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19" uniqueCount="2623">
  <si>
    <t xml:space="preserve">sku</t>
  </si>
  <si>
    <t xml:space="preserve">gender</t>
  </si>
  <si>
    <t xml:space="preserve">age</t>
  </si>
  <si>
    <t xml:space="preserve">tissue</t>
  </si>
  <si>
    <t xml:space="preserve">appearance</t>
  </si>
  <si>
    <t xml:space="preserve">diagnosis</t>
  </si>
  <si>
    <t xml:space="preserve">tumorgrade</t>
  </si>
  <si>
    <t xml:space="preserve">stage</t>
  </si>
  <si>
    <t xml:space="preserve">normal</t>
  </si>
  <si>
    <t xml:space="preserve">lesion</t>
  </si>
  <si>
    <t xml:space="preserve">tumor</t>
  </si>
  <si>
    <t xml:space="preserve">hypercellular_stroma</t>
  </si>
  <si>
    <t xml:space="preserve">hypocellular_stroma</t>
  </si>
  <si>
    <t xml:space="preserve">necrosis</t>
  </si>
  <si>
    <t xml:space="preserve">report</t>
  </si>
  <si>
    <t xml:space="preserve">tissue_image4</t>
  </si>
  <si>
    <t xml:space="preserve">tissue_image20</t>
  </si>
  <si>
    <t xml:space="preserve">Electropherogram</t>
  </si>
  <si>
    <t xml:space="preserve">bioanalyser_ration</t>
  </si>
  <si>
    <t xml:space="preserve">rtpcr</t>
  </si>
  <si>
    <t xml:space="preserve">sample_id</t>
  </si>
  <si>
    <t xml:space="preserve">tnm</t>
  </si>
  <si>
    <t xml:space="preserve">verification</t>
  </si>
  <si>
    <t xml:space="preserve">disease</t>
  </si>
  <si>
    <t xml:space="preserve">KDM5A        2^-ΔΔCt </t>
  </si>
  <si>
    <t xml:space="preserve">KDM5B     2^-ΔΔCt </t>
  </si>
  <si>
    <t xml:space="preserve">BRD8    2^-ΔΔCt </t>
  </si>
  <si>
    <t xml:space="preserve">CSRT102/302/502</t>
  </si>
  <si>
    <t xml:space="preserve">Male</t>
  </si>
  <si>
    <t xml:space="preserve">Adrenal gland / Adrenal gland 1</t>
  </si>
  <si>
    <t xml:space="preserve">Normal</t>
  </si>
  <si>
    <t xml:space="preserve">Carcinoma of kidney, renal cell, clear cell</t>
  </si>
  <si>
    <t xml:space="preserve">Fuhrman G3: Nuclei very irregular</t>
  </si>
  <si>
    <t xml:space="preserve">CU0000000913</t>
  </si>
  <si>
    <t xml:space="preserve">CU0000000913.1.4X</t>
  </si>
  <si>
    <t xml:space="preserve">CU0000000913.1.20X</t>
  </si>
  <si>
    <t xml:space="preserve">CU0000000913.1.B66</t>
  </si>
  <si>
    <t xml:space="preserve">CU0000000913.1.R39</t>
  </si>
  <si>
    <t xml:space="preserve">RN0000356C</t>
  </si>
  <si>
    <t xml:space="preserve">pT3apNXpMX</t>
  </si>
  <si>
    <t xml:space="preserve">NULL</t>
  </si>
  <si>
    <t xml:space="preserve">Adrenal gland</t>
  </si>
  <si>
    <t xml:space="preserve">Adrenal gland / Adrenal gland 2</t>
  </si>
  <si>
    <t xml:space="preserve">CU0000000913.5.4X</t>
  </si>
  <si>
    <t xml:space="preserve">CU0000000913.5.20X</t>
  </si>
  <si>
    <t xml:space="preserve">CU0000000913.5.B469</t>
  </si>
  <si>
    <t xml:space="preserve">CU0000000913.5.R223</t>
  </si>
  <si>
    <t xml:space="preserve">RN00003630</t>
  </si>
  <si>
    <t xml:space="preserve">Adrenal gland / Adrenal gland 3</t>
  </si>
  <si>
    <t xml:space="preserve">Carcinoma of kidney, renal cell, chromophil</t>
  </si>
  <si>
    <t xml:space="preserve">Not Reported</t>
  </si>
  <si>
    <t xml:space="preserve">CU0000000138</t>
  </si>
  <si>
    <t xml:space="preserve">CU0000000138.7.4X</t>
  </si>
  <si>
    <t xml:space="preserve">CU0000000138.7.20X</t>
  </si>
  <si>
    <t xml:space="preserve">CU0000000138.7.B78</t>
  </si>
  <si>
    <t xml:space="preserve">CU0000000138.7.R53</t>
  </si>
  <si>
    <t xml:space="preserve">RN00003569</t>
  </si>
  <si>
    <t xml:space="preserve">pT1pN0pMX</t>
  </si>
  <si>
    <t xml:space="preserve">Adrenal gland / Adrenal gland 4</t>
  </si>
  <si>
    <t xml:space="preserve">Adenoma of adrenal cortex</t>
  </si>
  <si>
    <t xml:space="preserve">CI0000007384</t>
  </si>
  <si>
    <t xml:space="preserve">CI0000007384.1.4X</t>
  </si>
  <si>
    <t xml:space="preserve">CI0000007384.1.20X</t>
  </si>
  <si>
    <t xml:space="preserve">CI0000007384.1.B468</t>
  </si>
  <si>
    <t xml:space="preserve">CI0000007384.1.R223</t>
  </si>
  <si>
    <t xml:space="preserve">RN0000362A</t>
  </si>
  <si>
    <t xml:space="preserve">Adrenal gland / Adrenal gland 5</t>
  </si>
  <si>
    <t xml:space="preserve">CU0000000344</t>
  </si>
  <si>
    <t xml:space="preserve">CU0000000344.2.4X</t>
  </si>
  <si>
    <t xml:space="preserve">CU0000000344.2.20X</t>
  </si>
  <si>
    <t xml:space="preserve">CU0000000344.2.B73</t>
  </si>
  <si>
    <t xml:space="preserve">CU0000000344.2.R43</t>
  </si>
  <si>
    <t xml:space="preserve">RN00003565</t>
  </si>
  <si>
    <t xml:space="preserve">Adrenal gland / Adrenal gland 6</t>
  </si>
  <si>
    <t xml:space="preserve">Tumor</t>
  </si>
  <si>
    <t xml:space="preserve">I</t>
  </si>
  <si>
    <t xml:space="preserve">CU0000000138.9.4X</t>
  </si>
  <si>
    <t xml:space="preserve">CU0000000138.9.20X</t>
  </si>
  <si>
    <t xml:space="preserve">CU0000000138.9.B78</t>
  </si>
  <si>
    <t xml:space="preserve">CU0000000138.9.R53</t>
  </si>
  <si>
    <t xml:space="preserve">RN00003571</t>
  </si>
  <si>
    <t xml:space="preserve">Female</t>
  </si>
  <si>
    <t xml:space="preserve">Adrenal gland / Adrenal gland 7</t>
  </si>
  <si>
    <t xml:space="preserve">Pheochromocytoma</t>
  </si>
  <si>
    <t xml:space="preserve">CU0000012841</t>
  </si>
  <si>
    <t xml:space="preserve">CU0000012841.1.4X</t>
  </si>
  <si>
    <t xml:space="preserve">CU0000012841.1.20X</t>
  </si>
  <si>
    <t xml:space="preserve">CU0000012841.1.B469</t>
  </si>
  <si>
    <t xml:space="preserve">CU0000012841.1.R223</t>
  </si>
  <si>
    <t xml:space="preserve">RN00003632</t>
  </si>
  <si>
    <t xml:space="preserve">Adrenal gland / Adrenal gland 8</t>
  </si>
  <si>
    <t xml:space="preserve">CI0000013576</t>
  </si>
  <si>
    <t xml:space="preserve">CI0000013576.1.4X</t>
  </si>
  <si>
    <t xml:space="preserve">CI0000013576.1.20X</t>
  </si>
  <si>
    <t xml:space="preserve">CI0000013576.1.B468</t>
  </si>
  <si>
    <t xml:space="preserve">CI0000013576.1.R223</t>
  </si>
  <si>
    <t xml:space="preserve">RN0000362F</t>
  </si>
  <si>
    <t xml:space="preserve">Adrenal gland / Adrenal gland 9</t>
  </si>
  <si>
    <t xml:space="preserve">CX0000000141</t>
  </si>
  <si>
    <t xml:space="preserve">CX0000000141.2.4X</t>
  </si>
  <si>
    <t xml:space="preserve">CX0000000141.2.20X</t>
  </si>
  <si>
    <t xml:space="preserve">CX0000000141.2.B625</t>
  </si>
  <si>
    <t xml:space="preserve">CX0000000141.2.R324</t>
  </si>
  <si>
    <t xml:space="preserve">RN0000369E</t>
  </si>
  <si>
    <t xml:space="preserve">Adrenal gland / Adrenal gland 10</t>
  </si>
  <si>
    <t xml:space="preserve">CI0000010253</t>
  </si>
  <si>
    <t xml:space="preserve">CI0000010253.1.4X</t>
  </si>
  <si>
    <t xml:space="preserve">CI0000010253.1.20X</t>
  </si>
  <si>
    <t xml:space="preserve">CI0000010253.1.B468</t>
  </si>
  <si>
    <t xml:space="preserve">CI0000010253.1.R223</t>
  </si>
  <si>
    <t xml:space="preserve">RN0000362E</t>
  </si>
  <si>
    <t xml:space="preserve">Adrenal gland / Adrenal gland 11</t>
  </si>
  <si>
    <t xml:space="preserve">CU0000000344.5.4X</t>
  </si>
  <si>
    <t xml:space="preserve">CU0000000344.5.20X</t>
  </si>
  <si>
    <t xml:space="preserve">CU0000000344.5.B73</t>
  </si>
  <si>
    <t xml:space="preserve">CU0000000344.5.R43</t>
  </si>
  <si>
    <t xml:space="preserve">RN0000356F</t>
  </si>
  <si>
    <t xml:space="preserve">Adrenal gland / Adrenal gland 12</t>
  </si>
  <si>
    <t xml:space="preserve">CU0000000611</t>
  </si>
  <si>
    <t xml:space="preserve">CU0000000611.1.4X</t>
  </si>
  <si>
    <t xml:space="preserve">CU0000000611.1.20X</t>
  </si>
  <si>
    <t xml:space="preserve">CU0000000611.1.B57</t>
  </si>
  <si>
    <t xml:space="preserve">CU0000000611.1.R11</t>
  </si>
  <si>
    <t xml:space="preserve">RN00003554</t>
  </si>
  <si>
    <t xml:space="preserve">Adrenal gland / Adrenal gland 13</t>
  </si>
  <si>
    <t xml:space="preserve">CU0000006501</t>
  </si>
  <si>
    <t xml:space="preserve">CU0000006501.1.4X</t>
  </si>
  <si>
    <t xml:space="preserve">CU0000006501.1.20X</t>
  </si>
  <si>
    <t xml:space="preserve">CU0000006501.1.B242</t>
  </si>
  <si>
    <t xml:space="preserve">CU0000006501.1.R133</t>
  </si>
  <si>
    <t xml:space="preserve">RN000035AB</t>
  </si>
  <si>
    <t xml:space="preserve">Adrenal gland / Adrenal gland 14</t>
  </si>
  <si>
    <t xml:space="preserve">CI0000006767</t>
  </si>
  <si>
    <t xml:space="preserve">CI0000006767.1.4X</t>
  </si>
  <si>
    <t xml:space="preserve">CI0000006767.1.20X</t>
  </si>
  <si>
    <t xml:space="preserve">CI0000006767.1.B468</t>
  </si>
  <si>
    <t xml:space="preserve">CI0000006767.1.R223</t>
  </si>
  <si>
    <t xml:space="preserve">RN00003629</t>
  </si>
  <si>
    <t xml:space="preserve">Breast / Breast 1</t>
  </si>
  <si>
    <t xml:space="preserve">Adenocarcinoma of breast, ductal</t>
  </si>
  <si>
    <t xml:space="preserve">Nottingham G2: 6-7 points Intermediate combined grade (moderately favorable)</t>
  </si>
  <si>
    <t xml:space="preserve">CU0000011173</t>
  </si>
  <si>
    <t xml:space="preserve">CU0000011173.1.4X</t>
  </si>
  <si>
    <t xml:space="preserve">CU0000011173.1.20X</t>
  </si>
  <si>
    <t xml:space="preserve">CU0000011173.1.B487</t>
  </si>
  <si>
    <t xml:space="preserve">CU0000011173.1.R230</t>
  </si>
  <si>
    <t xml:space="preserve">RN000035CE</t>
  </si>
  <si>
    <t xml:space="preserve">pT1cpN0 (i-)pMX</t>
  </si>
  <si>
    <t xml:space="preserve">Breast / Breast 2</t>
  </si>
  <si>
    <t xml:space="preserve">CU0000005590</t>
  </si>
  <si>
    <t xml:space="preserve">CU0000005590.1.4X</t>
  </si>
  <si>
    <t xml:space="preserve">CU0000005590.1.20X</t>
  </si>
  <si>
    <t xml:space="preserve">CU0000005590.1.B381</t>
  </si>
  <si>
    <t xml:space="preserve">CU0000005590.1.R192</t>
  </si>
  <si>
    <t xml:space="preserve">RN000035DE</t>
  </si>
  <si>
    <t xml:space="preserve">pTXpNXpMX</t>
  </si>
  <si>
    <t xml:space="preserve">Breast</t>
  </si>
  <si>
    <t xml:space="preserve">Breast / Breast 3</t>
  </si>
  <si>
    <t xml:space="preserve">Adenocarcinoma of breast, ductal, medullary features</t>
  </si>
  <si>
    <t xml:space="preserve">Nottingham G3: 8-9 points High combined grade (unfavorable)</t>
  </si>
  <si>
    <t xml:space="preserve">CI0000007464</t>
  </si>
  <si>
    <t xml:space="preserve">CI0000007464.2.4X</t>
  </si>
  <si>
    <t xml:space="preserve">CI0000007464.2.20X</t>
  </si>
  <si>
    <t xml:space="preserve">CI0000007464.2.B628</t>
  </si>
  <si>
    <t xml:space="preserve">CI0000007464.2.R326</t>
  </si>
  <si>
    <t xml:space="preserve">RN000036A2</t>
  </si>
  <si>
    <t xml:space="preserve">Breast / Breast 4</t>
  </si>
  <si>
    <t xml:space="preserve">CU0000006146</t>
  </si>
  <si>
    <t xml:space="preserve">CU0000006146.1.4X</t>
  </si>
  <si>
    <t xml:space="preserve">CU0000006146.1.20X</t>
  </si>
  <si>
    <t xml:space="preserve">CU0000006146.1.B582</t>
  </si>
  <si>
    <t xml:space="preserve">CU0000006146.1.R283</t>
  </si>
  <si>
    <t xml:space="preserve">RN00003683</t>
  </si>
  <si>
    <t xml:space="preserve">pT1cpNXpMX</t>
  </si>
  <si>
    <t xml:space="preserve">Breast / Breast 5</t>
  </si>
  <si>
    <t xml:space="preserve">IIA</t>
  </si>
  <si>
    <t xml:space="preserve">CU0000006051</t>
  </si>
  <si>
    <t xml:space="preserve">CU0000006051.1.4X</t>
  </si>
  <si>
    <t xml:space="preserve">CU0000006051.1.20X</t>
  </si>
  <si>
    <t xml:space="preserve">CU0000006051.1.B582</t>
  </si>
  <si>
    <t xml:space="preserve">CU0000006051.1.R282</t>
  </si>
  <si>
    <t xml:space="preserve">RN00003682</t>
  </si>
  <si>
    <t xml:space="preserve">pT2pN0pMX</t>
  </si>
  <si>
    <t xml:space="preserve">Breast / Breast 6</t>
  </si>
  <si>
    <t xml:space="preserve">CU0000006155</t>
  </si>
  <si>
    <t xml:space="preserve">CU0000006155.1.4X</t>
  </si>
  <si>
    <t xml:space="preserve">CU0000006155.1.20X</t>
  </si>
  <si>
    <t xml:space="preserve">CU0000006155.1.B582</t>
  </si>
  <si>
    <t xml:space="preserve">CU0000006155.1.R283</t>
  </si>
  <si>
    <t xml:space="preserve">RN00003684</t>
  </si>
  <si>
    <t xml:space="preserve">Breast / Breast 7</t>
  </si>
  <si>
    <t xml:space="preserve">Adenocarcinoma of breast, ductal, recurrent</t>
  </si>
  <si>
    <t xml:space="preserve">CI0000016919</t>
  </si>
  <si>
    <t xml:space="preserve">CI0000016919.4.4X</t>
  </si>
  <si>
    <t xml:space="preserve">CI0000016919.4.20X</t>
  </si>
  <si>
    <t xml:space="preserve">CI0000016919.4.B623</t>
  </si>
  <si>
    <t xml:space="preserve">CI0000016919.4.R322</t>
  </si>
  <si>
    <t xml:space="preserve">RN000035C5</t>
  </si>
  <si>
    <t xml:space="preserve">Breast / Breast 8</t>
  </si>
  <si>
    <t xml:space="preserve">CU0000006735</t>
  </si>
  <si>
    <t xml:space="preserve">CU0000006735.1.4X</t>
  </si>
  <si>
    <t xml:space="preserve">CU0000006735.1.20X</t>
  </si>
  <si>
    <t xml:space="preserve">CU0000006735.1.B582</t>
  </si>
  <si>
    <t xml:space="preserve">CU0000006735.1.R283</t>
  </si>
  <si>
    <t xml:space="preserve">RN00003685</t>
  </si>
  <si>
    <t xml:space="preserve">pT1cpN1apMX</t>
  </si>
  <si>
    <t xml:space="preserve">Not Sp</t>
  </si>
  <si>
    <t xml:space="preserve">Breast / Breast 9</t>
  </si>
  <si>
    <t xml:space="preserve">CU0000014766</t>
  </si>
  <si>
    <t xml:space="preserve">CU0000014766.1.4X</t>
  </si>
  <si>
    <t xml:space="preserve">CU0000014766.1.20X</t>
  </si>
  <si>
    <t xml:space="preserve">CU0000014766.1.B583</t>
  </si>
  <si>
    <t xml:space="preserve">CU0000014766.1.R286</t>
  </si>
  <si>
    <t xml:space="preserve">RN0000368A</t>
  </si>
  <si>
    <t xml:space="preserve">Breast / Breast 10</t>
  </si>
  <si>
    <t xml:space="preserve">CU0000011203</t>
  </si>
  <si>
    <t xml:space="preserve">CU0000011203.1.4X</t>
  </si>
  <si>
    <t xml:space="preserve">CU0000011203.1.20X</t>
  </si>
  <si>
    <t xml:space="preserve">CU0000011203.1.B582</t>
  </si>
  <si>
    <t xml:space="preserve">CU0000011203.1.R284</t>
  </si>
  <si>
    <t xml:space="preserve">RN00003686</t>
  </si>
  <si>
    <t xml:space="preserve">pT2pN0 (i-)pMX</t>
  </si>
  <si>
    <t xml:space="preserve">Breast / Breast 11</t>
  </si>
  <si>
    <t xml:space="preserve">CU0000011195</t>
  </si>
  <si>
    <t xml:space="preserve">CU0000011195.1.4X</t>
  </si>
  <si>
    <t xml:space="preserve">CU0000011195.1.20X</t>
  </si>
  <si>
    <t xml:space="preserve">CU0000011195.1.B583</t>
  </si>
  <si>
    <t xml:space="preserve">CU0000011195.1.R286</t>
  </si>
  <si>
    <t xml:space="preserve">RN00003689</t>
  </si>
  <si>
    <t xml:space="preserve">pT2pNXpMX</t>
  </si>
  <si>
    <t xml:space="preserve">Breast / Breast 12</t>
  </si>
  <si>
    <t xml:space="preserve">CI0000017028</t>
  </si>
  <si>
    <t xml:space="preserve">CI0000017028.1.4X</t>
  </si>
  <si>
    <t xml:space="preserve">CI0000017028.1.20X</t>
  </si>
  <si>
    <t xml:space="preserve">CI0000017028.1.B583</t>
  </si>
  <si>
    <t xml:space="preserve">CI0000017028.1.R285</t>
  </si>
  <si>
    <t xml:space="preserve">RN00003687</t>
  </si>
  <si>
    <t xml:space="preserve">Breast / Breast 13</t>
  </si>
  <si>
    <t xml:space="preserve">NSABP Grade: Nuclear 3 of 3 &amp; Histologic 3 of 3</t>
  </si>
  <si>
    <t xml:space="preserve">IIB</t>
  </si>
  <si>
    <t xml:space="preserve">CU0000000108</t>
  </si>
  <si>
    <t xml:space="preserve">CU0000000108.3.4X</t>
  </si>
  <si>
    <t xml:space="preserve">CU0000000108.3.20X</t>
  </si>
  <si>
    <t xml:space="preserve">CU0000000108.3.B2</t>
  </si>
  <si>
    <t xml:space="preserve">CU0000000108.3.R11</t>
  </si>
  <si>
    <t xml:space="preserve">RN00003548</t>
  </si>
  <si>
    <t xml:space="preserve">pT2pN1bipMX</t>
  </si>
  <si>
    <t xml:space="preserve">Breast / Breast 14</t>
  </si>
  <si>
    <t xml:space="preserve">CU0000001537</t>
  </si>
  <si>
    <t xml:space="preserve">CU0000001537.1.4X</t>
  </si>
  <si>
    <t xml:space="preserve">CU0000001537.1.20X</t>
  </si>
  <si>
    <t xml:space="preserve">CU0000001537.1.B125</t>
  </si>
  <si>
    <t xml:space="preserve">CU0000001537.1.R72</t>
  </si>
  <si>
    <t xml:space="preserve">RN00003580</t>
  </si>
  <si>
    <t xml:space="preserve">pT2pN1bpMX</t>
  </si>
  <si>
    <t xml:space="preserve">Breast / Breast 15</t>
  </si>
  <si>
    <t xml:space="preserve">CI0000011365</t>
  </si>
  <si>
    <t xml:space="preserve">CI0000011365.1.4X</t>
  </si>
  <si>
    <t xml:space="preserve">CI0000011365.1.20X</t>
  </si>
  <si>
    <t xml:space="preserve">CI0000011365.1.B644</t>
  </si>
  <si>
    <t xml:space="preserve">CI0000011365.1.R342</t>
  </si>
  <si>
    <t xml:space="preserve">RN000036C3</t>
  </si>
  <si>
    <t xml:space="preserve">pT2pN1mipMX</t>
  </si>
  <si>
    <t xml:space="preserve">Breast / Breast 16</t>
  </si>
  <si>
    <t xml:space="preserve">IIIA</t>
  </si>
  <si>
    <t xml:space="preserve">CU0000014078</t>
  </si>
  <si>
    <t xml:space="preserve">CU0000014078.1.4X</t>
  </si>
  <si>
    <t xml:space="preserve">CU0000014078.1.20X</t>
  </si>
  <si>
    <t xml:space="preserve">CU0000014078.1.B499</t>
  </si>
  <si>
    <t xml:space="preserve">CU0000014078.1.R238</t>
  </si>
  <si>
    <t xml:space="preserve">RN00003641</t>
  </si>
  <si>
    <t xml:space="preserve">pT3pN1apMX</t>
  </si>
  <si>
    <t xml:space="preserve">Breast / Breast 17</t>
  </si>
  <si>
    <t xml:space="preserve">CI0000006549</t>
  </si>
  <si>
    <t xml:space="preserve">CI0000006549.1.4X</t>
  </si>
  <si>
    <t xml:space="preserve">CI0000006549.1.20X</t>
  </si>
  <si>
    <t xml:space="preserve">CI0000006549.1.B291</t>
  </si>
  <si>
    <t xml:space="preserve">CI0000006549.1.R154</t>
  </si>
  <si>
    <t xml:space="preserve">RN000035BF</t>
  </si>
  <si>
    <t xml:space="preserve">pT3pN1apM0</t>
  </si>
  <si>
    <t xml:space="preserve">Breast / Breast 18</t>
  </si>
  <si>
    <t xml:space="preserve">CI0000015628</t>
  </si>
  <si>
    <t xml:space="preserve">CI0000015628.1.4X</t>
  </si>
  <si>
    <t xml:space="preserve">CI0000015628.1.20X</t>
  </si>
  <si>
    <t xml:space="preserve">CI0000015628.1.B627</t>
  </si>
  <si>
    <t xml:space="preserve">CI0000015628.1.R326</t>
  </si>
  <si>
    <t xml:space="preserve">RN0000369F</t>
  </si>
  <si>
    <t xml:space="preserve">pT2pN2apMX</t>
  </si>
  <si>
    <t xml:space="preserve">Breast / Breast 19</t>
  </si>
  <si>
    <t xml:space="preserve">Adenocarcinoma of breast, lobular</t>
  </si>
  <si>
    <t xml:space="preserve">CI0000015181</t>
  </si>
  <si>
    <t xml:space="preserve">CI0000015181.4.4X</t>
  </si>
  <si>
    <t xml:space="preserve">CI0000015181.4.20X</t>
  </si>
  <si>
    <t xml:space="preserve">CI0000015181.4.B628</t>
  </si>
  <si>
    <t xml:space="preserve">CI0000015181.4.R326</t>
  </si>
  <si>
    <t xml:space="preserve">RN000036A3</t>
  </si>
  <si>
    <t xml:space="preserve">pT3pN1mipMX</t>
  </si>
  <si>
    <t xml:space="preserve">Breast / Breast 20</t>
  </si>
  <si>
    <t xml:space="preserve">NSABP Grade: Nuclear 3 of 3 &amp; Histologic 2 of 3</t>
  </si>
  <si>
    <t xml:space="preserve">CU0000006774</t>
  </si>
  <si>
    <t xml:space="preserve">CU0000006774.2.4X</t>
  </si>
  <si>
    <t xml:space="preserve">CU0000006774.2.20X</t>
  </si>
  <si>
    <t xml:space="preserve">CU0000006774.2.B584</t>
  </si>
  <si>
    <t xml:space="preserve">CU0000006774.2.R285</t>
  </si>
  <si>
    <t xml:space="preserve">RN00003688</t>
  </si>
  <si>
    <t xml:space="preserve">Breast / Breast 21</t>
  </si>
  <si>
    <t xml:space="preserve">IIIC</t>
  </si>
  <si>
    <t xml:space="preserve">CI0000017650</t>
  </si>
  <si>
    <t xml:space="preserve">CI0000017650.2.4X</t>
  </si>
  <si>
    <t xml:space="preserve">CI0000017650.2.20X</t>
  </si>
  <si>
    <t xml:space="preserve">CI0000017650.2.B627</t>
  </si>
  <si>
    <t xml:space="preserve">CI0000017650.2.R326</t>
  </si>
  <si>
    <t xml:space="preserve">RN000036A1</t>
  </si>
  <si>
    <t xml:space="preserve">pT3pN3apMX</t>
  </si>
  <si>
    <t xml:space="preserve">Breast / Breast 22</t>
  </si>
  <si>
    <t xml:space="preserve">CI0000016835</t>
  </si>
  <si>
    <t xml:space="preserve">CI0000016835.3.4X</t>
  </si>
  <si>
    <t xml:space="preserve">CI0000016835.3.20X</t>
  </si>
  <si>
    <t xml:space="preserve">CI0000016835.3.B627</t>
  </si>
  <si>
    <t xml:space="preserve">CI0000016835.3.R326</t>
  </si>
  <si>
    <t xml:space="preserve">RN000036A0</t>
  </si>
  <si>
    <t xml:space="preserve">pT2pN3apMX</t>
  </si>
  <si>
    <t xml:space="preserve">Breast / Breast 23</t>
  </si>
  <si>
    <t xml:space="preserve">CI0000008722</t>
  </si>
  <si>
    <t xml:space="preserve">CI0000008722.2.4X</t>
  </si>
  <si>
    <t xml:space="preserve">CI0000008722.2.20X</t>
  </si>
  <si>
    <t xml:space="preserve">CI0000008722.2.B411</t>
  </si>
  <si>
    <t xml:space="preserve">CI0000008722.2.R203</t>
  </si>
  <si>
    <t xml:space="preserve">RN000035FF</t>
  </si>
  <si>
    <t xml:space="preserve">pT2pN3pMX</t>
  </si>
  <si>
    <t xml:space="preserve">Breast / Lymph node 24</t>
  </si>
  <si>
    <t xml:space="preserve">CI0000013626</t>
  </si>
  <si>
    <t xml:space="preserve">CI0000013626.1.4X</t>
  </si>
  <si>
    <t xml:space="preserve">CI0000013626.1.20X</t>
  </si>
  <si>
    <t xml:space="preserve">CI0000013626.1.B489</t>
  </si>
  <si>
    <t xml:space="preserve">CI0000013626.1.R231</t>
  </si>
  <si>
    <t xml:space="preserve">RN0000363D</t>
  </si>
  <si>
    <t xml:space="preserve">pT1bpN2apMX</t>
  </si>
  <si>
    <t xml:space="preserve">Cervix / Cervix 1</t>
  </si>
  <si>
    <t xml:space="preserve">Endometriosis</t>
  </si>
  <si>
    <t xml:space="preserve">CI0000006099</t>
  </si>
  <si>
    <t xml:space="preserve">CI0000006099.1.4X</t>
  </si>
  <si>
    <t xml:space="preserve">CI0000006099.1.20X</t>
  </si>
  <si>
    <t xml:space="preserve">CI0000006099.1.B484</t>
  </si>
  <si>
    <t xml:space="preserve">CI0000006099.1.R229</t>
  </si>
  <si>
    <t xml:space="preserve">RN0000363A</t>
  </si>
  <si>
    <t xml:space="preserve">Cervix</t>
  </si>
  <si>
    <t xml:space="preserve">Cervix / Cervix 2</t>
  </si>
  <si>
    <t xml:space="preserve">Adenomyosis of myometrium</t>
  </si>
  <si>
    <t xml:space="preserve">CU0000000232</t>
  </si>
  <si>
    <t xml:space="preserve">CU0000000232.3.4X</t>
  </si>
  <si>
    <t xml:space="preserve">CU0000000232.3.20X</t>
  </si>
  <si>
    <t xml:space="preserve">CU0000000232.3.B61</t>
  </si>
  <si>
    <t xml:space="preserve">CU0000000232.3.R35</t>
  </si>
  <si>
    <t xml:space="preserve">RN00003564</t>
  </si>
  <si>
    <t xml:space="preserve">Cervix / Cervix 3</t>
  </si>
  <si>
    <t xml:space="preserve">Endometrium, proliferative</t>
  </si>
  <si>
    <t xml:space="preserve">CI0000000127</t>
  </si>
  <si>
    <t xml:space="preserve">CI0000000127.3.4X</t>
  </si>
  <si>
    <t xml:space="preserve">CI0000000127.3.20X</t>
  </si>
  <si>
    <t xml:space="preserve">CI0000000127.3.B161</t>
  </si>
  <si>
    <t xml:space="preserve">CI0000000127.3.R93</t>
  </si>
  <si>
    <t xml:space="preserve">RN0000358B</t>
  </si>
  <si>
    <t xml:space="preserve">Cervix / Cervix 4</t>
  </si>
  <si>
    <t xml:space="preserve">Prolapse of uterus</t>
  </si>
  <si>
    <t xml:space="preserve">CU0000005488</t>
  </si>
  <si>
    <t xml:space="preserve">CU0000005488.1.4X</t>
  </si>
  <si>
    <t xml:space="preserve">CU0000005488.1.20X</t>
  </si>
  <si>
    <t xml:space="preserve">CU0000005488.1.B164</t>
  </si>
  <si>
    <t xml:space="preserve">CU0000005488.1.R97</t>
  </si>
  <si>
    <t xml:space="preserve">RN00003592</t>
  </si>
  <si>
    <t xml:space="preserve">Cervix / Cervix 5</t>
  </si>
  <si>
    <t xml:space="preserve">Carcinoma of cervix, adenosquamous</t>
  </si>
  <si>
    <t xml:space="preserve">FIGO G2: Moderately differentiated</t>
  </si>
  <si>
    <t xml:space="preserve">IB</t>
  </si>
  <si>
    <t xml:space="preserve">CI0000014929</t>
  </si>
  <si>
    <t xml:space="preserve">CI0000014929.1.4X</t>
  </si>
  <si>
    <t xml:space="preserve">CI0000014929.1.20X</t>
  </si>
  <si>
    <t xml:space="preserve">CI0000014929.1.B622</t>
  </si>
  <si>
    <t xml:space="preserve">CI0000014929.1.R321</t>
  </si>
  <si>
    <t xml:space="preserve">RN0000369D</t>
  </si>
  <si>
    <t xml:space="preserve">pT1bpN0pMX</t>
  </si>
  <si>
    <t xml:space="preserve">Cervix / Cervix 6</t>
  </si>
  <si>
    <t xml:space="preserve">Adenocarcinoma of cervix, endometrioid</t>
  </si>
  <si>
    <t xml:space="preserve">IB1</t>
  </si>
  <si>
    <t xml:space="preserve">CI0000000251</t>
  </si>
  <si>
    <t xml:space="preserve">CI0000000251.1.4X</t>
  </si>
  <si>
    <t xml:space="preserve">CI0000000251.1.20X</t>
  </si>
  <si>
    <t xml:space="preserve">CI0000000251.1.B188</t>
  </si>
  <si>
    <t xml:space="preserve">CI0000000251.1.R109</t>
  </si>
  <si>
    <t xml:space="preserve">RN00003557</t>
  </si>
  <si>
    <t xml:space="preserve">pT1b1pN0pMX</t>
  </si>
  <si>
    <t xml:space="preserve">Cervix / Cervix 7</t>
  </si>
  <si>
    <t xml:space="preserve">Carcinoma of cervix, squamous cell, large cell, non-keratinizing</t>
  </si>
  <si>
    <t xml:space="preserve">IB2</t>
  </si>
  <si>
    <t xml:space="preserve">CI0000005668</t>
  </si>
  <si>
    <t xml:space="preserve">CI0000005668.2.4X</t>
  </si>
  <si>
    <t xml:space="preserve">CI0000005668.2.20X</t>
  </si>
  <si>
    <t xml:space="preserve">CI0000005668.2.B489</t>
  </si>
  <si>
    <t xml:space="preserve">CI0000005668.2.R231</t>
  </si>
  <si>
    <t xml:space="preserve">RN00003581</t>
  </si>
  <si>
    <t xml:space="preserve">pT1b2pN0pMX</t>
  </si>
  <si>
    <t xml:space="preserve">Cervix / Cervix 8</t>
  </si>
  <si>
    <t xml:space="preserve">CI0000008070</t>
  </si>
  <si>
    <t xml:space="preserve">CI0000008070.2.4X</t>
  </si>
  <si>
    <t xml:space="preserve">CI0000008070.2.20X</t>
  </si>
  <si>
    <t xml:space="preserve">CI0000008070.2.B266</t>
  </si>
  <si>
    <t xml:space="preserve">CI0000008070.2.R143</t>
  </si>
  <si>
    <t xml:space="preserve">RN000035B5</t>
  </si>
  <si>
    <t xml:space="preserve">Cervix / Cervix 9</t>
  </si>
  <si>
    <t xml:space="preserve">CU0000000338</t>
  </si>
  <si>
    <t xml:space="preserve">CU0000000338.1.4X</t>
  </si>
  <si>
    <t xml:space="preserve">CU0000000338.1.20X</t>
  </si>
  <si>
    <t xml:space="preserve">CU0000000338.1.B161</t>
  </si>
  <si>
    <t xml:space="preserve">CU0000000338.1.R91</t>
  </si>
  <si>
    <t xml:space="preserve">RN0000358D</t>
  </si>
  <si>
    <t xml:space="preserve">pT2bpN0pMX</t>
  </si>
  <si>
    <t xml:space="preserve">Cervix / Cervix 10</t>
  </si>
  <si>
    <t xml:space="preserve">FIGO G3: Poorly differentiated</t>
  </si>
  <si>
    <t xml:space="preserve">IIIB</t>
  </si>
  <si>
    <t xml:space="preserve">CU0000000656</t>
  </si>
  <si>
    <t xml:space="preserve">CU0000000656.2.4X</t>
  </si>
  <si>
    <t xml:space="preserve">CU0000000656.2.20X</t>
  </si>
  <si>
    <t xml:space="preserve">CU0000000656.2.B161</t>
  </si>
  <si>
    <t xml:space="preserve">CU0000000656.2.R91</t>
  </si>
  <si>
    <t xml:space="preserve">RN0000358E</t>
  </si>
  <si>
    <t xml:space="preserve">pT1b2pN1pMX</t>
  </si>
  <si>
    <t xml:space="preserve">Cervix / Cervix 11</t>
  </si>
  <si>
    <t xml:space="preserve">Carcinoma of cervix, squamous cell</t>
  </si>
  <si>
    <t xml:space="preserve">IVB</t>
  </si>
  <si>
    <t xml:space="preserve">CU0000005927</t>
  </si>
  <si>
    <t xml:space="preserve">CU0000005927.1.4X</t>
  </si>
  <si>
    <t xml:space="preserve">CU0000005927.1.20X</t>
  </si>
  <si>
    <t xml:space="preserve">CU0000005927.1.B165</t>
  </si>
  <si>
    <t xml:space="preserve">CU0000005927.1.R96</t>
  </si>
  <si>
    <t xml:space="preserve">RN00003594</t>
  </si>
  <si>
    <t xml:space="preserve">pT2bpN0pM1</t>
  </si>
  <si>
    <t xml:space="preserve">Cervix / Cervix 12</t>
  </si>
  <si>
    <t xml:space="preserve">AJCC G3: Poorly differentiated</t>
  </si>
  <si>
    <t xml:space="preserve">CU0000006527</t>
  </si>
  <si>
    <t xml:space="preserve">CU0000006527.2.4X</t>
  </si>
  <si>
    <t xml:space="preserve">CU0000006527.2.20X</t>
  </si>
  <si>
    <t xml:space="preserve">CU0000006527.2.B251</t>
  </si>
  <si>
    <t xml:space="preserve">CU0000006527.2.R138</t>
  </si>
  <si>
    <t xml:space="preserve">RN000035AF</t>
  </si>
  <si>
    <t xml:space="preserve">Cervix / Ovary 13</t>
  </si>
  <si>
    <t xml:space="preserve">Adenocarcinoma of cervix, metastatic</t>
  </si>
  <si>
    <t xml:space="preserve">IV</t>
  </si>
  <si>
    <t xml:space="preserve">CI0000007264</t>
  </si>
  <si>
    <t xml:space="preserve">CI0000007264.1.4X</t>
  </si>
  <si>
    <t xml:space="preserve">CI0000007264.1.20X</t>
  </si>
  <si>
    <t xml:space="preserve">CI0000007264.1.B309</t>
  </si>
  <si>
    <t xml:space="preserve">CI0000007264.1.R164</t>
  </si>
  <si>
    <t xml:space="preserve">RN000035C7</t>
  </si>
  <si>
    <t xml:space="preserve">pTXpN0pM1</t>
  </si>
  <si>
    <t xml:space="preserve">Colon / Colon 1</t>
  </si>
  <si>
    <t xml:space="preserve">No evidence of malignancy</t>
  </si>
  <si>
    <t xml:space="preserve">CI0000005046</t>
  </si>
  <si>
    <t xml:space="preserve">CI0000005046.1.4X</t>
  </si>
  <si>
    <t xml:space="preserve">CI0000005046.1.20X</t>
  </si>
  <si>
    <t xml:space="preserve">CI0000005046.1.B200</t>
  </si>
  <si>
    <t xml:space="preserve">CI0000005046.1.R114</t>
  </si>
  <si>
    <t xml:space="preserve">RN0000354F</t>
  </si>
  <si>
    <t xml:space="preserve">Colon</t>
  </si>
  <si>
    <t xml:space="preserve">Colon / Colon 2</t>
  </si>
  <si>
    <t xml:space="preserve">Crohns disease</t>
  </si>
  <si>
    <t xml:space="preserve">CI0000008737</t>
  </si>
  <si>
    <t xml:space="preserve">CI0000008737.1.4X</t>
  </si>
  <si>
    <t xml:space="preserve">CI0000008737.1.20X</t>
  </si>
  <si>
    <t xml:space="preserve">CI0000008737.1.B336</t>
  </si>
  <si>
    <t xml:space="preserve">CI0000008737.1.R173</t>
  </si>
  <si>
    <t xml:space="preserve">RN000035CF</t>
  </si>
  <si>
    <t xml:space="preserve">Colon / Colon 3</t>
  </si>
  <si>
    <t xml:space="preserve">CU0000012170</t>
  </si>
  <si>
    <t xml:space="preserve">CU0000012170.2.4X</t>
  </si>
  <si>
    <t xml:space="preserve">CU0000012170.2.20X</t>
  </si>
  <si>
    <t xml:space="preserve">CU0000012170.2.B431</t>
  </si>
  <si>
    <t xml:space="preserve">CU0000012170.2.R210</t>
  </si>
  <si>
    <t xml:space="preserve">RN00003611</t>
  </si>
  <si>
    <t xml:space="preserve">Colon / Colon 4</t>
  </si>
  <si>
    <t xml:space="preserve">Adenocarcinoma of colon</t>
  </si>
  <si>
    <t xml:space="preserve">AJCC G4: Undifferentiated</t>
  </si>
  <si>
    <t xml:space="preserve">CU0000005708</t>
  </si>
  <si>
    <t xml:space="preserve">CU0000005708.1.4X</t>
  </si>
  <si>
    <t xml:space="preserve">CU0000005708.1.20X</t>
  </si>
  <si>
    <t xml:space="preserve">CU0000005708.1.B319</t>
  </si>
  <si>
    <t xml:space="preserve">CU0000005708.1.R168</t>
  </si>
  <si>
    <t xml:space="preserve">RN00003556</t>
  </si>
  <si>
    <t xml:space="preserve">pT3pN0pMX</t>
  </si>
  <si>
    <t xml:space="preserve">Colon / Colon 5</t>
  </si>
  <si>
    <t xml:space="preserve">Polyposis of colon, adenomatous</t>
  </si>
  <si>
    <t xml:space="preserve">CU0000005417</t>
  </si>
  <si>
    <t xml:space="preserve">CU0000005417.1.4X</t>
  </si>
  <si>
    <t xml:space="preserve">CU0000005417.1.20X</t>
  </si>
  <si>
    <t xml:space="preserve">CU0000005417.1.B506</t>
  </si>
  <si>
    <t xml:space="preserve">CU0000005417.1.R242</t>
  </si>
  <si>
    <t xml:space="preserve">RN00003648</t>
  </si>
  <si>
    <t xml:space="preserve">Colon / Colon 6</t>
  </si>
  <si>
    <t xml:space="preserve">Adenoma of colon</t>
  </si>
  <si>
    <t xml:space="preserve">CU0000005685</t>
  </si>
  <si>
    <t xml:space="preserve">CU0000005685.1.4X</t>
  </si>
  <si>
    <t xml:space="preserve">CU0000005685.1.20X</t>
  </si>
  <si>
    <t xml:space="preserve">CU0000005685.1.B319</t>
  </si>
  <si>
    <t xml:space="preserve">CU0000005685.1.R168</t>
  </si>
  <si>
    <t xml:space="preserve">RN00003555</t>
  </si>
  <si>
    <t xml:space="preserve">Colon: rectosigmoid / Colon: rectosigmoid 7</t>
  </si>
  <si>
    <t xml:space="preserve">AJCC G1: Well differentiated</t>
  </si>
  <si>
    <t xml:space="preserve">CU0000006598</t>
  </si>
  <si>
    <t xml:space="preserve">CU0000006598.1.4X</t>
  </si>
  <si>
    <t xml:space="preserve">CU0000006598.1.20X</t>
  </si>
  <si>
    <t xml:space="preserve">CU0000006598.1.B382</t>
  </si>
  <si>
    <t xml:space="preserve">CU0000006598.1.R193</t>
  </si>
  <si>
    <t xml:space="preserve">RN000035E2</t>
  </si>
  <si>
    <t xml:space="preserve">pT4pN0pMX</t>
  </si>
  <si>
    <t xml:space="preserve">Colon: rectosigmoid / Colon: rectosigmoid 8</t>
  </si>
  <si>
    <t xml:space="preserve">CU0000014739</t>
  </si>
  <si>
    <t xml:space="preserve">CU0000014739.1.4X</t>
  </si>
  <si>
    <t xml:space="preserve">CU0000014739.1.20X</t>
  </si>
  <si>
    <t xml:space="preserve">CU0000014739.1.B595</t>
  </si>
  <si>
    <t xml:space="preserve">CU0000014739.1.R292</t>
  </si>
  <si>
    <t xml:space="preserve">RN0000368C</t>
  </si>
  <si>
    <t xml:space="preserve">pT3pN2pMX</t>
  </si>
  <si>
    <t xml:space="preserve">Colon: right / Colon: right 9</t>
  </si>
  <si>
    <t xml:space="preserve">AJCC G2: Moderately differentiated</t>
  </si>
  <si>
    <t xml:space="preserve">CU0000005394</t>
  </si>
  <si>
    <t xml:space="preserve">CU0000005394.1.4X</t>
  </si>
  <si>
    <t xml:space="preserve">CU0000005394.1.20X</t>
  </si>
  <si>
    <t xml:space="preserve">CU0000005394.1.B296</t>
  </si>
  <si>
    <t xml:space="preserve">CU0000005394.1.R160</t>
  </si>
  <si>
    <t xml:space="preserve">RN000035C1</t>
  </si>
  <si>
    <t xml:space="preserve">Colon: right / Colon: right 10</t>
  </si>
  <si>
    <t xml:space="preserve">CU0000005329</t>
  </si>
  <si>
    <t xml:space="preserve">CU0000005329.1.4X</t>
  </si>
  <si>
    <t xml:space="preserve">CU0000005329.1.20X</t>
  </si>
  <si>
    <t xml:space="preserve">CU0000005329.1.B170</t>
  </si>
  <si>
    <t xml:space="preserve">CU0000005329.1.R99</t>
  </si>
  <si>
    <t xml:space="preserve">RN00003598</t>
  </si>
  <si>
    <t xml:space="preserve">Colon: right / Colon: right 11</t>
  </si>
  <si>
    <t xml:space="preserve">CU0000006638</t>
  </si>
  <si>
    <t xml:space="preserve">CU0000006638.1.4X</t>
  </si>
  <si>
    <t xml:space="preserve">CU0000006638.1.20X</t>
  </si>
  <si>
    <t xml:space="preserve">CU0000006638.1.B382</t>
  </si>
  <si>
    <t xml:space="preserve">CU0000006638.1.R193</t>
  </si>
  <si>
    <t xml:space="preserve">RN000035E3</t>
  </si>
  <si>
    <t xml:space="preserve">pT2pN1pMX</t>
  </si>
  <si>
    <t xml:space="preserve">Colon: right / Colon: right 12</t>
  </si>
  <si>
    <t xml:space="preserve">CU0000006839</t>
  </si>
  <si>
    <t xml:space="preserve">CU0000006839.1.4X</t>
  </si>
  <si>
    <t xml:space="preserve">CU0000006839.1.20X</t>
  </si>
  <si>
    <t xml:space="preserve">CU0000006839.1.B383</t>
  </si>
  <si>
    <t xml:space="preserve">CU0000006839.1.R193</t>
  </si>
  <si>
    <t xml:space="preserve">RN000035E4</t>
  </si>
  <si>
    <t xml:space="preserve">pT3pN2pM1</t>
  </si>
  <si>
    <t xml:space="preserve">Colon: right / Colon: right 13</t>
  </si>
  <si>
    <t xml:space="preserve">CU0000005636</t>
  </si>
  <si>
    <t xml:space="preserve">CU0000005636.3.4X</t>
  </si>
  <si>
    <t xml:space="preserve">CU0000005636.3.20X</t>
  </si>
  <si>
    <t xml:space="preserve">CU0000005636.3.B585</t>
  </si>
  <si>
    <t xml:space="preserve">CU0000005636.3.R280</t>
  </si>
  <si>
    <t xml:space="preserve">RN0000367F</t>
  </si>
  <si>
    <t xml:space="preserve">Colon: sigmoid / Colon: sigmoid 14</t>
  </si>
  <si>
    <t xml:space="preserve">III</t>
  </si>
  <si>
    <t xml:space="preserve">CU0000005347</t>
  </si>
  <si>
    <t xml:space="preserve">CU0000005347.1.4X</t>
  </si>
  <si>
    <t xml:space="preserve">CU0000005347.1.20X</t>
  </si>
  <si>
    <t xml:space="preserve">CU0000005347.1.B144</t>
  </si>
  <si>
    <t xml:space="preserve">CU0000005347.1.R81</t>
  </si>
  <si>
    <t xml:space="preserve">RN00003584</t>
  </si>
  <si>
    <t xml:space="preserve">pT1pN1pMX</t>
  </si>
  <si>
    <t xml:space="preserve">Colon: sigmoid / Colon: sigmoid 15</t>
  </si>
  <si>
    <t xml:space="preserve">CU0000011129</t>
  </si>
  <si>
    <t xml:space="preserve">CU0000011129.2.4X</t>
  </si>
  <si>
    <t xml:space="preserve">CU0000011129.2.20X</t>
  </si>
  <si>
    <t xml:space="preserve">CU0000011129.2.B599</t>
  </si>
  <si>
    <t xml:space="preserve">CU0000011129.2.R295</t>
  </si>
  <si>
    <t xml:space="preserve">RN0000368D</t>
  </si>
  <si>
    <t xml:space="preserve">pT4pN1pMX</t>
  </si>
  <si>
    <t xml:space="preserve">Colon: sigmoid / Colon: sigmoid 16</t>
  </si>
  <si>
    <t xml:space="preserve">CU0000010998</t>
  </si>
  <si>
    <t xml:space="preserve">CU0000010998.1.4X</t>
  </si>
  <si>
    <t xml:space="preserve">CU0000010998.1.20X</t>
  </si>
  <si>
    <t xml:space="preserve">CU0000010998.1.B406</t>
  </si>
  <si>
    <t xml:space="preserve">CU0000010998.1.R200</t>
  </si>
  <si>
    <t xml:space="preserve">RN000035F3</t>
  </si>
  <si>
    <t xml:space="preserve">pT4pN2pMX</t>
  </si>
  <si>
    <t xml:space="preserve">Colon: transverse / Colon: transverse 17</t>
  </si>
  <si>
    <t xml:space="preserve">Adenocarcinoma of colon, mucinous</t>
  </si>
  <si>
    <t xml:space="preserve">CU0000006781</t>
  </si>
  <si>
    <t xml:space="preserve">CU0000006781.1.4X</t>
  </si>
  <si>
    <t xml:space="preserve">CU0000006781.1.20X</t>
  </si>
  <si>
    <t xml:space="preserve">CU0000006781.1.B514</t>
  </si>
  <si>
    <t xml:space="preserve">CU0000006781.1.R246</t>
  </si>
  <si>
    <t xml:space="preserve">RN0000364F</t>
  </si>
  <si>
    <t xml:space="preserve">Colon: transverse / Colon: transverse 18</t>
  </si>
  <si>
    <t xml:space="preserve">CI0000006679</t>
  </si>
  <si>
    <t xml:space="preserve">CI0000006679.1.4X</t>
  </si>
  <si>
    <t xml:space="preserve">CI0000006679.1.20X</t>
  </si>
  <si>
    <t xml:space="preserve">CI0000006679.1.B363</t>
  </si>
  <si>
    <t xml:space="preserve">CI0000006679.1.R187</t>
  </si>
  <si>
    <t xml:space="preserve">RN000035D8</t>
  </si>
  <si>
    <t xml:space="preserve">Endometrium / Endometrium 1</t>
  </si>
  <si>
    <t xml:space="preserve">Not Applicable</t>
  </si>
  <si>
    <t xml:space="preserve">CI0000000269</t>
  </si>
  <si>
    <t xml:space="preserve">CI0000000269.1.4X</t>
  </si>
  <si>
    <t xml:space="preserve">CI0000000269.1.20X</t>
  </si>
  <si>
    <t xml:space="preserve">CI0000000269.1.B517</t>
  </si>
  <si>
    <t xml:space="preserve">CI0000000269.1.R249</t>
  </si>
  <si>
    <t xml:space="preserve">RN000031C7</t>
  </si>
  <si>
    <t xml:space="preserve">Endometrium / Endometrium 2</t>
  </si>
  <si>
    <t xml:space="preserve">Leiomyoma of myometrium</t>
  </si>
  <si>
    <t xml:space="preserve">CU0000005762</t>
  </si>
  <si>
    <t xml:space="preserve">CU0000005762.1.4X</t>
  </si>
  <si>
    <t xml:space="preserve">CU0000005762.1.20X</t>
  </si>
  <si>
    <t xml:space="preserve">CU0000005762.1.B382</t>
  </si>
  <si>
    <t xml:space="preserve">CU0000005762.1.R193</t>
  </si>
  <si>
    <t xml:space="preserve">RN000031CC</t>
  </si>
  <si>
    <t xml:space="preserve">Endometrium</t>
  </si>
  <si>
    <t xml:space="preserve">Endometrium / Uterus 3</t>
  </si>
  <si>
    <t xml:space="preserve">Adenocarcinoma of endometrium, endometrioid</t>
  </si>
  <si>
    <t xml:space="preserve">CU0000000736</t>
  </si>
  <si>
    <t xml:space="preserve">CU0000000736.1.4X</t>
  </si>
  <si>
    <t xml:space="preserve">CU0000000736.1.20X</t>
  </si>
  <si>
    <t xml:space="preserve">CU0000000736.1.B45</t>
  </si>
  <si>
    <t xml:space="preserve">CU0000000736.1.R13</t>
  </si>
  <si>
    <t xml:space="preserve">RN00003560</t>
  </si>
  <si>
    <t xml:space="preserve">Endometrium / Uterus 4</t>
  </si>
  <si>
    <t xml:space="preserve">FIGO G1: Well differentiated</t>
  </si>
  <si>
    <t xml:space="preserve">CU0000001160</t>
  </si>
  <si>
    <t xml:space="preserve">CU0000001160.2.4X</t>
  </si>
  <si>
    <t xml:space="preserve">CU0000001160.2.20X</t>
  </si>
  <si>
    <t xml:space="preserve">CU0000001160.2.B81</t>
  </si>
  <si>
    <t xml:space="preserve">CU0000001160.2.R51</t>
  </si>
  <si>
    <t xml:space="preserve">RN00003574</t>
  </si>
  <si>
    <t xml:space="preserve">pT1bpNXpMX</t>
  </si>
  <si>
    <t xml:space="preserve">Endometrium / Uterus 5</t>
  </si>
  <si>
    <t xml:space="preserve">IC</t>
  </si>
  <si>
    <t xml:space="preserve">CU0000000010</t>
  </si>
  <si>
    <t xml:space="preserve">CU0000000010.1.4X</t>
  </si>
  <si>
    <t xml:space="preserve">CU0000000010.1.20X</t>
  </si>
  <si>
    <t xml:space="preserve">CU0000000010.1.B4</t>
  </si>
  <si>
    <t xml:space="preserve">CU0000000010.1.R7</t>
  </si>
  <si>
    <t xml:space="preserve">RN0000354C</t>
  </si>
  <si>
    <t xml:space="preserve">pT1cpN0pMX</t>
  </si>
  <si>
    <t xml:space="preserve">Endometrium / Uterus 6</t>
  </si>
  <si>
    <t xml:space="preserve">Adenocarcinoma of endometrium, endometrioid, squamous features</t>
  </si>
  <si>
    <t xml:space="preserve">CI0000006706</t>
  </si>
  <si>
    <t xml:space="preserve">CI0000006706.1.4X</t>
  </si>
  <si>
    <t xml:space="preserve">CI0000006706.1.20X</t>
  </si>
  <si>
    <t xml:space="preserve">CI0000006706.1.B642</t>
  </si>
  <si>
    <t xml:space="preserve">CI0000006706.1.R340</t>
  </si>
  <si>
    <t xml:space="preserve">RN000036BA</t>
  </si>
  <si>
    <t xml:space="preserve">Endometrium / Uterus 7</t>
  </si>
  <si>
    <t xml:space="preserve">Adenocarcinoma of endometrium, serous</t>
  </si>
  <si>
    <t xml:space="preserve">CU0000009365</t>
  </si>
  <si>
    <t xml:space="preserve">CU0000009365.1.4X</t>
  </si>
  <si>
    <t xml:space="preserve">CU0000009365.1.20X</t>
  </si>
  <si>
    <t xml:space="preserve">CU0000009365.1.B642</t>
  </si>
  <si>
    <t xml:space="preserve">CU0000009365.1.R340</t>
  </si>
  <si>
    <t xml:space="preserve">RN000036C1</t>
  </si>
  <si>
    <t xml:space="preserve">pT2apNXpMX</t>
  </si>
  <si>
    <t xml:space="preserve">Endometrium / Uterus 8</t>
  </si>
  <si>
    <t xml:space="preserve">CI0000010768</t>
  </si>
  <si>
    <t xml:space="preserve">CI0000010768.1.4X</t>
  </si>
  <si>
    <t xml:space="preserve">CI0000010768.1.20X</t>
  </si>
  <si>
    <t xml:space="preserve">CI0000010768.1.B642</t>
  </si>
  <si>
    <t xml:space="preserve">CI0000010768.1.R340</t>
  </si>
  <si>
    <t xml:space="preserve">RN000036BE</t>
  </si>
  <si>
    <t xml:space="preserve">Endometrium / Uterus 9</t>
  </si>
  <si>
    <t xml:space="preserve">Adenocarcinoma of endometrium, papillary serous</t>
  </si>
  <si>
    <t xml:space="preserve">CI0000008051</t>
  </si>
  <si>
    <t xml:space="preserve">CI0000008051.1.4X</t>
  </si>
  <si>
    <t xml:space="preserve">CI0000008051.1.20X</t>
  </si>
  <si>
    <t xml:space="preserve">CI0000008051.1.B642</t>
  </si>
  <si>
    <t xml:space="preserve">CI0000008051.1.R340</t>
  </si>
  <si>
    <t xml:space="preserve">RN000036BB</t>
  </si>
  <si>
    <t xml:space="preserve">pT2bpNXpMX</t>
  </si>
  <si>
    <t xml:space="preserve">Endometrium / Uterus 10</t>
  </si>
  <si>
    <t xml:space="preserve">CI0000000066</t>
  </si>
  <si>
    <t xml:space="preserve">CI0000000066.3.4X</t>
  </si>
  <si>
    <t xml:space="preserve">CI0000000066.3.20X</t>
  </si>
  <si>
    <t xml:space="preserve">CI0000000066.3.B80</t>
  </si>
  <si>
    <t xml:space="preserve">CI0000000066.3.R53</t>
  </si>
  <si>
    <t xml:space="preserve">RN00003570</t>
  </si>
  <si>
    <t xml:space="preserve">Endometrium / Uterus 11</t>
  </si>
  <si>
    <t xml:space="preserve">CI0000005017</t>
  </si>
  <si>
    <t xml:space="preserve">CI0000005017.1.4X</t>
  </si>
  <si>
    <t xml:space="preserve">CI0000005017.1.20X</t>
  </si>
  <si>
    <t xml:space="preserve">CI0000005017.1.B622</t>
  </si>
  <si>
    <t xml:space="preserve">CI0000005017.1.R321</t>
  </si>
  <si>
    <t xml:space="preserve">RN0000369A</t>
  </si>
  <si>
    <t xml:space="preserve">pT3apN0pMX</t>
  </si>
  <si>
    <t xml:space="preserve">Endometrium / Uterus 12</t>
  </si>
  <si>
    <t xml:space="preserve">CI0000009536</t>
  </si>
  <si>
    <t xml:space="preserve">CI0000009536.1.4X</t>
  </si>
  <si>
    <t xml:space="preserve">CI0000009536.1.20X</t>
  </si>
  <si>
    <t xml:space="preserve">CI0000009536.1.B642</t>
  </si>
  <si>
    <t xml:space="preserve">CI0000009536.1.R340</t>
  </si>
  <si>
    <t xml:space="preserve">RN000036BD</t>
  </si>
  <si>
    <t xml:space="preserve">pT3apN1pMX</t>
  </si>
  <si>
    <t xml:space="preserve">Endometrium / Uterus 13</t>
  </si>
  <si>
    <t xml:space="preserve">CI0000008600</t>
  </si>
  <si>
    <t xml:space="preserve">CI0000008600.1.4X</t>
  </si>
  <si>
    <t xml:space="preserve">CI0000008600.1.20X</t>
  </si>
  <si>
    <t xml:space="preserve">CI0000008600.1.B642</t>
  </si>
  <si>
    <t xml:space="preserve">CI0000008600.1.R340</t>
  </si>
  <si>
    <t xml:space="preserve">RN000036BC</t>
  </si>
  <si>
    <t xml:space="preserve">pT1bpN1pMX</t>
  </si>
  <si>
    <t xml:space="preserve">Endometrium / Uterus 14</t>
  </si>
  <si>
    <t xml:space="preserve">CU0000001281</t>
  </si>
  <si>
    <t xml:space="preserve">CU0000001281.1.4X</t>
  </si>
  <si>
    <t xml:space="preserve">CU0000001281.1.20X</t>
  </si>
  <si>
    <t xml:space="preserve">CU0000001281.1.B642</t>
  </si>
  <si>
    <t xml:space="preserve">CU0000001281.1.R340</t>
  </si>
  <si>
    <t xml:space="preserve">RN000036BF</t>
  </si>
  <si>
    <t xml:space="preserve">Endometrium / Uterus 15</t>
  </si>
  <si>
    <t xml:space="preserve">CU0000006131</t>
  </si>
  <si>
    <t xml:space="preserve">CU0000006131.1.4X</t>
  </si>
  <si>
    <t xml:space="preserve">CU0000006131.1.20X</t>
  </si>
  <si>
    <t xml:space="preserve">CU0000006131.1.B642</t>
  </si>
  <si>
    <t xml:space="preserve">CU0000006131.1.R340</t>
  </si>
  <si>
    <t xml:space="preserve">RN000036C0</t>
  </si>
  <si>
    <t xml:space="preserve">pT1cpNXpM1</t>
  </si>
  <si>
    <t xml:space="preserve">Esophagus / Adrenal gland 1</t>
  </si>
  <si>
    <t xml:space="preserve">Adenocarcinoma of esophagus, metastatic</t>
  </si>
  <si>
    <t xml:space="preserve">CI0000009613</t>
  </si>
  <si>
    <t xml:space="preserve">CI0000009613.1.4X</t>
  </si>
  <si>
    <t xml:space="preserve">CI0000009613.1.20X</t>
  </si>
  <si>
    <t xml:space="preserve">CI0000009613.1.B519</t>
  </si>
  <si>
    <t xml:space="preserve">CI0000009613.1.R250</t>
  </si>
  <si>
    <t xml:space="preserve">RN0000365C</t>
  </si>
  <si>
    <t xml:space="preserve">pTXpNXpM1</t>
  </si>
  <si>
    <t xml:space="preserve">Esophagus</t>
  </si>
  <si>
    <t xml:space="preserve">Esophagus / Esophagus 2</t>
  </si>
  <si>
    <t xml:space="preserve">Adenocarcinoma of esophagus</t>
  </si>
  <si>
    <t xml:space="preserve">CI0000012663</t>
  </si>
  <si>
    <t xml:space="preserve">CI0000012663.2.4X</t>
  </si>
  <si>
    <t xml:space="preserve">CI0000012663.2.20X</t>
  </si>
  <si>
    <t xml:space="preserve">CI0000012663.2.B519</t>
  </si>
  <si>
    <t xml:space="preserve">CI0000012663.2.R250</t>
  </si>
  <si>
    <t xml:space="preserve">RN0000364C</t>
  </si>
  <si>
    <t xml:space="preserve">Esophagus / Esophagus 3</t>
  </si>
  <si>
    <t xml:space="preserve">CI0000017545</t>
  </si>
  <si>
    <t xml:space="preserve">CI0000017545.1.4X</t>
  </si>
  <si>
    <t xml:space="preserve">CI0000017545.1.20X</t>
  </si>
  <si>
    <t xml:space="preserve">CI0000017545.1.B576</t>
  </si>
  <si>
    <t xml:space="preserve">CI0000017545.1.R276</t>
  </si>
  <si>
    <t xml:space="preserve">RN0000367B</t>
  </si>
  <si>
    <t xml:space="preserve">Esophagus / Esophagus 4</t>
  </si>
  <si>
    <t xml:space="preserve">CI0000013454</t>
  </si>
  <si>
    <t xml:space="preserve">CI0000013454.1.4X</t>
  </si>
  <si>
    <t xml:space="preserve">CI0000013454.1.20X</t>
  </si>
  <si>
    <t xml:space="preserve">CI0000013454.1.B430</t>
  </si>
  <si>
    <t xml:space="preserve">CI0000013454.1.R210</t>
  </si>
  <si>
    <t xml:space="preserve">RN000035E7</t>
  </si>
  <si>
    <t xml:space="preserve">Esophagus / Esophagus 5</t>
  </si>
  <si>
    <t xml:space="preserve">CI0000010840</t>
  </si>
  <si>
    <t xml:space="preserve">CI0000010840.1.4X</t>
  </si>
  <si>
    <t xml:space="preserve">CI0000010840.1.20X</t>
  </si>
  <si>
    <t xml:space="preserve">CI0000010840.1.B488</t>
  </si>
  <si>
    <t xml:space="preserve">CI0000010840.1.R231</t>
  </si>
  <si>
    <t xml:space="preserve">RN0000361A</t>
  </si>
  <si>
    <t xml:space="preserve">Esophagus / Esophagus 6</t>
  </si>
  <si>
    <t xml:space="preserve">CI0000019170</t>
  </si>
  <si>
    <t xml:space="preserve">CI0000019170.1.4X</t>
  </si>
  <si>
    <t xml:space="preserve">CI0000019170.1.20X</t>
  </si>
  <si>
    <t xml:space="preserve">CI0000019170.1.B635</t>
  </si>
  <si>
    <t xml:space="preserve">CI0000019170.1.R334</t>
  </si>
  <si>
    <t xml:space="preserve">RN000036A4</t>
  </si>
  <si>
    <t xml:space="preserve">Esophagus / Esophagus 7</t>
  </si>
  <si>
    <t xml:space="preserve">CI0000022340</t>
  </si>
  <si>
    <t xml:space="preserve">CI0000022340.1.4X</t>
  </si>
  <si>
    <t xml:space="preserve">CI0000022340.1.20X</t>
  </si>
  <si>
    <t xml:space="preserve">CI0000022340.1.B635</t>
  </si>
  <si>
    <t xml:space="preserve">CI0000022340.1.R334</t>
  </si>
  <si>
    <t xml:space="preserve">RN000036A5</t>
  </si>
  <si>
    <t xml:space="preserve">Esophagus / Esophagus 8</t>
  </si>
  <si>
    <t xml:space="preserve">CI0000006092</t>
  </si>
  <si>
    <t xml:space="preserve">CI0000006092.1.4X</t>
  </si>
  <si>
    <t xml:space="preserve">CI0000006092.1.20X</t>
  </si>
  <si>
    <t xml:space="preserve">CI0000006092.1.B164</t>
  </si>
  <si>
    <t xml:space="preserve">CI0000006092.1.R96</t>
  </si>
  <si>
    <t xml:space="preserve">RN00003590</t>
  </si>
  <si>
    <t xml:space="preserve">Esophagus / Esophagus 9</t>
  </si>
  <si>
    <t xml:space="preserve">Carcinoma of esophagus, squamous cell</t>
  </si>
  <si>
    <t xml:space="preserve">CI0000015617</t>
  </si>
  <si>
    <t xml:space="preserve">CI0000015617.1.4X</t>
  </si>
  <si>
    <t xml:space="preserve">CI0000015617.1.20X</t>
  </si>
  <si>
    <t xml:space="preserve">CI0000015617.1.B576</t>
  </si>
  <si>
    <t xml:space="preserve">CI0000015617.1.R276</t>
  </si>
  <si>
    <t xml:space="preserve">RN0000367A</t>
  </si>
  <si>
    <t xml:space="preserve">Esophagus / Esophagus 10</t>
  </si>
  <si>
    <t xml:space="preserve">CU0000016125</t>
  </si>
  <si>
    <t xml:space="preserve">CU0000016125.1.4X</t>
  </si>
  <si>
    <t xml:space="preserve">CU0000016125.1.20X</t>
  </si>
  <si>
    <t xml:space="preserve">CU0000016125.1.B577</t>
  </si>
  <si>
    <t xml:space="preserve">CU0000016125.1.R276</t>
  </si>
  <si>
    <t xml:space="preserve">RN0000367D</t>
  </si>
  <si>
    <t xml:space="preserve">Esophagus / Esophagus 11</t>
  </si>
  <si>
    <t xml:space="preserve">CI0000012663.1.4X</t>
  </si>
  <si>
    <t xml:space="preserve">CI0000012663.1.20X</t>
  </si>
  <si>
    <t xml:space="preserve">CI0000012663.1.B512</t>
  </si>
  <si>
    <t xml:space="preserve">CI0000012663.1.R248</t>
  </si>
  <si>
    <t xml:space="preserve">RN0000365D</t>
  </si>
  <si>
    <t xml:space="preserve">Esophagus / Esophagus 12</t>
  </si>
  <si>
    <t xml:space="preserve">CI0000012478</t>
  </si>
  <si>
    <t xml:space="preserve">CI0000012478.1.4X</t>
  </si>
  <si>
    <t xml:space="preserve">CI0000012478.1.20X</t>
  </si>
  <si>
    <t xml:space="preserve">CI0000012478.1.B511</t>
  </si>
  <si>
    <t xml:space="preserve">CI0000012478.1.R248</t>
  </si>
  <si>
    <t xml:space="preserve">RN0000364B</t>
  </si>
  <si>
    <t xml:space="preserve">pT3pN1pMX</t>
  </si>
  <si>
    <t xml:space="preserve">Esophagus / Esophagus 13</t>
  </si>
  <si>
    <t xml:space="preserve">CU0000001481</t>
  </si>
  <si>
    <t xml:space="preserve">CU0000001481.2.4X</t>
  </si>
  <si>
    <t xml:space="preserve">CU0000001481.2.20X</t>
  </si>
  <si>
    <t xml:space="preserve">CU0000001481.2.B420</t>
  </si>
  <si>
    <t xml:space="preserve">CU0000001481.2.R207</t>
  </si>
  <si>
    <t xml:space="preserve">RN0000360A</t>
  </si>
  <si>
    <t xml:space="preserve">Esophagus / Esophagus 14</t>
  </si>
  <si>
    <t xml:space="preserve">CU0000006780</t>
  </si>
  <si>
    <t xml:space="preserve">CU0000006780.1.4X</t>
  </si>
  <si>
    <t xml:space="preserve">CU0000006780.1.20X</t>
  </si>
  <si>
    <t xml:space="preserve">CU0000006780.1.B512</t>
  </si>
  <si>
    <t xml:space="preserve">CU0000006780.1.R248</t>
  </si>
  <si>
    <t xml:space="preserve">RN0000364E</t>
  </si>
  <si>
    <t xml:space="preserve">Esophagus / Esophagus 15</t>
  </si>
  <si>
    <t xml:space="preserve">CI0000015646</t>
  </si>
  <si>
    <t xml:space="preserve">CI0000015646.3.4X</t>
  </si>
  <si>
    <t xml:space="preserve">CI0000015646.3.20X</t>
  </si>
  <si>
    <t xml:space="preserve">CI0000015646.3.B578</t>
  </si>
  <si>
    <t xml:space="preserve">CI0000015646.3.R278</t>
  </si>
  <si>
    <t xml:space="preserve">RN000035B9</t>
  </si>
  <si>
    <t xml:space="preserve">Gastroesophageal junction / Esophagus 16</t>
  </si>
  <si>
    <t xml:space="preserve">Adenocarcinoma of gastroesophageal junction</t>
  </si>
  <si>
    <t xml:space="preserve">CI0000006887</t>
  </si>
  <si>
    <t xml:space="preserve">CI0000006887.1.4X</t>
  </si>
  <si>
    <t xml:space="preserve">CI0000006887.1.20X</t>
  </si>
  <si>
    <t xml:space="preserve">CI0000006887.1.B164</t>
  </si>
  <si>
    <t xml:space="preserve">CI0000006887.1.R96</t>
  </si>
  <si>
    <t xml:space="preserve">RN00003591</t>
  </si>
  <si>
    <t xml:space="preserve">Gastroesophageal</t>
  </si>
  <si>
    <t xml:space="preserve">Kidney / Kidney 1</t>
  </si>
  <si>
    <t xml:space="preserve">Fuhrman G2: Nuclei slightly irregular</t>
  </si>
  <si>
    <t xml:space="preserve">CU0000006823</t>
  </si>
  <si>
    <t xml:space="preserve">CU0000006823.2.4X</t>
  </si>
  <si>
    <t xml:space="preserve">CU0000006823.2.20X</t>
  </si>
  <si>
    <t xml:space="preserve">CU0000006823.2.B445</t>
  </si>
  <si>
    <t xml:space="preserve">CU0000006823.2.R213</t>
  </si>
  <si>
    <t xml:space="preserve">RN0000361C</t>
  </si>
  <si>
    <t xml:space="preserve">Kidney / Kidney 2</t>
  </si>
  <si>
    <t xml:space="preserve">CU0000012830</t>
  </si>
  <si>
    <t xml:space="preserve">CU0000012830.2.4X</t>
  </si>
  <si>
    <t xml:space="preserve">CU0000012830.2.20X</t>
  </si>
  <si>
    <t xml:space="preserve">CU0000012830.2.B447</t>
  </si>
  <si>
    <t xml:space="preserve">CU0000012830.2.R214</t>
  </si>
  <si>
    <t xml:space="preserve">RN00003620</t>
  </si>
  <si>
    <t xml:space="preserve">Kidney</t>
  </si>
  <si>
    <t xml:space="preserve">Kidney / Kidney 3</t>
  </si>
  <si>
    <t xml:space="preserve">Carcinoma of renal pelvis, transitional cell</t>
  </si>
  <si>
    <t xml:space="preserve">CI0000008274</t>
  </si>
  <si>
    <t xml:space="preserve">CI0000008274.2.4X</t>
  </si>
  <si>
    <t xml:space="preserve">CI0000008274.2.20X</t>
  </si>
  <si>
    <t xml:space="preserve">CI0000008274.2.B369</t>
  </si>
  <si>
    <t xml:space="preserve">CI0000008274.2.R188</t>
  </si>
  <si>
    <t xml:space="preserve">RN000035D7</t>
  </si>
  <si>
    <t xml:space="preserve">Kidney / Kidney 4</t>
  </si>
  <si>
    <t xml:space="preserve">CI0000005877</t>
  </si>
  <si>
    <t xml:space="preserve">CI0000005877.2.4X</t>
  </si>
  <si>
    <t xml:space="preserve">CI0000005877.2.20X</t>
  </si>
  <si>
    <t xml:space="preserve">CI0000005877.2.B413</t>
  </si>
  <si>
    <t xml:space="preserve">CI0000005877.2.R205</t>
  </si>
  <si>
    <t xml:space="preserve">RN00003602</t>
  </si>
  <si>
    <t xml:space="preserve">Kidney / Kidney 5</t>
  </si>
  <si>
    <t xml:space="preserve">Carcinoma of kidney, renal cell, clear and granular cell</t>
  </si>
  <si>
    <t xml:space="preserve">Fuhrman G4: Nuclei bizarre and multilobated</t>
  </si>
  <si>
    <t xml:space="preserve">CU0000001979</t>
  </si>
  <si>
    <t xml:space="preserve">CU0000001979.3.4X</t>
  </si>
  <si>
    <t xml:space="preserve">CU0000001979.3.20X</t>
  </si>
  <si>
    <t xml:space="preserve">CU0000001979.3.B415</t>
  </si>
  <si>
    <t xml:space="preserve">CU0000001979.3.R205</t>
  </si>
  <si>
    <t xml:space="preserve">RN00003605</t>
  </si>
  <si>
    <t xml:space="preserve">pT1pNXpMX</t>
  </si>
  <si>
    <t xml:space="preserve">Kidney / Kidney 6</t>
  </si>
  <si>
    <t xml:space="preserve">Carcinoma of kidney, renal cell, papillary</t>
  </si>
  <si>
    <t xml:space="preserve">CU0000006757</t>
  </si>
  <si>
    <t xml:space="preserve">CU0000006757.1.4X</t>
  </si>
  <si>
    <t xml:space="preserve">CU0000006757.1.20X</t>
  </si>
  <si>
    <t xml:space="preserve">CU0000006757.1.B443</t>
  </si>
  <si>
    <t xml:space="preserve">CU0000006757.1.R214</t>
  </si>
  <si>
    <t xml:space="preserve">RN0000361F</t>
  </si>
  <si>
    <t xml:space="preserve">Kidney / Kidney 7</t>
  </si>
  <si>
    <t xml:space="preserve">II</t>
  </si>
  <si>
    <t xml:space="preserve">CU0000011020</t>
  </si>
  <si>
    <t xml:space="preserve">CU0000011020.1.4X</t>
  </si>
  <si>
    <t xml:space="preserve">CU0000011020.1.20X</t>
  </si>
  <si>
    <t xml:space="preserve">CU0000011020.1.B406</t>
  </si>
  <si>
    <t xml:space="preserve">CU0000011020.1.R200</t>
  </si>
  <si>
    <t xml:space="preserve">RN000035F4</t>
  </si>
  <si>
    <t xml:space="preserve">Kidney / Kidney 8</t>
  </si>
  <si>
    <t xml:space="preserve">Carcinoma of kidney, renal cell, clear cell, sarcomatoid features</t>
  </si>
  <si>
    <t xml:space="preserve">CU0000000999</t>
  </si>
  <si>
    <t xml:space="preserve">CU0000000999.4.4X</t>
  </si>
  <si>
    <t xml:space="preserve">CU0000000999.4.20X</t>
  </si>
  <si>
    <t xml:space="preserve">CU0000000999.4.B414</t>
  </si>
  <si>
    <t xml:space="preserve">CU0000000999.4.R205</t>
  </si>
  <si>
    <t xml:space="preserve">RN00003603</t>
  </si>
  <si>
    <t xml:space="preserve">Kidney / Kidney 9</t>
  </si>
  <si>
    <t xml:space="preserve">CU0000005851</t>
  </si>
  <si>
    <t xml:space="preserve">CU0000005851.2.4X</t>
  </si>
  <si>
    <t xml:space="preserve">CU0000005851.2.20X</t>
  </si>
  <si>
    <t xml:space="preserve">CU0000005851.2.B448</t>
  </si>
  <si>
    <t xml:space="preserve">CU0000005851.2.R215</t>
  </si>
  <si>
    <t xml:space="preserve">RN00003621</t>
  </si>
  <si>
    <t xml:space="preserve">Kidney / Kidney 10</t>
  </si>
  <si>
    <t xml:space="preserve">CI0000006155</t>
  </si>
  <si>
    <t xml:space="preserve">CI0000006155.1.4X</t>
  </si>
  <si>
    <t xml:space="preserve">CI0000006155.1.20X</t>
  </si>
  <si>
    <t xml:space="preserve">CI0000006155.1.B283</t>
  </si>
  <si>
    <t xml:space="preserve">CI0000006155.1.R150</t>
  </si>
  <si>
    <t xml:space="preserve">RN000035BA</t>
  </si>
  <si>
    <t xml:space="preserve">pT3pNXpMX</t>
  </si>
  <si>
    <t xml:space="preserve">Kidney / Kidney 11</t>
  </si>
  <si>
    <t xml:space="preserve">Oncocytoma</t>
  </si>
  <si>
    <t xml:space="preserve">CI0000010656</t>
  </si>
  <si>
    <t xml:space="preserve">CI0000010656.1.4X</t>
  </si>
  <si>
    <t xml:space="preserve">CI0000010656.1.20X</t>
  </si>
  <si>
    <t xml:space="preserve">CI0000010656.1.B501</t>
  </si>
  <si>
    <t xml:space="preserve">CI0000010656.1.R240</t>
  </si>
  <si>
    <t xml:space="preserve">RN00003644</t>
  </si>
  <si>
    <t xml:space="preserve">Kidney / Kidney 12</t>
  </si>
  <si>
    <t xml:space="preserve">CI0000013534</t>
  </si>
  <si>
    <t xml:space="preserve">CI0000013534.2.4X</t>
  </si>
  <si>
    <t xml:space="preserve">CI0000013534.2.20X</t>
  </si>
  <si>
    <t xml:space="preserve">CI0000013534.2.B501</t>
  </si>
  <si>
    <t xml:space="preserve">CI0000013534.2.R240</t>
  </si>
  <si>
    <t xml:space="preserve">RN00003645</t>
  </si>
  <si>
    <t xml:space="preserve">Kidney / Kidney 13</t>
  </si>
  <si>
    <t xml:space="preserve">CI0000010030</t>
  </si>
  <si>
    <t xml:space="preserve">CI0000010030.1.4X</t>
  </si>
  <si>
    <t xml:space="preserve">CI0000010030.1.20X</t>
  </si>
  <si>
    <t xml:space="preserve">CI0000010030.1.B434</t>
  </si>
  <si>
    <t xml:space="preserve">CI0000010030.1.R212</t>
  </si>
  <si>
    <t xml:space="preserve">RN00003619</t>
  </si>
  <si>
    <t xml:space="preserve">Kidney / Kidney 14</t>
  </si>
  <si>
    <t xml:space="preserve">Tumor of kidney, sarcomatoid features</t>
  </si>
  <si>
    <t xml:space="preserve">CU0000001159</t>
  </si>
  <si>
    <t xml:space="preserve">CU0000001159.6.4X</t>
  </si>
  <si>
    <t xml:space="preserve">CU0000001159.6.20X</t>
  </si>
  <si>
    <t xml:space="preserve">CU0000001159.6.B414</t>
  </si>
  <si>
    <t xml:space="preserve">CU0000001159.6.R205</t>
  </si>
  <si>
    <t xml:space="preserve">RN00003604</t>
  </si>
  <si>
    <t xml:space="preserve">Kidney / Kidney 15</t>
  </si>
  <si>
    <t xml:space="preserve">CI0000007461</t>
  </si>
  <si>
    <t xml:space="preserve">CI0000007461.1.4X</t>
  </si>
  <si>
    <t xml:space="preserve">CI0000007461.1.20X</t>
  </si>
  <si>
    <t xml:space="preserve">CI0000007461.1.B490</t>
  </si>
  <si>
    <t xml:space="preserve">CI0000007461.1.R232</t>
  </si>
  <si>
    <t xml:space="preserve">RN00003558</t>
  </si>
  <si>
    <t xml:space="preserve">Liver / Liver 1</t>
  </si>
  <si>
    <t xml:space="preserve">Adenocarcinoma of colon, metastatic</t>
  </si>
  <si>
    <t xml:space="preserve">CI0000013186</t>
  </si>
  <si>
    <t xml:space="preserve">CI0000013186.1.4X</t>
  </si>
  <si>
    <t xml:space="preserve">CI0000013186.1.20X</t>
  </si>
  <si>
    <t xml:space="preserve">CI0000013186.1.B571</t>
  </si>
  <si>
    <t xml:space="preserve">CI0000013186.1.R273</t>
  </si>
  <si>
    <t xml:space="preserve">RN00003671</t>
  </si>
  <si>
    <t xml:space="preserve">Liver</t>
  </si>
  <si>
    <t xml:space="preserve">Liver / Liver 2</t>
  </si>
  <si>
    <t xml:space="preserve">CI0000010635</t>
  </si>
  <si>
    <t xml:space="preserve">CI0000010635.1.4X</t>
  </si>
  <si>
    <t xml:space="preserve">CI0000010635.1.20X</t>
  </si>
  <si>
    <t xml:space="preserve">CI0000010635.1.B571</t>
  </si>
  <si>
    <t xml:space="preserve">CI0000010635.1.R273</t>
  </si>
  <si>
    <t xml:space="preserve">RN0000366F</t>
  </si>
  <si>
    <t xml:space="preserve">pT3pNXpM1</t>
  </si>
  <si>
    <t xml:space="preserve">Liver / Liver 3</t>
  </si>
  <si>
    <t xml:space="preserve">Carcinoma of liver, hepatocellular</t>
  </si>
  <si>
    <t xml:space="preserve">CI0000021880</t>
  </si>
  <si>
    <t xml:space="preserve">CI0000021880.1.4X</t>
  </si>
  <si>
    <t xml:space="preserve">CI0000021880.1.20X</t>
  </si>
  <si>
    <t xml:space="preserve">CI0000021880.1.B640</t>
  </si>
  <si>
    <t xml:space="preserve">CI0000021880.1.R338</t>
  </si>
  <si>
    <t xml:space="preserve">RN000036AB</t>
  </si>
  <si>
    <t xml:space="preserve">Liver / Liver 4</t>
  </si>
  <si>
    <t xml:space="preserve">Cholangiocarcinoma of liver</t>
  </si>
  <si>
    <t xml:space="preserve">CI0000006932</t>
  </si>
  <si>
    <t xml:space="preserve">CI0000006932.1.4X</t>
  </si>
  <si>
    <t xml:space="preserve">CI0000006932.1.20X</t>
  </si>
  <si>
    <t xml:space="preserve">CI0000006932.1.B219</t>
  </si>
  <si>
    <t xml:space="preserve">CI0000006932.1.R124</t>
  </si>
  <si>
    <t xml:space="preserve">RN0000359E</t>
  </si>
  <si>
    <t xml:space="preserve">Liver / Liver 5</t>
  </si>
  <si>
    <t xml:space="preserve">CU0000012132</t>
  </si>
  <si>
    <t xml:space="preserve">CU0000012132.2.4X</t>
  </si>
  <si>
    <t xml:space="preserve">CU0000012132.2.20X</t>
  </si>
  <si>
    <t xml:space="preserve">CU0000012132.2.B478</t>
  </si>
  <si>
    <t xml:space="preserve">CU0000012132.2.R225</t>
  </si>
  <si>
    <t xml:space="preserve">RN00003636</t>
  </si>
  <si>
    <t xml:space="preserve">Liver / Liver 6</t>
  </si>
  <si>
    <t xml:space="preserve">CU0000005407</t>
  </si>
  <si>
    <t xml:space="preserve">CU0000005407.1.4X</t>
  </si>
  <si>
    <t xml:space="preserve">CU0000005407.1.20X</t>
  </si>
  <si>
    <t xml:space="preserve">CU0000005407.1.B249</t>
  </si>
  <si>
    <t xml:space="preserve">CU0000005407.1.R137</t>
  </si>
  <si>
    <t xml:space="preserve">RN000035AD</t>
  </si>
  <si>
    <t xml:space="preserve">Liver / Liver 7</t>
  </si>
  <si>
    <t xml:space="preserve">CU0000006841</t>
  </si>
  <si>
    <t xml:space="preserve">CU0000006841.2.4X</t>
  </si>
  <si>
    <t xml:space="preserve">CU0000006841.2.20X</t>
  </si>
  <si>
    <t xml:space="preserve">CU0000006841.2.B409</t>
  </si>
  <si>
    <t xml:space="preserve">CU0000006841.2.R203</t>
  </si>
  <si>
    <t xml:space="preserve">RN000035FC</t>
  </si>
  <si>
    <t xml:space="preserve">Liver / Liver 8</t>
  </si>
  <si>
    <t xml:space="preserve">CU0000006675</t>
  </si>
  <si>
    <t xml:space="preserve">CU0000006675.1.4X</t>
  </si>
  <si>
    <t xml:space="preserve">CU0000006675.1.20X</t>
  </si>
  <si>
    <t xml:space="preserve">CU0000006675.1.B249</t>
  </si>
  <si>
    <t xml:space="preserve">CU0000006675.1.R137</t>
  </si>
  <si>
    <t xml:space="preserve">RN000035AE</t>
  </si>
  <si>
    <t xml:space="preserve">Liver / Liver 9</t>
  </si>
  <si>
    <t xml:space="preserve">CU0000001197</t>
  </si>
  <si>
    <t xml:space="preserve">CU0000001197.2.4X</t>
  </si>
  <si>
    <t xml:space="preserve">CU0000001197.2.20X</t>
  </si>
  <si>
    <t xml:space="preserve">CU0000001197.2.B90</t>
  </si>
  <si>
    <t xml:space="preserve">CU0000001197.2.R55</t>
  </si>
  <si>
    <t xml:space="preserve">RN00003579</t>
  </si>
  <si>
    <t xml:space="preserve">Liver / Liver 10</t>
  </si>
  <si>
    <t xml:space="preserve">CU0000000996</t>
  </si>
  <si>
    <t xml:space="preserve">CU0000000996.3.4X</t>
  </si>
  <si>
    <t xml:space="preserve">CU0000000996.3.20X</t>
  </si>
  <si>
    <t xml:space="preserve">CU0000000996.3.B382</t>
  </si>
  <si>
    <t xml:space="preserve">CU0000000996.3.R193</t>
  </si>
  <si>
    <t xml:space="preserve">RN000035E1</t>
  </si>
  <si>
    <t xml:space="preserve">Liver / Liver 11</t>
  </si>
  <si>
    <t xml:space="preserve">CU0000001046</t>
  </si>
  <si>
    <t xml:space="preserve">CU0000001046.1.4X</t>
  </si>
  <si>
    <t xml:space="preserve">CU0000001046.1.20X</t>
  </si>
  <si>
    <t xml:space="preserve">CU0000001046.1.B145</t>
  </si>
  <si>
    <t xml:space="preserve">CU0000001046.1.R82</t>
  </si>
  <si>
    <t xml:space="preserve">RN00003585</t>
  </si>
  <si>
    <t xml:space="preserve">Liver / Liver 12</t>
  </si>
  <si>
    <t xml:space="preserve">Adenoma of liver</t>
  </si>
  <si>
    <t xml:space="preserve">CU0000005758</t>
  </si>
  <si>
    <t xml:space="preserve">CU0000005758.2.4X</t>
  </si>
  <si>
    <t xml:space="preserve">CU0000005758.2.20X</t>
  </si>
  <si>
    <t xml:space="preserve">CU0000005758.2.B586-1</t>
  </si>
  <si>
    <t xml:space="preserve">CU0000005758.2.R280</t>
  </si>
  <si>
    <t xml:space="preserve">RN00003680</t>
  </si>
  <si>
    <t xml:space="preserve">Liver / Liver 13</t>
  </si>
  <si>
    <t xml:space="preserve">CU0000000437</t>
  </si>
  <si>
    <t xml:space="preserve">CU0000000437.1.4X</t>
  </si>
  <si>
    <t xml:space="preserve">CU0000000437.1.20X</t>
  </si>
  <si>
    <t xml:space="preserve">CU0000000437.1.B640</t>
  </si>
  <si>
    <t xml:space="preserve">CU0000000437.1.R338</t>
  </si>
  <si>
    <t xml:space="preserve">RN000036AC</t>
  </si>
  <si>
    <t xml:space="preserve">Liver / Liver 14</t>
  </si>
  <si>
    <t xml:space="preserve">CU0000006881</t>
  </si>
  <si>
    <t xml:space="preserve">CU0000006881.1.4X</t>
  </si>
  <si>
    <t xml:space="preserve">CU0000006881.1.20X</t>
  </si>
  <si>
    <t xml:space="preserve">CU0000006881.1.B640</t>
  </si>
  <si>
    <t xml:space="preserve">CU0000006881.1.R338</t>
  </si>
  <si>
    <t xml:space="preserve">RN000036AD</t>
  </si>
  <si>
    <t xml:space="preserve">Liver: left lobe / Liver: left lobe 15</t>
  </si>
  <si>
    <t xml:space="preserve">CI0000019288</t>
  </si>
  <si>
    <t xml:space="preserve">CI0000019288.1.4X</t>
  </si>
  <si>
    <t xml:space="preserve">CI0000019288.1.20X</t>
  </si>
  <si>
    <t xml:space="preserve">CI0000019288.1.B572</t>
  </si>
  <si>
    <t xml:space="preserve">CI0000019288.1.R273</t>
  </si>
  <si>
    <t xml:space="preserve">RN00003676</t>
  </si>
  <si>
    <t xml:space="preserve">Liver: left lobe / Liver: left lobe 16</t>
  </si>
  <si>
    <t xml:space="preserve">CI0000020838</t>
  </si>
  <si>
    <t xml:space="preserve">CI0000020838.1.4X</t>
  </si>
  <si>
    <t xml:space="preserve">CI0000020838.1.20X</t>
  </si>
  <si>
    <t xml:space="preserve">CI0000020838.1.B572</t>
  </si>
  <si>
    <t xml:space="preserve">CI0000020838.1.R273</t>
  </si>
  <si>
    <t xml:space="preserve">RN00003678</t>
  </si>
  <si>
    <t xml:space="preserve">Liver: right lobe / Liver: right lobe 17</t>
  </si>
  <si>
    <t xml:space="preserve">CI0000019939</t>
  </si>
  <si>
    <t xml:space="preserve">CI0000019939.1.4X</t>
  </si>
  <si>
    <t xml:space="preserve">CI0000019939.1.20X</t>
  </si>
  <si>
    <t xml:space="preserve">CI0000019939.1.B572</t>
  </si>
  <si>
    <t xml:space="preserve">CI0000019939.1.R273</t>
  </si>
  <si>
    <t xml:space="preserve">RN00003677</t>
  </si>
  <si>
    <t xml:space="preserve">Liver: right lobe / Liver: right lobe 18</t>
  </si>
  <si>
    <t xml:space="preserve">CI0000019267</t>
  </si>
  <si>
    <t xml:space="preserve">CI0000019267.2.4X</t>
  </si>
  <si>
    <t xml:space="preserve">CI0000019267.2.20X</t>
  </si>
  <si>
    <t xml:space="preserve">CI0000019267.2.B572</t>
  </si>
  <si>
    <t xml:space="preserve">CI0000019267.2.R273</t>
  </si>
  <si>
    <t xml:space="preserve">RN00003675</t>
  </si>
  <si>
    <t xml:space="preserve">Lung / Lung 1</t>
  </si>
  <si>
    <t xml:space="preserve">Carcinoma of lung, squamous cell</t>
  </si>
  <si>
    <t xml:space="preserve">CU0000005728</t>
  </si>
  <si>
    <t xml:space="preserve">CU0000005728.2.4X</t>
  </si>
  <si>
    <t xml:space="preserve">CU0000005728.2.20X</t>
  </si>
  <si>
    <t xml:space="preserve">CU0000005728.2.B431</t>
  </si>
  <si>
    <t xml:space="preserve">CU0000005728.2.R210</t>
  </si>
  <si>
    <t xml:space="preserve">RN00003609</t>
  </si>
  <si>
    <t xml:space="preserve">Lung</t>
  </si>
  <si>
    <t xml:space="preserve">Lung / Lung 2</t>
  </si>
  <si>
    <t xml:space="preserve">CI0000007463</t>
  </si>
  <si>
    <t xml:space="preserve">CI0000007463.4.4X</t>
  </si>
  <si>
    <t xml:space="preserve">CI0000007463.4.20X</t>
  </si>
  <si>
    <t xml:space="preserve">CI0000007463.4.B354</t>
  </si>
  <si>
    <t xml:space="preserve">CI0000007463.4.R182</t>
  </si>
  <si>
    <t xml:space="preserve">RN000035D6</t>
  </si>
  <si>
    <t xml:space="preserve">Lung / Lung 3</t>
  </si>
  <si>
    <t xml:space="preserve">Carcinoma of lung, large cell</t>
  </si>
  <si>
    <t xml:space="preserve">CU0000005462</t>
  </si>
  <si>
    <t xml:space="preserve">CU0000005462.2.4X</t>
  </si>
  <si>
    <t xml:space="preserve">CU0000005462.2.20X</t>
  </si>
  <si>
    <t xml:space="preserve">CU0000005462.2.B290</t>
  </si>
  <si>
    <t xml:space="preserve">CU0000005462.2.R155</t>
  </si>
  <si>
    <t xml:space="preserve">RN000035BE</t>
  </si>
  <si>
    <t xml:space="preserve">Lung / Lung 4</t>
  </si>
  <si>
    <t xml:space="preserve">Adenocarcinoma of lung</t>
  </si>
  <si>
    <t xml:space="preserve">CU0000005278</t>
  </si>
  <si>
    <t xml:space="preserve">CU0000005278.1.4X</t>
  </si>
  <si>
    <t xml:space="preserve">CU0000005278.1.20X</t>
  </si>
  <si>
    <t xml:space="preserve">CU0000005278.1.B170</t>
  </si>
  <si>
    <t xml:space="preserve">CU0000005278.1.R99</t>
  </si>
  <si>
    <t xml:space="preserve">RN00003596</t>
  </si>
  <si>
    <t xml:space="preserve">Lung / Lung 5</t>
  </si>
  <si>
    <t xml:space="preserve">Carcinoma of lung, bronchioloalveolar, non-mucinous</t>
  </si>
  <si>
    <t xml:space="preserve">IA</t>
  </si>
  <si>
    <t xml:space="preserve">CI0000000242</t>
  </si>
  <si>
    <t xml:space="preserve">CI0000000242.1.4X</t>
  </si>
  <si>
    <t xml:space="preserve">CI0000000242.1.20X</t>
  </si>
  <si>
    <t xml:space="preserve">CI0000000242.1.B237</t>
  </si>
  <si>
    <t xml:space="preserve">CI0000000242.1.R130</t>
  </si>
  <si>
    <t xml:space="preserve">RN00003572</t>
  </si>
  <si>
    <t xml:space="preserve">Lung / Lung 6</t>
  </si>
  <si>
    <t xml:space="preserve">CI0000009937</t>
  </si>
  <si>
    <t xml:space="preserve">CI0000009937.1.4X</t>
  </si>
  <si>
    <t xml:space="preserve">CI0000009937.1.20X</t>
  </si>
  <si>
    <t xml:space="preserve">CI0000009937.1.B433</t>
  </si>
  <si>
    <t xml:space="preserve">CI0000009937.1.R212</t>
  </si>
  <si>
    <t xml:space="preserve">RN00003615</t>
  </si>
  <si>
    <t xml:space="preserve">Lung / Lung 7</t>
  </si>
  <si>
    <t xml:space="preserve">Carcinoma of lung, large cell, neuroendocrine</t>
  </si>
  <si>
    <t xml:space="preserve">CI0000008641</t>
  </si>
  <si>
    <t xml:space="preserve">CI0000008641.3.4X</t>
  </si>
  <si>
    <t xml:space="preserve">CI0000008641.3.20X</t>
  </si>
  <si>
    <t xml:space="preserve">CI0000008641.3.B515</t>
  </si>
  <si>
    <t xml:space="preserve">CI0000008641.3.R247</t>
  </si>
  <si>
    <t xml:space="preserve">RN00003650</t>
  </si>
  <si>
    <t xml:space="preserve">Lung / Lung 8</t>
  </si>
  <si>
    <t xml:space="preserve">CI0000008348</t>
  </si>
  <si>
    <t xml:space="preserve">CI0000008348.1.4X</t>
  </si>
  <si>
    <t xml:space="preserve">CI0000008348.1.20X</t>
  </si>
  <si>
    <t xml:space="preserve">CI0000008348.1.B391</t>
  </si>
  <si>
    <t xml:space="preserve">CI0000008348.1.R196</t>
  </si>
  <si>
    <t xml:space="preserve">RN000035EA</t>
  </si>
  <si>
    <t xml:space="preserve">Lung / Lung 9</t>
  </si>
  <si>
    <t xml:space="preserve">CI0000007205</t>
  </si>
  <si>
    <t xml:space="preserve">CI0000007205.5.4X</t>
  </si>
  <si>
    <t xml:space="preserve">CI0000007205.5.20X</t>
  </si>
  <si>
    <t xml:space="preserve">CI0000007205.5.B272</t>
  </si>
  <si>
    <t xml:space="preserve">CI0000007205.5.R145</t>
  </si>
  <si>
    <t xml:space="preserve">RN000036DE</t>
  </si>
  <si>
    <t xml:space="preserve">Lung / Lung 10</t>
  </si>
  <si>
    <t xml:space="preserve">Tumor of lung, carcinoid</t>
  </si>
  <si>
    <t xml:space="preserve">CI0000007239</t>
  </si>
  <si>
    <t xml:space="preserve">CI0000007239.2.4X</t>
  </si>
  <si>
    <t xml:space="preserve">CI0000007239.2.20X</t>
  </si>
  <si>
    <t xml:space="preserve">CI0000007239.2.B327</t>
  </si>
  <si>
    <t xml:space="preserve">CI0000007239.2.R171</t>
  </si>
  <si>
    <t xml:space="preserve">RN000035CB</t>
  </si>
  <si>
    <t xml:space="preserve">Lung / Lung 11</t>
  </si>
  <si>
    <t xml:space="preserve">CI0000007205.10.4X</t>
  </si>
  <si>
    <t xml:space="preserve">CI0000007205.10.20X</t>
  </si>
  <si>
    <t xml:space="preserve">CI0000007205.10.B646</t>
  </si>
  <si>
    <t xml:space="preserve">CI0000007205.10.R345</t>
  </si>
  <si>
    <t xml:space="preserve">RN000035B8</t>
  </si>
  <si>
    <t xml:space="preserve">Lung / Lung 12</t>
  </si>
  <si>
    <t xml:space="preserve">CI0000015115</t>
  </si>
  <si>
    <t xml:space="preserve">CI0000015115.1.4X</t>
  </si>
  <si>
    <t xml:space="preserve">CI0000015115.1.20X</t>
  </si>
  <si>
    <t xml:space="preserve">CI0000015115.1.B531</t>
  </si>
  <si>
    <t xml:space="preserve">CI0000015115.1.R253</t>
  </si>
  <si>
    <t xml:space="preserve">RN00003663</t>
  </si>
  <si>
    <t xml:space="preserve">Lung / Lung 13</t>
  </si>
  <si>
    <t xml:space="preserve">CI0000017566</t>
  </si>
  <si>
    <t xml:space="preserve">CI0000017566.1.4X</t>
  </si>
  <si>
    <t xml:space="preserve">CI0000017566.1.20X</t>
  </si>
  <si>
    <t xml:space="preserve">CI0000017566.1.B646</t>
  </si>
  <si>
    <t xml:space="preserve">CI0000017566.1.R345</t>
  </si>
  <si>
    <t xml:space="preserve">RN000036DF</t>
  </si>
  <si>
    <t xml:space="preserve">Lung / Lung 14</t>
  </si>
  <si>
    <t xml:space="preserve">CI0000007518</t>
  </si>
  <si>
    <t xml:space="preserve">CI0000007518.1.4X</t>
  </si>
  <si>
    <t xml:space="preserve">CI0000007518.1.20X</t>
  </si>
  <si>
    <t xml:space="preserve">CI0000007518.1.B394</t>
  </si>
  <si>
    <t xml:space="preserve">CI0000007518.1.R195</t>
  </si>
  <si>
    <t xml:space="preserve">RN000035DB</t>
  </si>
  <si>
    <t xml:space="preserve">pT2pN2pMX</t>
  </si>
  <si>
    <t xml:space="preserve">Lung / Lung 15</t>
  </si>
  <si>
    <t xml:space="preserve">CI0000000305</t>
  </si>
  <si>
    <t xml:space="preserve">CI0000000305.4.4X</t>
  </si>
  <si>
    <t xml:space="preserve">CI0000000305.4.20X</t>
  </si>
  <si>
    <t xml:space="preserve">CI0000000305.4.B390</t>
  </si>
  <si>
    <t xml:space="preserve">CI0000000305.4.R195</t>
  </si>
  <si>
    <t xml:space="preserve">RN000035A5</t>
  </si>
  <si>
    <t xml:space="preserve">Lung / Lung 16</t>
  </si>
  <si>
    <t xml:space="preserve">CI0000009707</t>
  </si>
  <si>
    <t xml:space="preserve">CI0000009707.1.4X</t>
  </si>
  <si>
    <t xml:space="preserve">CI0000009707.1.20X</t>
  </si>
  <si>
    <t xml:space="preserve">CI0000009707.1.B433</t>
  </si>
  <si>
    <t xml:space="preserve">CI0000009707.1.R212</t>
  </si>
  <si>
    <t xml:space="preserve">RN00003614</t>
  </si>
  <si>
    <t xml:space="preserve">Lung / Lung 17</t>
  </si>
  <si>
    <t xml:space="preserve">Tumor of lung, carcinoid, atypical</t>
  </si>
  <si>
    <t xml:space="preserve">CI0000005508</t>
  </si>
  <si>
    <t xml:space="preserve">CI0000005508.3.4X</t>
  </si>
  <si>
    <t xml:space="preserve">CI0000005508.3.20X</t>
  </si>
  <si>
    <t xml:space="preserve">CI0000005508.3.B390</t>
  </si>
  <si>
    <t xml:space="preserve">CI0000005508.3.R195</t>
  </si>
  <si>
    <t xml:space="preserve">RN000035CA</t>
  </si>
  <si>
    <t xml:space="preserve">Lung: left lower lobe / Lung: left lower lobe 18</t>
  </si>
  <si>
    <t xml:space="preserve">Adenocarcinoma of lung, clear cell features</t>
  </si>
  <si>
    <t xml:space="preserve">CI0000018996</t>
  </si>
  <si>
    <t xml:space="preserve">CI0000018996.3.4X</t>
  </si>
  <si>
    <t xml:space="preserve">CI0000018996.3.20X</t>
  </si>
  <si>
    <t xml:space="preserve">CI0000018996.3.B595</t>
  </si>
  <si>
    <t xml:space="preserve">CI0000018996.3.R292</t>
  </si>
  <si>
    <t xml:space="preserve">RN0000368B</t>
  </si>
  <si>
    <t xml:space="preserve">Lung: right lower lobe / Lung: right lower lobe 19</t>
  </si>
  <si>
    <t xml:space="preserve">Carcinoma of lung, adenosquamous</t>
  </si>
  <si>
    <t xml:space="preserve">CI0000008206</t>
  </si>
  <si>
    <t xml:space="preserve">CI0000008206.1.4X</t>
  </si>
  <si>
    <t xml:space="preserve">CI0000008206.1.20X</t>
  </si>
  <si>
    <t xml:space="preserve">CI0000008206.1.B391</t>
  </si>
  <si>
    <t xml:space="preserve">CI0000008206.1.R196</t>
  </si>
  <si>
    <t xml:space="preserve">RN000035E9</t>
  </si>
  <si>
    <t xml:space="preserve">Lung: right upper lobe / Lung: right upper lobe 20</t>
  </si>
  <si>
    <t xml:space="preserve">CI0000019863</t>
  </si>
  <si>
    <t xml:space="preserve">CI0000019863.1.4X</t>
  </si>
  <si>
    <t xml:space="preserve">CI0000019863.1.20X</t>
  </si>
  <si>
    <t xml:space="preserve">CI0000019863.1.B646</t>
  </si>
  <si>
    <t xml:space="preserve">CI0000019863.1.R345</t>
  </si>
  <si>
    <t xml:space="preserve">RN000036E0</t>
  </si>
  <si>
    <t xml:space="preserve">Lung: right upper lobe / Lung: right upper lobe 21</t>
  </si>
  <si>
    <t xml:space="preserve">CI0000016555</t>
  </si>
  <si>
    <t xml:space="preserve">CI0000016555.4.4X</t>
  </si>
  <si>
    <t xml:space="preserve">CI0000016555.4.20X</t>
  </si>
  <si>
    <t xml:space="preserve">CI0000016555.4.B595</t>
  </si>
  <si>
    <t xml:space="preserve">CI0000016555.4.R291</t>
  </si>
  <si>
    <t xml:space="preserve">RN000035A4</t>
  </si>
  <si>
    <t xml:space="preserve">pT2pN2pM1</t>
  </si>
  <si>
    <t xml:space="preserve">Lymphoid tissue / Lymph node 1</t>
  </si>
  <si>
    <t xml:space="preserve">Lymphoma, large B-cell, diffuse</t>
  </si>
  <si>
    <t xml:space="preserve">CU0000011519</t>
  </si>
  <si>
    <t xml:space="preserve">CU0000011519.1.4X</t>
  </si>
  <si>
    <t xml:space="preserve">CU0000011519.1.20X</t>
  </si>
  <si>
    <t xml:space="preserve">CU0000011519.1.B402</t>
  </si>
  <si>
    <t xml:space="preserve">CU0000011519.1.R199</t>
  </si>
  <si>
    <t xml:space="preserve">RN000035F2</t>
  </si>
  <si>
    <t xml:space="preserve">Lymphoid tissue</t>
  </si>
  <si>
    <t xml:space="preserve">Lymphoid tissue / Lymph node 2</t>
  </si>
  <si>
    <t xml:space="preserve">Lymphoma, anaplastic large cell</t>
  </si>
  <si>
    <t xml:space="preserve">Other Histologic Grade</t>
  </si>
  <si>
    <t xml:space="preserve">CU0000014803</t>
  </si>
  <si>
    <t xml:space="preserve">CU0000014803.1.4X</t>
  </si>
  <si>
    <t xml:space="preserve">CU0000014803.1.20X</t>
  </si>
  <si>
    <t xml:space="preserve">CU0000014803.1.B619</t>
  </si>
  <si>
    <t xml:space="preserve">CU0000014803.1.R318</t>
  </si>
  <si>
    <t xml:space="preserve">RN00003699</t>
  </si>
  <si>
    <t xml:space="preserve">Lymphoid tissue / Lymph node 3</t>
  </si>
  <si>
    <t xml:space="preserve">CU0000011417</t>
  </si>
  <si>
    <t xml:space="preserve">CU0000011417.1.4X</t>
  </si>
  <si>
    <t xml:space="preserve">CU0000011417.1.20X</t>
  </si>
  <si>
    <t xml:space="preserve">CU0000011417.1.B400</t>
  </si>
  <si>
    <t xml:space="preserve">CU0000011417.1.R198</t>
  </si>
  <si>
    <t xml:space="preserve">RN000035EE</t>
  </si>
  <si>
    <t xml:space="preserve">Lymphoid tissue / Lymph node 4</t>
  </si>
  <si>
    <t xml:space="preserve">CU0000000803</t>
  </si>
  <si>
    <t xml:space="preserve">CU0000000803.1.4X</t>
  </si>
  <si>
    <t xml:space="preserve">CU0000000803.1.20X</t>
  </si>
  <si>
    <t xml:space="preserve">CU0000000803.1.B15</t>
  </si>
  <si>
    <t xml:space="preserve">CU0000000803.1.R31</t>
  </si>
  <si>
    <t xml:space="preserve">RN00003568</t>
  </si>
  <si>
    <t xml:space="preserve">Lymph node</t>
  </si>
  <si>
    <t xml:space="preserve">Lymphoid tissue / Lymph node 6</t>
  </si>
  <si>
    <t xml:space="preserve">Lymphoma, Hodgkin, nodular lymphocyte predominant</t>
  </si>
  <si>
    <t xml:space="preserve">CU0000012829</t>
  </si>
  <si>
    <t xml:space="preserve">CU0000012829.1.4X</t>
  </si>
  <si>
    <t xml:space="preserve">CU0000012829.1.20X</t>
  </si>
  <si>
    <t xml:space="preserve">CU0000012829.1.B475</t>
  </si>
  <si>
    <t xml:space="preserve">CU0000012829.1.R225</t>
  </si>
  <si>
    <t xml:space="preserve">RN00003637</t>
  </si>
  <si>
    <t xml:space="preserve">Lymphoid tissue / Lymph node 7</t>
  </si>
  <si>
    <t xml:space="preserve">Lymphoma, follicular</t>
  </si>
  <si>
    <t xml:space="preserve">WHO Grade II</t>
  </si>
  <si>
    <t xml:space="preserve">CU0000011440</t>
  </si>
  <si>
    <t xml:space="preserve">CU0000011440.1.4X</t>
  </si>
  <si>
    <t xml:space="preserve">CU0000011440.1.20X</t>
  </si>
  <si>
    <t xml:space="preserve">CU0000011440.1.B400</t>
  </si>
  <si>
    <t xml:space="preserve">CU0000011440.1.R198</t>
  </si>
  <si>
    <t xml:space="preserve">RN000035EF</t>
  </si>
  <si>
    <t xml:space="preserve">Lymphoid tissue / Lymph node 8</t>
  </si>
  <si>
    <t xml:space="preserve">CU0000005013</t>
  </si>
  <si>
    <t xml:space="preserve">CU0000005013.2.4X</t>
  </si>
  <si>
    <t xml:space="preserve">CU0000005013.2.20X</t>
  </si>
  <si>
    <t xml:space="preserve">CU0000005013.2.B619</t>
  </si>
  <si>
    <t xml:space="preserve">CU0000005013.2.R318</t>
  </si>
  <si>
    <t xml:space="preserve">RN00003692</t>
  </si>
  <si>
    <t xml:space="preserve">Lymphoid tissue / Lymph node 9</t>
  </si>
  <si>
    <t xml:space="preserve">Lymphoma, nodal marginal zone B-cell</t>
  </si>
  <si>
    <t xml:space="preserve">CI7000000111</t>
  </si>
  <si>
    <t xml:space="preserve">CI7000000111.1.4X</t>
  </si>
  <si>
    <t xml:space="preserve">CI7000000111.1.20X</t>
  </si>
  <si>
    <t xml:space="preserve">CI7000000111.1.B284</t>
  </si>
  <si>
    <t xml:space="preserve">CI7000000111.1.R153</t>
  </si>
  <si>
    <t xml:space="preserve">RN0000357D</t>
  </si>
  <si>
    <t xml:space="preserve">Lymphoid tissue / Lymph node 10</t>
  </si>
  <si>
    <t xml:space="preserve">Lymphoma, small lymphocytic</t>
  </si>
  <si>
    <t xml:space="preserve">CU0000011416</t>
  </si>
  <si>
    <t xml:space="preserve">CU0000011416.1.4X</t>
  </si>
  <si>
    <t xml:space="preserve">CU0000011416.1.20X</t>
  </si>
  <si>
    <t xml:space="preserve">CU0000011416.1.B345</t>
  </si>
  <si>
    <t xml:space="preserve">CU0000011416.1.R176</t>
  </si>
  <si>
    <t xml:space="preserve">RN000035D4</t>
  </si>
  <si>
    <t xml:space="preserve">Lymphoid tissue / Lymph node 11</t>
  </si>
  <si>
    <t xml:space="preserve">CU0000014059</t>
  </si>
  <si>
    <t xml:space="preserve">CU0000014059.1.4X</t>
  </si>
  <si>
    <t xml:space="preserve">CU0000014059.1.20X</t>
  </si>
  <si>
    <t xml:space="preserve">CU0000014059.1.B476</t>
  </si>
  <si>
    <t xml:space="preserve">CU0000014059.1.R225</t>
  </si>
  <si>
    <t xml:space="preserve">RN00003638</t>
  </si>
  <si>
    <t xml:space="preserve">Lymphoid tissue / Spleen 12</t>
  </si>
  <si>
    <t xml:space="preserve">Lymphoma, marginal zone B-cell, splenic</t>
  </si>
  <si>
    <t xml:space="preserve">IE</t>
  </si>
  <si>
    <t xml:space="preserve">CU0000011432</t>
  </si>
  <si>
    <t xml:space="preserve">CU0000011432.1.4X</t>
  </si>
  <si>
    <t xml:space="preserve">CU0000011432.1.20X</t>
  </si>
  <si>
    <t xml:space="preserve">CU0000011432.1.B407</t>
  </si>
  <si>
    <t xml:space="preserve">CU0000011432.1.R200</t>
  </si>
  <si>
    <t xml:space="preserve">RN000035F5</t>
  </si>
  <si>
    <t xml:space="preserve">Lymphoid tissue / Spleen 13</t>
  </si>
  <si>
    <t xml:space="preserve">CI0000009837</t>
  </si>
  <si>
    <t xml:space="preserve">CI0000009837.1.4X</t>
  </si>
  <si>
    <t xml:space="preserve">CI0000009837.1.20X</t>
  </si>
  <si>
    <t xml:space="preserve">CI0000009837.1.B501</t>
  </si>
  <si>
    <t xml:space="preserve">CI0000009837.1.R240</t>
  </si>
  <si>
    <t xml:space="preserve">RN00003643</t>
  </si>
  <si>
    <t xml:space="preserve">Lymphoid tissue / Spleen 15</t>
  </si>
  <si>
    <t xml:space="preserve">CU0000011130</t>
  </si>
  <si>
    <t xml:space="preserve">CU0000011130.1.4X</t>
  </si>
  <si>
    <t xml:space="preserve">CU0000011130.1.20X</t>
  </si>
  <si>
    <t xml:space="preserve">CU0000011130.1.B400</t>
  </si>
  <si>
    <t xml:space="preserve">CU0000011130.1.R198</t>
  </si>
  <si>
    <t xml:space="preserve">RN000035ED</t>
  </si>
  <si>
    <t xml:space="preserve">Lymphoid tissue / Spleen 16</t>
  </si>
  <si>
    <t xml:space="preserve">IIE</t>
  </si>
  <si>
    <t xml:space="preserve">CI0000010026</t>
  </si>
  <si>
    <t xml:space="preserve">CI0000010026.1.4X</t>
  </si>
  <si>
    <t xml:space="preserve">CI0000010026.1.20X</t>
  </si>
  <si>
    <t xml:space="preserve">CI0000010026.1.B434</t>
  </si>
  <si>
    <t xml:space="preserve">CI0000010026.1.R212</t>
  </si>
  <si>
    <t xml:space="preserve">RN00003618</t>
  </si>
  <si>
    <t xml:space="preserve">Lymphoid tissue / Spleen 17</t>
  </si>
  <si>
    <t xml:space="preserve">Lymphoma, mantle cell</t>
  </si>
  <si>
    <t xml:space="preserve">CU0000006554</t>
  </si>
  <si>
    <t xml:space="preserve">CU0000006554.1.4X</t>
  </si>
  <si>
    <t xml:space="preserve">CU0000006554.1.20X</t>
  </si>
  <si>
    <t xml:space="preserve">CU0000006554.1.B409</t>
  </si>
  <si>
    <t xml:space="preserve">CU0000006554.1.R202</t>
  </si>
  <si>
    <t xml:space="preserve">RN000035FA</t>
  </si>
  <si>
    <t xml:space="preserve">Lymphoid tissue / Spleen 18</t>
  </si>
  <si>
    <t xml:space="preserve">CU0000000164</t>
  </si>
  <si>
    <t xml:space="preserve">CU0000000164.1.4X</t>
  </si>
  <si>
    <t xml:space="preserve">CU0000000164.1.20X</t>
  </si>
  <si>
    <t xml:space="preserve">CU0000000164.1.B53</t>
  </si>
  <si>
    <t xml:space="preserve">CU0000000164.1.R2</t>
  </si>
  <si>
    <t xml:space="preserve">RN00003566</t>
  </si>
  <si>
    <t xml:space="preserve">Lymphoid tissue / Spleen 19</t>
  </si>
  <si>
    <t xml:space="preserve">Leukemia, lymphocytic, chronic</t>
  </si>
  <si>
    <t xml:space="preserve">CU0000005877</t>
  </si>
  <si>
    <t xml:space="preserve">CU0000005877.1.4X</t>
  </si>
  <si>
    <t xml:space="preserve">CU0000005877.1.20X</t>
  </si>
  <si>
    <t xml:space="preserve">CU0000005877.1.B340</t>
  </si>
  <si>
    <t xml:space="preserve">CU0000005877.1.R174</t>
  </si>
  <si>
    <t xml:space="preserve">RN000035D1</t>
  </si>
  <si>
    <t xml:space="preserve">Lymphoid tissue / Spleen 20</t>
  </si>
  <si>
    <t xml:space="preserve">CU0000006801</t>
  </si>
  <si>
    <t xml:space="preserve">CU0000006801.1.4X</t>
  </si>
  <si>
    <t xml:space="preserve">CU0000006801.1.20X</t>
  </si>
  <si>
    <t xml:space="preserve">CU0000006801.1.B335</t>
  </si>
  <si>
    <t xml:space="preserve">CU0000006801.1.R173</t>
  </si>
  <si>
    <t xml:space="preserve">RN000035CD</t>
  </si>
  <si>
    <t xml:space="preserve">Lymphoid tissue / Spleen 21</t>
  </si>
  <si>
    <t xml:space="preserve">CU0000000045</t>
  </si>
  <si>
    <t xml:space="preserve">CU0000000045.1.4X</t>
  </si>
  <si>
    <t xml:space="preserve">CU0000000045.1.20X</t>
  </si>
  <si>
    <t xml:space="preserve">CU0000000045.1.B27</t>
  </si>
  <si>
    <t xml:space="preserve">CU0000000045.1.R23</t>
  </si>
  <si>
    <t xml:space="preserve">RN0000355B</t>
  </si>
  <si>
    <t xml:space="preserve">Lymphoid tissue / Spleen 22</t>
  </si>
  <si>
    <t xml:space="preserve">CU0000005828</t>
  </si>
  <si>
    <t xml:space="preserve">CU0000005828.2.4X</t>
  </si>
  <si>
    <t xml:space="preserve">CU0000005828.2.20X</t>
  </si>
  <si>
    <t xml:space="preserve">CU0000005828.2.B285</t>
  </si>
  <si>
    <t xml:space="preserve">CU0000005828.2.R153</t>
  </si>
  <si>
    <t xml:space="preserve">RN000035BB</t>
  </si>
  <si>
    <t xml:space="preserve">Lymphoid tissue / Spleen 23</t>
  </si>
  <si>
    <t xml:space="preserve">CU0000005828.1.4X</t>
  </si>
  <si>
    <t xml:space="preserve">CU0000005828.1.20X</t>
  </si>
  <si>
    <t xml:space="preserve">CU0000005828.1.B228</t>
  </si>
  <si>
    <t xml:space="preserve">CU0000005828.1.R128</t>
  </si>
  <si>
    <t xml:space="preserve">RN000035AA</t>
  </si>
  <si>
    <t xml:space="preserve">Lymphoid tissue / Spleen 24</t>
  </si>
  <si>
    <t xml:space="preserve">CU0000006870</t>
  </si>
  <si>
    <t xml:space="preserve">CU0000006870.1.4X</t>
  </si>
  <si>
    <t xml:space="preserve">CU0000006870.1.20X</t>
  </si>
  <si>
    <t xml:space="preserve">CU0000006870.1.B399</t>
  </si>
  <si>
    <t xml:space="preserve">CU0000006870.1.R198</t>
  </si>
  <si>
    <t xml:space="preserve">RN000035EB</t>
  </si>
  <si>
    <t xml:space="preserve">Lymphoid tissue / Spleen 25</t>
  </si>
  <si>
    <t xml:space="preserve">CU0000005107</t>
  </si>
  <si>
    <t xml:space="preserve">CU0000005107.1.4X</t>
  </si>
  <si>
    <t xml:space="preserve">CU0000005107.1.20X</t>
  </si>
  <si>
    <t xml:space="preserve">CU0000005107.1.B218</t>
  </si>
  <si>
    <t xml:space="preserve">CU0000005107.1.R124</t>
  </si>
  <si>
    <t xml:space="preserve">RN000035A0</t>
  </si>
  <si>
    <t xml:space="preserve">Lymphoid tissue / Spleen 26</t>
  </si>
  <si>
    <t xml:space="preserve">Leukemia, hairy cell</t>
  </si>
  <si>
    <t xml:space="preserve">CI0000008939</t>
  </si>
  <si>
    <t xml:space="preserve">CI0000008939.1.4X</t>
  </si>
  <si>
    <t xml:space="preserve">CI0000008939.1.20X</t>
  </si>
  <si>
    <t xml:space="preserve">CI0000008939.1.B478</t>
  </si>
  <si>
    <t xml:space="preserve">CI0000008939.1.R225</t>
  </si>
  <si>
    <t xml:space="preserve">RN000035B3</t>
  </si>
  <si>
    <t xml:space="preserve">Lymphoid tissue / Stomach 27</t>
  </si>
  <si>
    <t xml:space="preserve">CU0000000011</t>
  </si>
  <si>
    <t xml:space="preserve">CU0000000011.3.4X</t>
  </si>
  <si>
    <t xml:space="preserve">CU0000000011.3.20X</t>
  </si>
  <si>
    <t xml:space="preserve">CU0000000011.3.B33</t>
  </si>
  <si>
    <t xml:space="preserve">CU0000000011.3.R7</t>
  </si>
  <si>
    <t xml:space="preserve">RN0000354B</t>
  </si>
  <si>
    <t xml:space="preserve">Lymphoid tissue / Testis 28</t>
  </si>
  <si>
    <t xml:space="preserve">CU0000012810</t>
  </si>
  <si>
    <t xml:space="preserve">CU0000012810.1.4X</t>
  </si>
  <si>
    <t xml:space="preserve">CU0000012810.1.20X</t>
  </si>
  <si>
    <t xml:space="preserve">CU0000012810.1.B431</t>
  </si>
  <si>
    <t xml:space="preserve">CU0000012810.1.R210</t>
  </si>
  <si>
    <t xml:space="preserve">RN00003613</t>
  </si>
  <si>
    <t xml:space="preserve">Lymphoid tissue / Thyroid gland 29</t>
  </si>
  <si>
    <t xml:space="preserve">Lymphoma, extranodal marginal zone B-cell</t>
  </si>
  <si>
    <t xml:space="preserve">CI0000011601</t>
  </si>
  <si>
    <t xml:space="preserve">CI0000011601.1.4X</t>
  </si>
  <si>
    <t xml:space="preserve">CI0000011601.1.20X</t>
  </si>
  <si>
    <t xml:space="preserve">CI0000011601.1.B408</t>
  </si>
  <si>
    <t xml:space="preserve">CI0000011601.1.R202</t>
  </si>
  <si>
    <t xml:space="preserve">RN000035F9</t>
  </si>
  <si>
    <t xml:space="preserve">Ovary / Liver 1</t>
  </si>
  <si>
    <t xml:space="preserve">Adenocarcinoma of ovary, metastatic</t>
  </si>
  <si>
    <t xml:space="preserve">CU0000001527</t>
  </si>
  <si>
    <t xml:space="preserve">CU0000001527.1.4X</t>
  </si>
  <si>
    <t xml:space="preserve">CU0000001527.1.20X</t>
  </si>
  <si>
    <t xml:space="preserve">CU0000001527.1.B299</t>
  </si>
  <si>
    <t xml:space="preserve">CU0000001527.1.R158</t>
  </si>
  <si>
    <t xml:space="preserve">RN000035C3</t>
  </si>
  <si>
    <t xml:space="preserve">Ovary</t>
  </si>
  <si>
    <t xml:space="preserve">Ovary / Ovary 2</t>
  </si>
  <si>
    <t xml:space="preserve">CI0000008705</t>
  </si>
  <si>
    <t xml:space="preserve">CI0000008705.1.4X</t>
  </si>
  <si>
    <t xml:space="preserve">CI0000008705.1.20X</t>
  </si>
  <si>
    <t xml:space="preserve">CI0000008705.1.B378</t>
  </si>
  <si>
    <t xml:space="preserve">CI0000008705.1.R191</t>
  </si>
  <si>
    <t xml:space="preserve">RN000035DD</t>
  </si>
  <si>
    <t xml:space="preserve">Ovary / Ovary 3</t>
  </si>
  <si>
    <t xml:space="preserve">Adenocarcinoma of ovary, serous</t>
  </si>
  <si>
    <t xml:space="preserve">CI0000005047</t>
  </si>
  <si>
    <t xml:space="preserve">CI0000005047.1.4X</t>
  </si>
  <si>
    <t xml:space="preserve">CI0000005047.1.20X</t>
  </si>
  <si>
    <t xml:space="preserve">CI0000005047.1.B298</t>
  </si>
  <si>
    <t xml:space="preserve">CI0000005047.1.R158</t>
  </si>
  <si>
    <t xml:space="preserve">RN000035C2</t>
  </si>
  <si>
    <t xml:space="preserve">Ovary / Ovary 4</t>
  </si>
  <si>
    <t xml:space="preserve">Tumor of ovary, serous, borderline</t>
  </si>
  <si>
    <t xml:space="preserve">AJCC GB: Borderline malignancy</t>
  </si>
  <si>
    <t xml:space="preserve">CI0000009680</t>
  </si>
  <si>
    <t xml:space="preserve">CI0000009680.1.4X</t>
  </si>
  <si>
    <t xml:space="preserve">CI0000009680.1.20X</t>
  </si>
  <si>
    <t xml:space="preserve">CI0000009680.1.B428</t>
  </si>
  <si>
    <t xml:space="preserve">CI0000009680.1.R209</t>
  </si>
  <si>
    <t xml:space="preserve">RN0000359C</t>
  </si>
  <si>
    <t xml:space="preserve">pT2pN1pM0</t>
  </si>
  <si>
    <t xml:space="preserve">Ovary: bilateral / Ovary: left 5</t>
  </si>
  <si>
    <t xml:space="preserve">CI0000017583</t>
  </si>
  <si>
    <t xml:space="preserve">CI0000017583.1.4X</t>
  </si>
  <si>
    <t xml:space="preserve">CI0000017583.1.20X</t>
  </si>
  <si>
    <t xml:space="preserve">CI0000017583.1.B649</t>
  </si>
  <si>
    <t xml:space="preserve">CI0000017583.1.R347</t>
  </si>
  <si>
    <t xml:space="preserve">RN000036DC</t>
  </si>
  <si>
    <t xml:space="preserve">Ovary: bilateral / Ovary: left 6</t>
  </si>
  <si>
    <t xml:space="preserve">Adenocarcinoma of ovary, clear cell</t>
  </si>
  <si>
    <t xml:space="preserve">CU0000011143</t>
  </si>
  <si>
    <t xml:space="preserve">CU0000011143.1.4X</t>
  </si>
  <si>
    <t xml:space="preserve">CU0000011143.1.20X</t>
  </si>
  <si>
    <t xml:space="preserve">CU0000011143.1.B405</t>
  </si>
  <si>
    <t xml:space="preserve">CU0000011143.1.R204</t>
  </si>
  <si>
    <t xml:space="preserve">RN000035F6</t>
  </si>
  <si>
    <t xml:space="preserve">pT3cpNXpMX</t>
  </si>
  <si>
    <t xml:space="preserve">Ovary: bilateral / Ovary: right 7</t>
  </si>
  <si>
    <t xml:space="preserve">CI0000017540</t>
  </si>
  <si>
    <t xml:space="preserve">CI0000017540.1.4X</t>
  </si>
  <si>
    <t xml:space="preserve">CI0000017540.1.20X</t>
  </si>
  <si>
    <t xml:space="preserve">CI0000017540.1.B649</t>
  </si>
  <si>
    <t xml:space="preserve">CI0000017540.1.R347</t>
  </si>
  <si>
    <t xml:space="preserve">RN000036DB</t>
  </si>
  <si>
    <t xml:space="preserve">pT3cpNXpM1</t>
  </si>
  <si>
    <t xml:space="preserve">Ovary: left / Ovary: left 8</t>
  </si>
  <si>
    <t xml:space="preserve">CI0000010213</t>
  </si>
  <si>
    <t xml:space="preserve">CI0000010213.5.4X</t>
  </si>
  <si>
    <t xml:space="preserve">CI0000010213.5.20X</t>
  </si>
  <si>
    <t xml:space="preserve">CI0000010213.5.B567</t>
  </si>
  <si>
    <t xml:space="preserve">CI0000010213.5.R270</t>
  </si>
  <si>
    <t xml:space="preserve">RN0000358A</t>
  </si>
  <si>
    <t xml:space="preserve">pT1apN0pMX</t>
  </si>
  <si>
    <t xml:space="preserve">Ovary: left / Ovary: left 9</t>
  </si>
  <si>
    <t xml:space="preserve">CI0000015414</t>
  </si>
  <si>
    <t xml:space="preserve">CI0000015414.1.4X</t>
  </si>
  <si>
    <t xml:space="preserve">CI0000015414.1.20X</t>
  </si>
  <si>
    <t xml:space="preserve">CI0000015414.1.B540</t>
  </si>
  <si>
    <t xml:space="preserve">CI0000015414.1.RT260</t>
  </si>
  <si>
    <t xml:space="preserve">RN00003567</t>
  </si>
  <si>
    <t xml:space="preserve">Ovary: left / Ovary: left 10</t>
  </si>
  <si>
    <t xml:space="preserve">Tumor of ovary, mucinous, borderline</t>
  </si>
  <si>
    <t xml:space="preserve">CU0000005188</t>
  </si>
  <si>
    <t xml:space="preserve">CU0000005188.2.4X</t>
  </si>
  <si>
    <t xml:space="preserve">CU0000005188.2.20X</t>
  </si>
  <si>
    <t xml:space="preserve">CU0000005188.2.B541</t>
  </si>
  <si>
    <t xml:space="preserve">CU0000005188.2.RT260</t>
  </si>
  <si>
    <t xml:space="preserve">RN0000356E</t>
  </si>
  <si>
    <t xml:space="preserve">pT1apNXpMX</t>
  </si>
  <si>
    <t xml:space="preserve">Ovary: left / Ovary: left 11</t>
  </si>
  <si>
    <t xml:space="preserve">Tumor of ovary, sex cord stromal</t>
  </si>
  <si>
    <t xml:space="preserve">CU0000005225</t>
  </si>
  <si>
    <t xml:space="preserve">CU0000005225.1.4X</t>
  </si>
  <si>
    <t xml:space="preserve">CU0000005225.1.20X</t>
  </si>
  <si>
    <t xml:space="preserve">CU0000005225.1.B313</t>
  </si>
  <si>
    <t xml:space="preserve">CU0000005225.1.R165</t>
  </si>
  <si>
    <t xml:space="preserve">RN000035C8</t>
  </si>
  <si>
    <t xml:space="preserve">pT1apN0pM0</t>
  </si>
  <si>
    <t xml:space="preserve">Ovary: left / Ovary: left 12</t>
  </si>
  <si>
    <t xml:space="preserve">Carcinoma of ovary, papillary serous</t>
  </si>
  <si>
    <t xml:space="preserve">CI0000008857</t>
  </si>
  <si>
    <t xml:space="preserve">CI0000008857.2.4X</t>
  </si>
  <si>
    <t xml:space="preserve">CI0000008857.2.20X</t>
  </si>
  <si>
    <t xml:space="preserve">CI0000008857.2.B649</t>
  </si>
  <si>
    <t xml:space="preserve">CI0000008857.2.R347</t>
  </si>
  <si>
    <t xml:space="preserve">RN000036DA</t>
  </si>
  <si>
    <t xml:space="preserve">Ovary: left / Ovary: left 13</t>
  </si>
  <si>
    <t xml:space="preserve">Adenocarcinoma of ovary, endometrioid</t>
  </si>
  <si>
    <t xml:space="preserve">CI0000005625</t>
  </si>
  <si>
    <t xml:space="preserve">CI0000005625.3.4X</t>
  </si>
  <si>
    <t xml:space="preserve">CI0000005625.3.20X</t>
  </si>
  <si>
    <t xml:space="preserve">CI0000005625.3.B649</t>
  </si>
  <si>
    <t xml:space="preserve">CI0000005625.3.R347</t>
  </si>
  <si>
    <t xml:space="preserve">RN0000360D</t>
  </si>
  <si>
    <t xml:space="preserve">Ovary: left / Ovary: left 14</t>
  </si>
  <si>
    <t xml:space="preserve">CU0000000868</t>
  </si>
  <si>
    <t xml:space="preserve">CU0000000868.1.4X</t>
  </si>
  <si>
    <t xml:space="preserve">CU0000000868.1.20X</t>
  </si>
  <si>
    <t xml:space="preserve">CU0000000868.1.B649</t>
  </si>
  <si>
    <t xml:space="preserve">CU0000000868.1.R347</t>
  </si>
  <si>
    <t xml:space="preserve">RN000036DD</t>
  </si>
  <si>
    <t xml:space="preserve">Ovary: left / Ovary: left 15</t>
  </si>
  <si>
    <t xml:space="preserve">CU0000006911</t>
  </si>
  <si>
    <t xml:space="preserve">CU0000006911.1.4X</t>
  </si>
  <si>
    <t xml:space="preserve">CU0000006911.1.20X</t>
  </si>
  <si>
    <t xml:space="preserve">CU0000006911.1.B429</t>
  </si>
  <si>
    <t xml:space="preserve">CU0000006911.1.R209</t>
  </si>
  <si>
    <t xml:space="preserve">RN0000360F</t>
  </si>
  <si>
    <t xml:space="preserve">Ovary: left / Ovary: left 16</t>
  </si>
  <si>
    <t xml:space="preserve">Carcinosarcoma of ovary</t>
  </si>
  <si>
    <t xml:space="preserve">CU0000011094</t>
  </si>
  <si>
    <t xml:space="preserve">CU0000011094.1.4X</t>
  </si>
  <si>
    <t xml:space="preserve">CU0000011094.1.20X</t>
  </si>
  <si>
    <t xml:space="preserve">CU0000011094.1.B454</t>
  </si>
  <si>
    <t xml:space="preserve">CU0000011094.1.R217</t>
  </si>
  <si>
    <t xml:space="preserve">RN00003626</t>
  </si>
  <si>
    <t xml:space="preserve">Ovary: right / Ovary: right 17</t>
  </si>
  <si>
    <t xml:space="preserve">CI0000010025</t>
  </si>
  <si>
    <t xml:space="preserve">CI0000010025.1.4X</t>
  </si>
  <si>
    <t xml:space="preserve">CI0000010025.1.20X</t>
  </si>
  <si>
    <t xml:space="preserve">CI0000010025.1.B434</t>
  </si>
  <si>
    <t xml:space="preserve">CI0000010025.1.R212</t>
  </si>
  <si>
    <t xml:space="preserve">RN00003617</t>
  </si>
  <si>
    <t xml:space="preserve">Ovary: right / Ovary: right 18</t>
  </si>
  <si>
    <t xml:space="preserve">Tumor of ovary, papillary serous, borderline</t>
  </si>
  <si>
    <t xml:space="preserve">CI0000008501</t>
  </si>
  <si>
    <t xml:space="preserve">CI0000008501.1.4X</t>
  </si>
  <si>
    <t xml:space="preserve">CI0000008501.1.20X</t>
  </si>
  <si>
    <t xml:space="preserve">CI0000008501.1.B341</t>
  </si>
  <si>
    <t xml:space="preserve">CI0000008501.1.R175</t>
  </si>
  <si>
    <t xml:space="preserve">RN000035D2</t>
  </si>
  <si>
    <t xml:space="preserve">Ovary: right / Ovary: right 19</t>
  </si>
  <si>
    <t xml:space="preserve">Adenocarcinoma of ovary, mucinous</t>
  </si>
  <si>
    <t xml:space="preserve">CI0000007291</t>
  </si>
  <si>
    <t xml:space="preserve">CI0000007291.2.4X</t>
  </si>
  <si>
    <t xml:space="preserve">CI0000007291.2.20X</t>
  </si>
  <si>
    <t xml:space="preserve">CI0000007291.2.B502</t>
  </si>
  <si>
    <t xml:space="preserve">CI0000007291.2.R241</t>
  </si>
  <si>
    <t xml:space="preserve">RN00003646</t>
  </si>
  <si>
    <t xml:space="preserve">Ovary: right / Ovary: right 20</t>
  </si>
  <si>
    <t xml:space="preserve">CU0000011168</t>
  </si>
  <si>
    <t xml:space="preserve">CU0000011168.2.4X</t>
  </si>
  <si>
    <t xml:space="preserve">CU0000011168.2.20X</t>
  </si>
  <si>
    <t xml:space="preserve">CU0000011168.2.B541</t>
  </si>
  <si>
    <t xml:space="preserve">CU0000011168.2.RT260</t>
  </si>
  <si>
    <t xml:space="preserve">RN0000357A</t>
  </si>
  <si>
    <t xml:space="preserve">pT3bpN0pMX</t>
  </si>
  <si>
    <t xml:space="preserve">Ovary: right / Ovary: right 21</t>
  </si>
  <si>
    <t xml:space="preserve">Adenocarcinoma of ovary, papillary serous</t>
  </si>
  <si>
    <t xml:space="preserve">CI0000007195</t>
  </si>
  <si>
    <t xml:space="preserve">CI0000007195.1.4X</t>
  </si>
  <si>
    <t xml:space="preserve">CI0000007195.1.20X</t>
  </si>
  <si>
    <t xml:space="preserve">CI0000007195.1.B500</t>
  </si>
  <si>
    <t xml:space="preserve">CI0000007195.1.R240</t>
  </si>
  <si>
    <t xml:space="preserve">RN00003642</t>
  </si>
  <si>
    <t xml:space="preserve">pT3cpN1pMX</t>
  </si>
  <si>
    <t xml:space="preserve">Pancreas / Liver 1</t>
  </si>
  <si>
    <t xml:space="preserve">Tumor of pancreas, neuroendocrine</t>
  </si>
  <si>
    <t xml:space="preserve">CU0000006615</t>
  </si>
  <si>
    <t xml:space="preserve">CU0000006615.1.4X</t>
  </si>
  <si>
    <t xml:space="preserve">CU0000006615.1.20X</t>
  </si>
  <si>
    <t xml:space="preserve">CU0000006615.1.B380</t>
  </si>
  <si>
    <t xml:space="preserve">CU0000006615.1.R192</t>
  </si>
  <si>
    <t xml:space="preserve">RN000035E0</t>
  </si>
  <si>
    <t xml:space="preserve">Pancreas</t>
  </si>
  <si>
    <t xml:space="preserve">Pancreas / Liver 2</t>
  </si>
  <si>
    <t xml:space="preserve">Tumor of pancreas, neuroendocrine, metastatic</t>
  </si>
  <si>
    <t xml:space="preserve">CU0000012823</t>
  </si>
  <si>
    <t xml:space="preserve">CU0000012823.1.4X</t>
  </si>
  <si>
    <t xml:space="preserve">CU0000012823.1.20X</t>
  </si>
  <si>
    <t xml:space="preserve">CU0000012823.1.B469</t>
  </si>
  <si>
    <t xml:space="preserve">CU0000012823.1.R223</t>
  </si>
  <si>
    <t xml:space="preserve">RN00003631</t>
  </si>
  <si>
    <t xml:space="preserve">Pancreas / Pancreas 3</t>
  </si>
  <si>
    <t xml:space="preserve">Tumor of pancreas, intraductal, papillary, mucinous</t>
  </si>
  <si>
    <t xml:space="preserve">CI0000006638</t>
  </si>
  <si>
    <t xml:space="preserve">CI0000006638.2.4X</t>
  </si>
  <si>
    <t xml:space="preserve">CI0000006638.2.20X</t>
  </si>
  <si>
    <t xml:space="preserve">CI0000006638.2.B542</t>
  </si>
  <si>
    <t xml:space="preserve">CI0000006638.2.RT261</t>
  </si>
  <si>
    <t xml:space="preserve">RN0000357F</t>
  </si>
  <si>
    <t xml:space="preserve">Pancreas / Pancreas 4</t>
  </si>
  <si>
    <t xml:space="preserve">Adenocarcinoma of pancreas</t>
  </si>
  <si>
    <t xml:space="preserve">CU0000006590</t>
  </si>
  <si>
    <t xml:space="preserve">CU0000006590.2.4X</t>
  </si>
  <si>
    <t xml:space="preserve">CU0000006590.2.20X</t>
  </si>
  <si>
    <t xml:space="preserve">CU0000006590.2.B529</t>
  </si>
  <si>
    <t xml:space="preserve">CU0000006590.2.R253</t>
  </si>
  <si>
    <t xml:space="preserve">RN00003662</t>
  </si>
  <si>
    <t xml:space="preserve">Pancreas / Pancreas 5</t>
  </si>
  <si>
    <t xml:space="preserve">Tumor of pancreas, Islet cell</t>
  </si>
  <si>
    <t xml:space="preserve">CU0000005996</t>
  </si>
  <si>
    <t xml:space="preserve">CU0000005996.1.4X</t>
  </si>
  <si>
    <t xml:space="preserve">CU0000005996.1.20X</t>
  </si>
  <si>
    <t xml:space="preserve">CU0000005996.1.B385</t>
  </si>
  <si>
    <t xml:space="preserve">CU0000005996.1.R194</t>
  </si>
  <si>
    <t xml:space="preserve">RN000035E6</t>
  </si>
  <si>
    <t xml:space="preserve">Pancreas / Pancreas 6</t>
  </si>
  <si>
    <t xml:space="preserve">Pancreatitis, chronic</t>
  </si>
  <si>
    <t xml:space="preserve">CU0000005316</t>
  </si>
  <si>
    <t xml:space="preserve">CU0000005316.1.4X</t>
  </si>
  <si>
    <t xml:space="preserve">CU0000005316.1.20X</t>
  </si>
  <si>
    <t xml:space="preserve">CU0000005316.1.B552</t>
  </si>
  <si>
    <t xml:space="preserve">CU0000005316.1.R266</t>
  </si>
  <si>
    <t xml:space="preserve">RN00003667</t>
  </si>
  <si>
    <t xml:space="preserve">Pancreas / Pancreas 7</t>
  </si>
  <si>
    <t xml:space="preserve">Adenocarcinoma of pancreas, ductal</t>
  </si>
  <si>
    <t xml:space="preserve">CI0000005377</t>
  </si>
  <si>
    <t xml:space="preserve">CI0000005377.4.4X</t>
  </si>
  <si>
    <t xml:space="preserve">CI0000005377.4.20X</t>
  </si>
  <si>
    <t xml:space="preserve">CI0000005377.4.B528</t>
  </si>
  <si>
    <t xml:space="preserve">CI0000005377.4.R253</t>
  </si>
  <si>
    <t xml:space="preserve">RN00003660</t>
  </si>
  <si>
    <t xml:space="preserve">Pancreas / Pancreas 8</t>
  </si>
  <si>
    <t xml:space="preserve">Carcinoma of pancreas, acinar cell</t>
  </si>
  <si>
    <t xml:space="preserve">CU0000006488</t>
  </si>
  <si>
    <t xml:space="preserve">CU0000006488.1.4X</t>
  </si>
  <si>
    <t xml:space="preserve">CU0000006488.1.20X</t>
  </si>
  <si>
    <t xml:space="preserve">CU0000006488.1.B380</t>
  </si>
  <si>
    <t xml:space="preserve">CU0000006488.1.R192</t>
  </si>
  <si>
    <t xml:space="preserve">RN000035DF</t>
  </si>
  <si>
    <t xml:space="preserve">Pancreas / Pancreas 9</t>
  </si>
  <si>
    <t xml:space="preserve">CI0000009651</t>
  </si>
  <si>
    <t xml:space="preserve">CI0000009651.1.4X</t>
  </si>
  <si>
    <t xml:space="preserve">CI0000009651.1.20X</t>
  </si>
  <si>
    <t xml:space="preserve">CI0000009651.1.B374</t>
  </si>
  <si>
    <t xml:space="preserve">CI0000009651.1.R190</t>
  </si>
  <si>
    <t xml:space="preserve">RN000035DC</t>
  </si>
  <si>
    <t xml:space="preserve">Pancreas / Pancreas 10</t>
  </si>
  <si>
    <t xml:space="preserve">CU0000006838</t>
  </si>
  <si>
    <t xml:space="preserve">CU0000006838.3.4X</t>
  </si>
  <si>
    <t xml:space="preserve">CU0000006838.3.20X</t>
  </si>
  <si>
    <t xml:space="preserve">CU0000006838.3.B427</t>
  </si>
  <si>
    <t xml:space="preserve">CU0000006838.3.R207</t>
  </si>
  <si>
    <t xml:space="preserve">RN0000360C</t>
  </si>
  <si>
    <t xml:space="preserve">Pancreas / Pancreas 11</t>
  </si>
  <si>
    <t xml:space="preserve">CI0000007830</t>
  </si>
  <si>
    <t xml:space="preserve">CI0000007830.1.4X</t>
  </si>
  <si>
    <t xml:space="preserve">CI0000007830.1.20X</t>
  </si>
  <si>
    <t xml:space="preserve">CI0000007830.1.B528</t>
  </si>
  <si>
    <t xml:space="preserve">CI0000007830.1.R253</t>
  </si>
  <si>
    <t xml:space="preserve">RN00003661</t>
  </si>
  <si>
    <t xml:space="preserve">pT3pN1bpMX</t>
  </si>
  <si>
    <t xml:space="preserve">Pancreas / Pancreas 12</t>
  </si>
  <si>
    <t xml:space="preserve">CI0000008064</t>
  </si>
  <si>
    <t xml:space="preserve">CI0000008064.1.4X</t>
  </si>
  <si>
    <t xml:space="preserve">CI0000008064.1.20X</t>
  </si>
  <si>
    <t xml:space="preserve">CI0000008064.1.B229</t>
  </si>
  <si>
    <t xml:space="preserve">CI0000008064.1.R128</t>
  </si>
  <si>
    <t xml:space="preserve">RN000035A8</t>
  </si>
  <si>
    <t xml:space="preserve">Pancreas / Pancreas 13</t>
  </si>
  <si>
    <t xml:space="preserve">CU0000005471</t>
  </si>
  <si>
    <t xml:space="preserve">CU0000005471.1.4X</t>
  </si>
  <si>
    <t xml:space="preserve">CU0000005471.1.20X</t>
  </si>
  <si>
    <t xml:space="preserve">CU0000005471.1.B219</t>
  </si>
  <si>
    <t xml:space="preserve">CU0000005471.1.R124</t>
  </si>
  <si>
    <t xml:space="preserve">RN000035A1</t>
  </si>
  <si>
    <t xml:space="preserve">Pancreas / Pancreas 14</t>
  </si>
  <si>
    <t xml:space="preserve">CI0000013656</t>
  </si>
  <si>
    <t xml:space="preserve">CI0000013656.1.4X</t>
  </si>
  <si>
    <t xml:space="preserve">CI0000013656.1.20X</t>
  </si>
  <si>
    <t xml:space="preserve">CI0000013656.1.B508</t>
  </si>
  <si>
    <t xml:space="preserve">CI0000013656.1.R244</t>
  </si>
  <si>
    <t xml:space="preserve">RN000035F1</t>
  </si>
  <si>
    <t xml:space="preserve">Pancreas / Pancreas 15</t>
  </si>
  <si>
    <t xml:space="preserve">CU0000000943</t>
  </si>
  <si>
    <t xml:space="preserve">CU0000000943.1.4X</t>
  </si>
  <si>
    <t xml:space="preserve">CU0000000943.1.20X</t>
  </si>
  <si>
    <t xml:space="preserve">CU0000000943.1.B223</t>
  </si>
  <si>
    <t xml:space="preserve">CU0000000943.1.R125</t>
  </si>
  <si>
    <t xml:space="preserve">RN000035A3</t>
  </si>
  <si>
    <t xml:space="preserve">Pancreas / Pancreas 16</t>
  </si>
  <si>
    <t xml:space="preserve">CI0000006998</t>
  </si>
  <si>
    <t xml:space="preserve">CI0000006998.2.4X</t>
  </si>
  <si>
    <t xml:space="preserve">CI0000006998.2.20X</t>
  </si>
  <si>
    <t xml:space="preserve">CI0000006998.2.B343</t>
  </si>
  <si>
    <t xml:space="preserve">CI0000006998.2.R176</t>
  </si>
  <si>
    <t xml:space="preserve">RN000035D3</t>
  </si>
  <si>
    <t xml:space="preserve">Pancreas / Pancreas 17</t>
  </si>
  <si>
    <t xml:space="preserve">CI0000005744</t>
  </si>
  <si>
    <t xml:space="preserve">CI0000005744.2.4X</t>
  </si>
  <si>
    <t xml:space="preserve">CI0000005744.2.20X</t>
  </si>
  <si>
    <t xml:space="preserve">CI0000005744.2.B223</t>
  </si>
  <si>
    <t xml:space="preserve">CI0000005744.2.R125</t>
  </si>
  <si>
    <t xml:space="preserve">RN00003597</t>
  </si>
  <si>
    <t xml:space="preserve">Pancreas / Pancreas 18</t>
  </si>
  <si>
    <t xml:space="preserve">CU0000005052</t>
  </si>
  <si>
    <t xml:space="preserve">CU0000005052.1.4X</t>
  </si>
  <si>
    <t xml:space="preserve">CU0000005052.1.20X</t>
  </si>
  <si>
    <t xml:space="preserve">CU0000005052.1.B219</t>
  </si>
  <si>
    <t xml:space="preserve">CU0000005052.1.R124</t>
  </si>
  <si>
    <t xml:space="preserve">RN0000359F</t>
  </si>
  <si>
    <t xml:space="preserve">Pancreas / Pancreas 19</t>
  </si>
  <si>
    <t xml:space="preserve">CU0000000238</t>
  </si>
  <si>
    <t xml:space="preserve">CU0000000238.1.4X</t>
  </si>
  <si>
    <t xml:space="preserve">CU0000000238.1.20X</t>
  </si>
  <si>
    <t xml:space="preserve">CU0000000238.1.B14</t>
  </si>
  <si>
    <t xml:space="preserve">CU0000000238.1.R1</t>
  </si>
  <si>
    <t xml:space="preserve">RN0000356A</t>
  </si>
  <si>
    <t xml:space="preserve">Pancreas / Pancreas 20</t>
  </si>
  <si>
    <t xml:space="preserve">CI0000005744.3.4X</t>
  </si>
  <si>
    <t xml:space="preserve">CI0000005744.3.20X</t>
  </si>
  <si>
    <t xml:space="preserve">CI0000005744.3.B504</t>
  </si>
  <si>
    <t xml:space="preserve">CI0000005744.3.R240</t>
  </si>
  <si>
    <t xml:space="preserve">RN000035A2</t>
  </si>
  <si>
    <t xml:space="preserve">Prostate / Prostate 1</t>
  </si>
  <si>
    <t xml:space="preserve">Adenocarcinoma of prostate</t>
  </si>
  <si>
    <t xml:space="preserve">Gleason Score: 3+3=6/10</t>
  </si>
  <si>
    <t xml:space="preserve">CU0000009300</t>
  </si>
  <si>
    <t xml:space="preserve">CU0000009300.1.4X</t>
  </si>
  <si>
    <t xml:space="preserve">CU0000009300.1.20X</t>
  </si>
  <si>
    <t xml:space="preserve">CU0000009300.1.B647</t>
  </si>
  <si>
    <t xml:space="preserve">CU0000009300.1.R346</t>
  </si>
  <si>
    <t xml:space="preserve">RN000036E1</t>
  </si>
  <si>
    <t xml:space="preserve">pT2cpNXpMX</t>
  </si>
  <si>
    <t xml:space="preserve">Prostate</t>
  </si>
  <si>
    <t xml:space="preserve">Prostate / Prostate 2</t>
  </si>
  <si>
    <t xml:space="preserve">Gleason Score: 4+3=7/10</t>
  </si>
  <si>
    <t xml:space="preserve">CU0000012839</t>
  </si>
  <si>
    <t xml:space="preserve">CU0000012839.1.4X</t>
  </si>
  <si>
    <t xml:space="preserve">CU0000012839.1.20X</t>
  </si>
  <si>
    <t xml:space="preserve">CU0000012839.1.B647</t>
  </si>
  <si>
    <t xml:space="preserve">CU0000012839.1.R346</t>
  </si>
  <si>
    <t xml:space="preserve">RN000036E4</t>
  </si>
  <si>
    <t xml:space="preserve">Prostate / Prostate 3</t>
  </si>
  <si>
    <t xml:space="preserve">CU0000012839.2.4X</t>
  </si>
  <si>
    <t xml:space="preserve">CU0000012839.2.20X</t>
  </si>
  <si>
    <t xml:space="preserve">CU0000012839.2.B647</t>
  </si>
  <si>
    <t xml:space="preserve">CU0000012839.2.R346</t>
  </si>
  <si>
    <t xml:space="preserve">RN000036E5</t>
  </si>
  <si>
    <t xml:space="preserve">Prostate / Prostate 4</t>
  </si>
  <si>
    <t xml:space="preserve">Gleason Score: 3+4=7/10</t>
  </si>
  <si>
    <t xml:space="preserve">CI0000022366</t>
  </si>
  <si>
    <t xml:space="preserve">CI0000022366.3.4X</t>
  </si>
  <si>
    <t xml:space="preserve">CI0000022366.3.20X</t>
  </si>
  <si>
    <t xml:space="preserve">CI0000022366.3.B643</t>
  </si>
  <si>
    <t xml:space="preserve">CI0000022366.3.R341</t>
  </si>
  <si>
    <t xml:space="preserve">RN000036C2</t>
  </si>
  <si>
    <t xml:space="preserve">pT2cpN0pMX</t>
  </si>
  <si>
    <t xml:space="preserve">Prostate / Prostate 5</t>
  </si>
  <si>
    <t xml:space="preserve">CI0000013297</t>
  </si>
  <si>
    <t xml:space="preserve">CI0000013297.1.4X</t>
  </si>
  <si>
    <t xml:space="preserve">CI0000013297.1.20X</t>
  </si>
  <si>
    <t xml:space="preserve">CI0000013297.1.B508</t>
  </si>
  <si>
    <t xml:space="preserve">CI0000013297.1.R244</t>
  </si>
  <si>
    <t xml:space="preserve">RN000035D0</t>
  </si>
  <si>
    <t xml:space="preserve">Prostate / Prostate 6</t>
  </si>
  <si>
    <t xml:space="preserve">CI0000006771</t>
  </si>
  <si>
    <t xml:space="preserve">CI0000006771.4.4X</t>
  </si>
  <si>
    <t xml:space="preserve">CI0000006771.4.20X</t>
  </si>
  <si>
    <t xml:space="preserve">CI0000006771.4.B416</t>
  </si>
  <si>
    <t xml:space="preserve">CI0000006771.4.R206</t>
  </si>
  <si>
    <t xml:space="preserve">RN00003606</t>
  </si>
  <si>
    <t xml:space="preserve">Prostate / Prostate 7</t>
  </si>
  <si>
    <t xml:space="preserve">CI0000011364</t>
  </si>
  <si>
    <t xml:space="preserve">CI0000011364.1.4X</t>
  </si>
  <si>
    <t xml:space="preserve">CI0000011364.1.20X</t>
  </si>
  <si>
    <t xml:space="preserve">CI0000011364.1.B508</t>
  </si>
  <si>
    <t xml:space="preserve">CI0000011364.1.R244</t>
  </si>
  <si>
    <t xml:space="preserve">RN000035AC</t>
  </si>
  <si>
    <t xml:space="preserve">Prostate / Prostate 8</t>
  </si>
  <si>
    <t xml:space="preserve">CI0000021696</t>
  </si>
  <si>
    <t xml:space="preserve">CI0000021696.1.4X</t>
  </si>
  <si>
    <t xml:space="preserve">CI0000021696.1.20X</t>
  </si>
  <si>
    <t xml:space="preserve">CI0000021696.1.B638</t>
  </si>
  <si>
    <t xml:space="preserve">CI0000021696.1.R337</t>
  </si>
  <si>
    <t xml:space="preserve">RN000036A6</t>
  </si>
  <si>
    <t xml:space="preserve">Prostate / Prostate 9</t>
  </si>
  <si>
    <t xml:space="preserve">CI0000018743</t>
  </si>
  <si>
    <t xml:space="preserve">CI0000018743.1.4X</t>
  </si>
  <si>
    <t xml:space="preserve">CI0000018743.1.20X</t>
  </si>
  <si>
    <t xml:space="preserve">CI0000018743.1.B641</t>
  </si>
  <si>
    <t xml:space="preserve">CI0000018743.1.R339</t>
  </si>
  <si>
    <t xml:space="preserve">RN000036AF</t>
  </si>
  <si>
    <t xml:space="preserve">Prostate / Prostate 10</t>
  </si>
  <si>
    <t xml:space="preserve">CI0000021348</t>
  </si>
  <si>
    <t xml:space="preserve">CI0000021348.1.4X</t>
  </si>
  <si>
    <t xml:space="preserve">CI0000021348.1.20X</t>
  </si>
  <si>
    <t xml:space="preserve">CI0000021348.1.B641</t>
  </si>
  <si>
    <t xml:space="preserve">CI0000021348.1.R339</t>
  </si>
  <si>
    <t xml:space="preserve">RN000036B3</t>
  </si>
  <si>
    <t xml:space="preserve">Prostate / Prostate 11</t>
  </si>
  <si>
    <t xml:space="preserve">CI0000019246</t>
  </si>
  <si>
    <t xml:space="preserve">CI0000019246.1.4X</t>
  </si>
  <si>
    <t xml:space="preserve">CI0000019246.1.20X</t>
  </si>
  <si>
    <t xml:space="preserve">CI0000019246.1.B641</t>
  </si>
  <si>
    <t xml:space="preserve">CI0000019246.1.R339</t>
  </si>
  <si>
    <t xml:space="preserve">RN000036B1</t>
  </si>
  <si>
    <t xml:space="preserve">Prostate / Prostate 12</t>
  </si>
  <si>
    <t xml:space="preserve">Gleason Score: 5+4=9/10</t>
  </si>
  <si>
    <t xml:space="preserve">CX0000000465</t>
  </si>
  <si>
    <t xml:space="preserve">CX0000000465.1.4X</t>
  </si>
  <si>
    <t xml:space="preserve">CX0000000465.1.20X</t>
  </si>
  <si>
    <t xml:space="preserve">CX0000000465.1.B641</t>
  </si>
  <si>
    <t xml:space="preserve">CX0000000465.1.R339</t>
  </si>
  <si>
    <t xml:space="preserve">RN000036B9</t>
  </si>
  <si>
    <t xml:space="preserve">Prostate / Prostate 13</t>
  </si>
  <si>
    <t xml:space="preserve">CI0000022366.2.4X</t>
  </si>
  <si>
    <t xml:space="preserve">CI0000022366.2.20X</t>
  </si>
  <si>
    <t xml:space="preserve">CI0000022366.2.B641</t>
  </si>
  <si>
    <t xml:space="preserve">CI0000022366.2.R339</t>
  </si>
  <si>
    <t xml:space="preserve">RN000036B4</t>
  </si>
  <si>
    <t xml:space="preserve">Prostate / Prostate 14</t>
  </si>
  <si>
    <t xml:space="preserve">Gleason Score: 4+5=9/10</t>
  </si>
  <si>
    <t xml:space="preserve">CI0000010088</t>
  </si>
  <si>
    <t xml:space="preserve">CI0000010088.1.4X</t>
  </si>
  <si>
    <t xml:space="preserve">CI0000010088.1.20X</t>
  </si>
  <si>
    <t xml:space="preserve">CI0000010088.1.B349</t>
  </si>
  <si>
    <t xml:space="preserve">CI0000010088.1.R178</t>
  </si>
  <si>
    <t xml:space="preserve">RN000035D5</t>
  </si>
  <si>
    <t xml:space="preserve">Prostate / Prostate 15</t>
  </si>
  <si>
    <t xml:space="preserve">CI0000019189</t>
  </si>
  <si>
    <t xml:space="preserve">CI0000019189.1.4X</t>
  </si>
  <si>
    <t xml:space="preserve">CI0000019189.1.20X</t>
  </si>
  <si>
    <t xml:space="preserve">CI0000019189.1.B641</t>
  </si>
  <si>
    <t xml:space="preserve">CI0000019189.1.R339</t>
  </si>
  <si>
    <t xml:space="preserve">RN000036B0</t>
  </si>
  <si>
    <t xml:space="preserve">Prostate / Prostate 16</t>
  </si>
  <si>
    <t xml:space="preserve">CI0000009532</t>
  </si>
  <si>
    <t xml:space="preserve">CI0000009532.1.4X</t>
  </si>
  <si>
    <t xml:space="preserve">CI0000009532.1.20X</t>
  </si>
  <si>
    <t xml:space="preserve">CI0000009532.1.B416</t>
  </si>
  <si>
    <t xml:space="preserve">CI0000009532.1.R205</t>
  </si>
  <si>
    <t xml:space="preserve">RN00003608</t>
  </si>
  <si>
    <t xml:space="preserve">Prostate / Prostate 17</t>
  </si>
  <si>
    <t xml:space="preserve">CI0000022901</t>
  </si>
  <si>
    <t xml:space="preserve">CI0000022901.1.4X</t>
  </si>
  <si>
    <t xml:space="preserve">CI0000022901.1.20X</t>
  </si>
  <si>
    <t xml:space="preserve">CI0000022901.1.B638</t>
  </si>
  <si>
    <t xml:space="preserve">CI0000022901.1.R337</t>
  </si>
  <si>
    <t xml:space="preserve">RN000036A7</t>
  </si>
  <si>
    <t xml:space="preserve">Prostate / Prostate 18</t>
  </si>
  <si>
    <t xml:space="preserve">CI0000017982</t>
  </si>
  <si>
    <t xml:space="preserve">CI0000017982.1.4X</t>
  </si>
  <si>
    <t xml:space="preserve">CI0000017982.1.20X</t>
  </si>
  <si>
    <t xml:space="preserve">CI0000017982.1.B641</t>
  </si>
  <si>
    <t xml:space="preserve">CI0000017982.1.R339</t>
  </si>
  <si>
    <t xml:space="preserve">RN000036AE</t>
  </si>
  <si>
    <t xml:space="preserve">Prostate / Prostate 19</t>
  </si>
  <si>
    <t xml:space="preserve">CX0000000227</t>
  </si>
  <si>
    <t xml:space="preserve">CX0000000227.1.4X</t>
  </si>
  <si>
    <t xml:space="preserve">CX0000000227.1.20X</t>
  </si>
  <si>
    <t xml:space="preserve">CX0000000227.1.B641</t>
  </si>
  <si>
    <t xml:space="preserve">CX0000000227.1.R339</t>
  </si>
  <si>
    <t xml:space="preserve">RN000036B5</t>
  </si>
  <si>
    <t xml:space="preserve">pT3bpNXpMX</t>
  </si>
  <si>
    <t xml:space="preserve">Prostate / Prostate 20</t>
  </si>
  <si>
    <t xml:space="preserve">CX0000000228</t>
  </si>
  <si>
    <t xml:space="preserve">CX0000000228.1.4X</t>
  </si>
  <si>
    <t xml:space="preserve">CX0000000228.1.20X</t>
  </si>
  <si>
    <t xml:space="preserve">CX0000000228.1.B641</t>
  </si>
  <si>
    <t xml:space="preserve">CX0000000228.1.R339</t>
  </si>
  <si>
    <t xml:space="preserve">RN000036B6</t>
  </si>
  <si>
    <t xml:space="preserve">Prostate / Prostate 21</t>
  </si>
  <si>
    <t xml:space="preserve">Gleason Score: 4+4=8/10</t>
  </si>
  <si>
    <t xml:space="preserve">CI0000018413</t>
  </si>
  <si>
    <t xml:space="preserve">CI0000018413.2.4X</t>
  </si>
  <si>
    <t xml:space="preserve">CI0000018413.2.20X</t>
  </si>
  <si>
    <t xml:space="preserve">CI0000018413.2.B610</t>
  </si>
  <si>
    <t xml:space="preserve">CI0000018413.2.R307</t>
  </si>
  <si>
    <t xml:space="preserve">RN0000368F</t>
  </si>
  <si>
    <t xml:space="preserve">Prostate / Prostate 22</t>
  </si>
  <si>
    <t xml:space="preserve">CI0000022909</t>
  </si>
  <si>
    <t xml:space="preserve">CI0000022909.1.4X</t>
  </si>
  <si>
    <t xml:space="preserve">CI0000022909.1.20X</t>
  </si>
  <si>
    <t xml:space="preserve">CI0000022909.1.B638</t>
  </si>
  <si>
    <t xml:space="preserve">CI0000022909.1.R337</t>
  </si>
  <si>
    <t xml:space="preserve">RN000036A8</t>
  </si>
  <si>
    <t xml:space="preserve">Prostate / Prostate 23</t>
  </si>
  <si>
    <t xml:space="preserve">CX0000000464</t>
  </si>
  <si>
    <t xml:space="preserve">CX0000000464.1.4X</t>
  </si>
  <si>
    <t xml:space="preserve">CX0000000464.1.20X</t>
  </si>
  <si>
    <t xml:space="preserve">CX0000000464.1.B641</t>
  </si>
  <si>
    <t xml:space="preserve">CX0000000464.1.R339</t>
  </si>
  <si>
    <t xml:space="preserve">RN000036B8</t>
  </si>
  <si>
    <t xml:space="preserve">Prostate / Prostate 24</t>
  </si>
  <si>
    <t xml:space="preserve">CX0000000460</t>
  </si>
  <si>
    <t xml:space="preserve">CX0000000460.1.4X</t>
  </si>
  <si>
    <t xml:space="preserve">CX0000000460.1.20X</t>
  </si>
  <si>
    <t xml:space="preserve">CX0000000460.1.B641</t>
  </si>
  <si>
    <t xml:space="preserve">CX0000000460.1.R339</t>
  </si>
  <si>
    <t xml:space="preserve">RN000036B7</t>
  </si>
  <si>
    <t xml:space="preserve">Stomach / Stomach 1</t>
  </si>
  <si>
    <t xml:space="preserve">No pathologic disease</t>
  </si>
  <si>
    <t xml:space="preserve">CI0000013739</t>
  </si>
  <si>
    <t xml:space="preserve">CI0000013739.1.4X</t>
  </si>
  <si>
    <t xml:space="preserve">CI0000013739.1.20X</t>
  </si>
  <si>
    <t xml:space="preserve">CI0000013739.1.B522</t>
  </si>
  <si>
    <t xml:space="preserve">CI0000013739.1.R251</t>
  </si>
  <si>
    <t xml:space="preserve">RN00003657</t>
  </si>
  <si>
    <t xml:space="preserve">Stomach / Stomach 2</t>
  </si>
  <si>
    <t xml:space="preserve">Gastrointestinal stromal tumor of stomach</t>
  </si>
  <si>
    <t xml:space="preserve">CI0000009851</t>
  </si>
  <si>
    <t xml:space="preserve">CI0000009851.1.4X</t>
  </si>
  <si>
    <t xml:space="preserve">CI0000009851.1.20X</t>
  </si>
  <si>
    <t xml:space="preserve">CI0000009851.1.B468</t>
  </si>
  <si>
    <t xml:space="preserve">CI0000009851.1.R223</t>
  </si>
  <si>
    <t xml:space="preserve">RN0000362D</t>
  </si>
  <si>
    <t xml:space="preserve">Stomach</t>
  </si>
  <si>
    <t xml:space="preserve">Stomach / Stomach 3</t>
  </si>
  <si>
    <t xml:space="preserve">Adenocarcinoma of stomach</t>
  </si>
  <si>
    <t xml:space="preserve">CU0000014362</t>
  </si>
  <si>
    <t xml:space="preserve">CU0000014362.1.4X</t>
  </si>
  <si>
    <t xml:space="preserve">CU0000014362.1.20X</t>
  </si>
  <si>
    <t xml:space="preserve">CU0000014362.1.B523</t>
  </si>
  <si>
    <t xml:space="preserve">CU0000014362.1.R251</t>
  </si>
  <si>
    <t xml:space="preserve">RN0000365B</t>
  </si>
  <si>
    <t xml:space="preserve">Stomach / Stomach 4</t>
  </si>
  <si>
    <t xml:space="preserve">CI0000015788</t>
  </si>
  <si>
    <t xml:space="preserve">CI0000015788.1.4X</t>
  </si>
  <si>
    <t xml:space="preserve">CI0000015788.1.20X</t>
  </si>
  <si>
    <t xml:space="preserve">CI0000015788.1.B571</t>
  </si>
  <si>
    <t xml:space="preserve">CI0000015788.1.R273</t>
  </si>
  <si>
    <t xml:space="preserve">RN00003672</t>
  </si>
  <si>
    <t xml:space="preserve">pT2bpN3pM0</t>
  </si>
  <si>
    <t xml:space="preserve">Stomach / Stomach 5</t>
  </si>
  <si>
    <t xml:space="preserve">CI0000017069</t>
  </si>
  <si>
    <t xml:space="preserve">CI0000017069.1.4X</t>
  </si>
  <si>
    <t xml:space="preserve">CI0000017069.1.20X</t>
  </si>
  <si>
    <t xml:space="preserve">CI0000017069.1.B571</t>
  </si>
  <si>
    <t xml:space="preserve">CI0000017069.1.R273</t>
  </si>
  <si>
    <t xml:space="preserve">RN00003673</t>
  </si>
  <si>
    <t xml:space="preserve">Stomach / Stomach 6</t>
  </si>
  <si>
    <t xml:space="preserve">Adenocarcinoma of stomach, intestinal type</t>
  </si>
  <si>
    <t xml:space="preserve">CI0000014317</t>
  </si>
  <si>
    <t xml:space="preserve">CI0000014317.4.4X</t>
  </si>
  <si>
    <t xml:space="preserve">CI0000014317.4.20X</t>
  </si>
  <si>
    <t xml:space="preserve">CI0000014317.4.B523</t>
  </si>
  <si>
    <t xml:space="preserve">CI0000014317.4.R251</t>
  </si>
  <si>
    <t xml:space="preserve">RN00003659</t>
  </si>
  <si>
    <t xml:space="preserve">Stomach / Stomach 7</t>
  </si>
  <si>
    <t xml:space="preserve">CU0000001984</t>
  </si>
  <si>
    <t xml:space="preserve">CU0000001984.2.4X</t>
  </si>
  <si>
    <t xml:space="preserve">CU0000001984.2.20X</t>
  </si>
  <si>
    <t xml:space="preserve">CU0000001984.2.B199</t>
  </si>
  <si>
    <t xml:space="preserve">CU0000001984.2.R114</t>
  </si>
  <si>
    <t xml:space="preserve">RN00003583</t>
  </si>
  <si>
    <t xml:space="preserve">Stomach / Stomach 8</t>
  </si>
  <si>
    <t xml:space="preserve">CI0000012282</t>
  </si>
  <si>
    <t xml:space="preserve">CI0000012282.1.4X</t>
  </si>
  <si>
    <t xml:space="preserve">CI0000012282.1.20X</t>
  </si>
  <si>
    <t xml:space="preserve">CI0000012282.1.B571</t>
  </si>
  <si>
    <t xml:space="preserve">CI0000012282.1.R273</t>
  </si>
  <si>
    <t xml:space="preserve">RN00003670</t>
  </si>
  <si>
    <t xml:space="preserve">Stomach / Stomach 9</t>
  </si>
  <si>
    <t xml:space="preserve">CU0000014362.2.4X</t>
  </si>
  <si>
    <t xml:space="preserve">CU0000014362.2.20X</t>
  </si>
  <si>
    <t xml:space="preserve">CU0000014362.2.B524</t>
  </si>
  <si>
    <t xml:space="preserve">CU0000014362.2.R251</t>
  </si>
  <si>
    <t xml:space="preserve">RN0000365A</t>
  </si>
  <si>
    <t xml:space="preserve">Stomach / Stomach 10</t>
  </si>
  <si>
    <t xml:space="preserve">CI0000014221</t>
  </si>
  <si>
    <t xml:space="preserve">CI0000014221.2.4X</t>
  </si>
  <si>
    <t xml:space="preserve">CI0000014221.2.20X</t>
  </si>
  <si>
    <t xml:space="preserve">CI0000014221.2.B519</t>
  </si>
  <si>
    <t xml:space="preserve">CI0000014221.2.R250</t>
  </si>
  <si>
    <t xml:space="preserve">RN0000365E</t>
  </si>
  <si>
    <t xml:space="preserve">pT2bpN1pMX</t>
  </si>
  <si>
    <t xml:space="preserve">Stomach / Stomach 11</t>
  </si>
  <si>
    <t xml:space="preserve">CU0000012088</t>
  </si>
  <si>
    <t xml:space="preserve">CU0000012088.1.4X</t>
  </si>
  <si>
    <t xml:space="preserve">CU0000012088.1.20X</t>
  </si>
  <si>
    <t xml:space="preserve">CU0000012088.1.B573</t>
  </si>
  <si>
    <t xml:space="preserve">CU0000012088.1.R273</t>
  </si>
  <si>
    <t xml:space="preserve">RN00003679</t>
  </si>
  <si>
    <t xml:space="preserve">pT1pN2pMX</t>
  </si>
  <si>
    <t xml:space="preserve">Stomach / Stomach 12</t>
  </si>
  <si>
    <t xml:space="preserve">CI0000017069.2.4X</t>
  </si>
  <si>
    <t xml:space="preserve">CI0000017069.2.20X</t>
  </si>
  <si>
    <t xml:space="preserve">CI0000017069.2.B571</t>
  </si>
  <si>
    <t xml:space="preserve">CI0000017069.2.R273</t>
  </si>
  <si>
    <t xml:space="preserve">RN00003674</t>
  </si>
  <si>
    <t xml:space="preserve">Stomach / Stomach 13</t>
  </si>
  <si>
    <t xml:space="preserve">CU0000012128</t>
  </si>
  <si>
    <t xml:space="preserve">CU0000012128.1.4X</t>
  </si>
  <si>
    <t xml:space="preserve">CU0000012128.1.20X</t>
  </si>
  <si>
    <t xml:space="preserve">CU0000012128.1.B475</t>
  </si>
  <si>
    <t xml:space="preserve">CU0000012128.1.R225</t>
  </si>
  <si>
    <t xml:space="preserve">RN00003635</t>
  </si>
  <si>
    <t xml:space="preserve">Stomach / Stomach 14</t>
  </si>
  <si>
    <t xml:space="preserve">CU0000006459</t>
  </si>
  <si>
    <t xml:space="preserve">CU0000006459.1.4X</t>
  </si>
  <si>
    <t xml:space="preserve">CU0000006459.1.20X</t>
  </si>
  <si>
    <t xml:space="preserve">CU0000006459.1.B235</t>
  </si>
  <si>
    <t xml:space="preserve">CU0000006459.1.R131</t>
  </si>
  <si>
    <t xml:space="preserve">RN00003587</t>
  </si>
  <si>
    <t xml:space="preserve">Stomach / Stomach 15</t>
  </si>
  <si>
    <t xml:space="preserve">See Other Pathology Notes</t>
  </si>
  <si>
    <t xml:space="preserve">CI0000015050</t>
  </si>
  <si>
    <t xml:space="preserve">CI0000015050.1.4X</t>
  </si>
  <si>
    <t xml:space="preserve">CI0000015050.1.20X</t>
  </si>
  <si>
    <t xml:space="preserve">CI0000015050.1.B482</t>
  </si>
  <si>
    <t xml:space="preserve">CI0000015050.1.R228</t>
  </si>
  <si>
    <t xml:space="preserve">RN00003639</t>
  </si>
  <si>
    <t xml:space="preserve">Stomach / Stomach 16</t>
  </si>
  <si>
    <t xml:space="preserve">CU0000001261</t>
  </si>
  <si>
    <t xml:space="preserve">CU0000001261.1.4X</t>
  </si>
  <si>
    <t xml:space="preserve">CU0000001261.1.20X</t>
  </si>
  <si>
    <t xml:space="preserve">CU0000001261.1.B81</t>
  </si>
  <si>
    <t xml:space="preserve">CU0000001261.1.R51</t>
  </si>
  <si>
    <t xml:space="preserve">RN00003575</t>
  </si>
  <si>
    <t xml:space="preserve">Stomach / Stomach 17</t>
  </si>
  <si>
    <t xml:space="preserve">CI0000009851.2.4X</t>
  </si>
  <si>
    <t xml:space="preserve">CI0000009851.2.20X</t>
  </si>
  <si>
    <t xml:space="preserve">CI0000009851.2.B468</t>
  </si>
  <si>
    <t xml:space="preserve">CI0000009851.2.R223</t>
  </si>
  <si>
    <t xml:space="preserve">RN0000362C</t>
  </si>
  <si>
    <t xml:space="preserve">Stomach / Stomach 18</t>
  </si>
  <si>
    <t xml:space="preserve">Adenoma of stomach, villous</t>
  </si>
  <si>
    <t xml:space="preserve">CU0000005898</t>
  </si>
  <si>
    <t xml:space="preserve">CU0000005898.2.4X</t>
  </si>
  <si>
    <t xml:space="preserve">CU0000005898.2.20X</t>
  </si>
  <si>
    <t xml:space="preserve">CU0000005898.2.B586-1</t>
  </si>
  <si>
    <t xml:space="preserve">CU0000005898.2.R280</t>
  </si>
  <si>
    <t xml:space="preserve">RN00003681</t>
  </si>
  <si>
    <t xml:space="preserve">Stomach / Stomach 19</t>
  </si>
  <si>
    <t xml:space="preserve">CU0000000667</t>
  </si>
  <si>
    <t xml:space="preserve">CU0000000667.1.4X</t>
  </si>
  <si>
    <t xml:space="preserve">CU0000000667.1.20X</t>
  </si>
  <si>
    <t xml:space="preserve">CU0000000667.1.B3</t>
  </si>
  <si>
    <t xml:space="preserve">CU0000000667.1.R18</t>
  </si>
  <si>
    <t xml:space="preserve">RN0000355F</t>
  </si>
  <si>
    <t xml:space="preserve">Testis / Testis 1</t>
  </si>
  <si>
    <t xml:space="preserve">CI0000010308</t>
  </si>
  <si>
    <t xml:space="preserve">CI0000010308.1.4X</t>
  </si>
  <si>
    <t xml:space="preserve">CI0000010308.1.20X</t>
  </si>
  <si>
    <t xml:space="preserve">CI0000010308.1.B511</t>
  </si>
  <si>
    <t xml:space="preserve">CI0000010308.1.R248</t>
  </si>
  <si>
    <t xml:space="preserve">RN0000364A</t>
  </si>
  <si>
    <t xml:space="preserve">Testis</t>
  </si>
  <si>
    <t xml:space="preserve">Testis / Testis 2</t>
  </si>
  <si>
    <t xml:space="preserve">Epididymitis</t>
  </si>
  <si>
    <t xml:space="preserve">CI0000013816</t>
  </si>
  <si>
    <t xml:space="preserve">CI0000013816.2.4X</t>
  </si>
  <si>
    <t xml:space="preserve">CI0000013816.2.20X</t>
  </si>
  <si>
    <t xml:space="preserve">CI0000013816.2.B523</t>
  </si>
  <si>
    <t xml:space="preserve">CI0000013816.2.R251</t>
  </si>
  <si>
    <t xml:space="preserve">RN00003658</t>
  </si>
  <si>
    <t xml:space="preserve">Testis / Testis 3</t>
  </si>
  <si>
    <t xml:space="preserve">CI0000013037</t>
  </si>
  <si>
    <t xml:space="preserve">CI0000013037.1.4X</t>
  </si>
  <si>
    <t xml:space="preserve">CI0000013037.1.20X</t>
  </si>
  <si>
    <t xml:space="preserve">CI0000013037.1.B512</t>
  </si>
  <si>
    <t xml:space="preserve">CI0000013037.1.R248</t>
  </si>
  <si>
    <t xml:space="preserve">RN0000364D</t>
  </si>
  <si>
    <t xml:space="preserve">Testis / Testis 4</t>
  </si>
  <si>
    <t xml:space="preserve">CI0000008605</t>
  </si>
  <si>
    <t xml:space="preserve">CI0000008605.1.4X</t>
  </si>
  <si>
    <t xml:space="preserve">CI0000008605.1.20X</t>
  </si>
  <si>
    <t xml:space="preserve">CI0000008605.1.B512</t>
  </si>
  <si>
    <t xml:space="preserve">CI0000008605.1.R248</t>
  </si>
  <si>
    <t xml:space="preserve">RN00003649</t>
  </si>
  <si>
    <t xml:space="preserve">Testis / Testis 5</t>
  </si>
  <si>
    <t xml:space="preserve">Liposarcoma</t>
  </si>
  <si>
    <t xml:space="preserve">CU0000000511</t>
  </si>
  <si>
    <t xml:space="preserve">CU0000000511.1.4X</t>
  </si>
  <si>
    <t xml:space="preserve">CU0000000511.1.20X</t>
  </si>
  <si>
    <t xml:space="preserve">CU0000000511.1.B257</t>
  </si>
  <si>
    <t xml:space="preserve">CU0000000511.1.R140</t>
  </si>
  <si>
    <t xml:space="preserve">RN000035B1</t>
  </si>
  <si>
    <t xml:space="preserve">Testis / Testis 6</t>
  </si>
  <si>
    <t xml:space="preserve">CU0000005122</t>
  </si>
  <si>
    <t xml:space="preserve">CU0000005122.1.4X</t>
  </si>
  <si>
    <t xml:space="preserve">CU0000005122.1.20X</t>
  </si>
  <si>
    <t xml:space="preserve">CU0000005122.1.B257</t>
  </si>
  <si>
    <t xml:space="preserve">CU0000005122.1.R140</t>
  </si>
  <si>
    <t xml:space="preserve">RN000035B2</t>
  </si>
  <si>
    <t xml:space="preserve">Testis / Testis 7</t>
  </si>
  <si>
    <t xml:space="preserve">Tumor of testis, Leydig cell</t>
  </si>
  <si>
    <t xml:space="preserve">CI0000006327</t>
  </si>
  <si>
    <t xml:space="preserve">CI0000006327.2.4X</t>
  </si>
  <si>
    <t xml:space="preserve">CI0000006327.2.20X</t>
  </si>
  <si>
    <t xml:space="preserve">CI0000006327.2.B459</t>
  </si>
  <si>
    <t xml:space="preserve">CI0000006327.2.R220</t>
  </si>
  <si>
    <t xml:space="preserve">RN00003628</t>
  </si>
  <si>
    <t xml:space="preserve">Testis / Testis 8</t>
  </si>
  <si>
    <t xml:space="preserve">Seminoma of testis</t>
  </si>
  <si>
    <t xml:space="preserve">CU0000000295</t>
  </si>
  <si>
    <t xml:space="preserve">CU0000000295.2.4X</t>
  </si>
  <si>
    <t xml:space="preserve">CU0000000295.2.20X</t>
  </si>
  <si>
    <t xml:space="preserve">CU0000000295.2.B266</t>
  </si>
  <si>
    <t xml:space="preserve">CU0000000295.2.R143</t>
  </si>
  <si>
    <t xml:space="preserve">RN000035B6</t>
  </si>
  <si>
    <t xml:space="preserve">Testis / Testis 9</t>
  </si>
  <si>
    <t xml:space="preserve">Tumor of testis, mixed germ cell</t>
  </si>
  <si>
    <t xml:space="preserve">CU0000000191</t>
  </si>
  <si>
    <t xml:space="preserve">CU0000000191.4.4X</t>
  </si>
  <si>
    <t xml:space="preserve">CU0000000191.4.20X</t>
  </si>
  <si>
    <t xml:space="preserve">CU0000000191.4.B297</t>
  </si>
  <si>
    <t xml:space="preserve">CU0000000191.4.R157</t>
  </si>
  <si>
    <t xml:space="preserve">RN000035C0</t>
  </si>
  <si>
    <t xml:space="preserve">Testis / Testis 10</t>
  </si>
  <si>
    <t xml:space="preserve">CI0000009699</t>
  </si>
  <si>
    <t xml:space="preserve">CI0000009699.1.4X</t>
  </si>
  <si>
    <t xml:space="preserve">CI0000009699.1.20X</t>
  </si>
  <si>
    <t xml:space="preserve">CI0000009699.1.B408</t>
  </si>
  <si>
    <t xml:space="preserve">CI0000009699.1.R202</t>
  </si>
  <si>
    <t xml:space="preserve">RN000035F8</t>
  </si>
  <si>
    <t xml:space="preserve">Testis / Testis 11</t>
  </si>
  <si>
    <t xml:space="preserve">CU0000000191.5.4X</t>
  </si>
  <si>
    <t xml:space="preserve">CU0000000191.5.20X</t>
  </si>
  <si>
    <t xml:space="preserve">CU0000000191.5.B646</t>
  </si>
  <si>
    <t xml:space="preserve">CU0000000191.5.R344</t>
  </si>
  <si>
    <t xml:space="preserve">RN000036C6</t>
  </si>
  <si>
    <t xml:space="preserve">Testis / Testis 12</t>
  </si>
  <si>
    <t xml:space="preserve">CU0000001635</t>
  </si>
  <si>
    <t xml:space="preserve">CU0000001635.1.4X</t>
  </si>
  <si>
    <t xml:space="preserve">CU0000001635.1.20X</t>
  </si>
  <si>
    <t xml:space="preserve">CU0000001635.1.B204</t>
  </si>
  <si>
    <t xml:space="preserve">CU0000001635.1.R117</t>
  </si>
  <si>
    <t xml:space="preserve">RN00003599</t>
  </si>
  <si>
    <t xml:space="preserve">Testis / Testis 13</t>
  </si>
  <si>
    <t xml:space="preserve">CU0000001627</t>
  </si>
  <si>
    <t xml:space="preserve">CU0000001627.1.4X</t>
  </si>
  <si>
    <t xml:space="preserve">CU0000001627.1.20X</t>
  </si>
  <si>
    <t xml:space="preserve">CU0000001627.1.B260</t>
  </si>
  <si>
    <t xml:space="preserve">CU0000001627.1.R141</t>
  </si>
  <si>
    <t xml:space="preserve">RN000035B4</t>
  </si>
  <si>
    <t xml:space="preserve">Testis / Testis 14</t>
  </si>
  <si>
    <t xml:space="preserve">CI0000019390</t>
  </si>
  <si>
    <t xml:space="preserve">CI0000019390.1.4X</t>
  </si>
  <si>
    <t xml:space="preserve">CI0000019390.1.20X</t>
  </si>
  <si>
    <t xml:space="preserve">CI0000019390.1.B646</t>
  </si>
  <si>
    <t xml:space="preserve">CI0000019390.1.R344</t>
  </si>
  <si>
    <t xml:space="preserve">RN000036C5</t>
  </si>
  <si>
    <t xml:space="preserve">Testis / Testis 15</t>
  </si>
  <si>
    <t xml:space="preserve">CU0000012226</t>
  </si>
  <si>
    <t xml:space="preserve">CU0000012226.1.4X</t>
  </si>
  <si>
    <t xml:space="preserve">CU0000012226.1.20X</t>
  </si>
  <si>
    <t xml:space="preserve">CU0000012226.1.B431</t>
  </si>
  <si>
    <t xml:space="preserve">CU0000012226.1.R210</t>
  </si>
  <si>
    <t xml:space="preserve">RN00003612</t>
  </si>
  <si>
    <t xml:space="preserve">Testis / Testis 16</t>
  </si>
  <si>
    <t xml:space="preserve">CI0000005828</t>
  </si>
  <si>
    <t xml:space="preserve">CI0000005828.2.4X</t>
  </si>
  <si>
    <t xml:space="preserve">CI0000005828.2.20X</t>
  </si>
  <si>
    <t xml:space="preserve">CI0000005828.2.B646</t>
  </si>
  <si>
    <t xml:space="preserve">CI0000005828.2.R344</t>
  </si>
  <si>
    <t xml:space="preserve">RN000036C4</t>
  </si>
  <si>
    <t xml:space="preserve">Testis / Testis 17</t>
  </si>
  <si>
    <t xml:space="preserve">CU0000001627.3.4X</t>
  </si>
  <si>
    <t xml:space="preserve">CU0000001627.3.20X</t>
  </si>
  <si>
    <t xml:space="preserve">CU0000001627.3.B646</t>
  </si>
  <si>
    <t xml:space="preserve">CU0000001627.3.R344</t>
  </si>
  <si>
    <t xml:space="preserve">RN000036C7</t>
  </si>
  <si>
    <t xml:space="preserve">Testis / Testis 18</t>
  </si>
  <si>
    <t xml:space="preserve">CU0000014842</t>
  </si>
  <si>
    <t xml:space="preserve">CU0000014842.1.4X</t>
  </si>
  <si>
    <t xml:space="preserve">CU0000014842.1.20X</t>
  </si>
  <si>
    <t xml:space="preserve">CU0000014842.1.B646</t>
  </si>
  <si>
    <t xml:space="preserve">CU0000014842.1.R344</t>
  </si>
  <si>
    <t xml:space="preserve">RN000036CB</t>
  </si>
  <si>
    <t xml:space="preserve">Testis / Testis 19</t>
  </si>
  <si>
    <t xml:space="preserve">Carcinoma of testis, embryonal</t>
  </si>
  <si>
    <t xml:space="preserve">CU0000014109</t>
  </si>
  <si>
    <t xml:space="preserve">CU0000014109.1.4X</t>
  </si>
  <si>
    <t xml:space="preserve">CU0000014109.1.20X</t>
  </si>
  <si>
    <t xml:space="preserve">CU0000014109.1.B646</t>
  </si>
  <si>
    <t xml:space="preserve">CU0000014109.1.R344</t>
  </si>
  <si>
    <t xml:space="preserve">RN000036CA</t>
  </si>
  <si>
    <t xml:space="preserve">Testis / Testis 20</t>
  </si>
  <si>
    <t xml:space="preserve">CU0000014754</t>
  </si>
  <si>
    <t xml:space="preserve">CU0000014754.2.4X</t>
  </si>
  <si>
    <t xml:space="preserve">CU0000014754.2.20X</t>
  </si>
  <si>
    <t xml:space="preserve">CU0000014754.2.B613</t>
  </si>
  <si>
    <t xml:space="preserve">CU0000014754.2.R312</t>
  </si>
  <si>
    <t xml:space="preserve">RN00003690</t>
  </si>
  <si>
    <t xml:space="preserve">Testis / Testis 21</t>
  </si>
  <si>
    <t xml:space="preserve">CU0000012171</t>
  </si>
  <si>
    <t xml:space="preserve">CU0000012171.1.4X</t>
  </si>
  <si>
    <t xml:space="preserve">CU0000012171.1.20X</t>
  </si>
  <si>
    <t xml:space="preserve">CU0000012171.1.B410</t>
  </si>
  <si>
    <t xml:space="preserve">CU0000012171.1.R203</t>
  </si>
  <si>
    <t xml:space="preserve">RN00003601</t>
  </si>
  <si>
    <t xml:space="preserve">Testis / Testis 22</t>
  </si>
  <si>
    <t xml:space="preserve">CU0000009347</t>
  </si>
  <si>
    <t xml:space="preserve">CU0000009347.1.4X</t>
  </si>
  <si>
    <t xml:space="preserve">CU0000009347.1.20X</t>
  </si>
  <si>
    <t xml:space="preserve">CU0000009347.1.B410</t>
  </si>
  <si>
    <t xml:space="preserve">CU0000009347.1.R203</t>
  </si>
  <si>
    <t xml:space="preserve">RN000035FD</t>
  </si>
  <si>
    <t xml:space="preserve">Testis / Testis 23</t>
  </si>
  <si>
    <t xml:space="preserve">CI0000013424</t>
  </si>
  <si>
    <t xml:space="preserve">CI0000013424.1.4X</t>
  </si>
  <si>
    <t xml:space="preserve">CI0000013424.1.20X</t>
  </si>
  <si>
    <t xml:space="preserve">CI0000013424.1.B430</t>
  </si>
  <si>
    <t xml:space="preserve">CI0000013424.1.R210</t>
  </si>
  <si>
    <t xml:space="preserve">RN000035B0</t>
  </si>
  <si>
    <t xml:space="preserve">Testis / Testis 24</t>
  </si>
  <si>
    <t xml:space="preserve">CU0000011714</t>
  </si>
  <si>
    <t xml:space="preserve">CU0000011714.2.4X</t>
  </si>
  <si>
    <t xml:space="preserve">CU0000011714.2.20X</t>
  </si>
  <si>
    <t xml:space="preserve">CU0000011714.2.B646</t>
  </si>
  <si>
    <t xml:space="preserve">CU0000011714.2.R344</t>
  </si>
  <si>
    <t xml:space="preserve">RN000036C9</t>
  </si>
  <si>
    <t xml:space="preserve">Testis / Testis 25</t>
  </si>
  <si>
    <t xml:space="preserve">CU0000001879</t>
  </si>
  <si>
    <t xml:space="preserve">CU0000001879.2.4X</t>
  </si>
  <si>
    <t xml:space="preserve">CU0000001879.2.20X</t>
  </si>
  <si>
    <t xml:space="preserve">CU0000001879.2.B646</t>
  </si>
  <si>
    <t xml:space="preserve">CU0000001879.2.R344</t>
  </si>
  <si>
    <t xml:space="preserve">RN000036C8</t>
  </si>
  <si>
    <t xml:space="preserve">Thyroid gland / Thyroid gland 1</t>
  </si>
  <si>
    <t xml:space="preserve">Adenoma of parathyroid gland</t>
  </si>
  <si>
    <t xml:space="preserve">CU0000011073</t>
  </si>
  <si>
    <t xml:space="preserve">CU0000011073.1.4X</t>
  </si>
  <si>
    <t xml:space="preserve">CU0000011073.1.20X</t>
  </si>
  <si>
    <t xml:space="preserve">CU0000011073.1.B516</t>
  </si>
  <si>
    <t xml:space="preserve">CU0000011073.1.R247</t>
  </si>
  <si>
    <t xml:space="preserve">RN00003651</t>
  </si>
  <si>
    <t xml:space="preserve">Thyroid gland</t>
  </si>
  <si>
    <t xml:space="preserve">Thyroid gland / Thyroid gland 2</t>
  </si>
  <si>
    <t xml:space="preserve">Carcinoma of thyroid, medullary</t>
  </si>
  <si>
    <t xml:space="preserve">CI0000006770</t>
  </si>
  <si>
    <t xml:space="preserve">CI0000006770.1.4X</t>
  </si>
  <si>
    <t xml:space="preserve">CI0000006770.1.20X</t>
  </si>
  <si>
    <t xml:space="preserve">CI0000006770.1.B522</t>
  </si>
  <si>
    <t xml:space="preserve">CI0000006770.1.R251</t>
  </si>
  <si>
    <t xml:space="preserve">RN00003655</t>
  </si>
  <si>
    <t xml:space="preserve">Thyroid gland / Thyroid gland 3</t>
  </si>
  <si>
    <t xml:space="preserve">Adenoma of thyroid, Hurthle cell</t>
  </si>
  <si>
    <t xml:space="preserve">CI0000007402</t>
  </si>
  <si>
    <t xml:space="preserve">CI0000007402.1.4X</t>
  </si>
  <si>
    <t xml:space="preserve">CI0000007402.1.20X</t>
  </si>
  <si>
    <t xml:space="preserve">CI0000007402.1.B522</t>
  </si>
  <si>
    <t xml:space="preserve">CI0000007402.1.R251</t>
  </si>
  <si>
    <t xml:space="preserve">RN00003656</t>
  </si>
  <si>
    <t xml:space="preserve">Thyroid gland / Thyroid gland 4</t>
  </si>
  <si>
    <t xml:space="preserve">Carcinoma of thyroid, papillary</t>
  </si>
  <si>
    <t xml:space="preserve">CI0000005436</t>
  </si>
  <si>
    <t xml:space="preserve">CI0000005436.1.4X</t>
  </si>
  <si>
    <t xml:space="preserve">CI0000005436.1.20X</t>
  </si>
  <si>
    <t xml:space="preserve">CI0000005436.1.B180</t>
  </si>
  <si>
    <t xml:space="preserve">CI0000005436.1.R102</t>
  </si>
  <si>
    <t xml:space="preserve">RN00003550</t>
  </si>
  <si>
    <t xml:space="preserve">pT2pN1apMX</t>
  </si>
  <si>
    <t xml:space="preserve">Thyroid gland / Thyroid gland 5</t>
  </si>
  <si>
    <t xml:space="preserve">CI0000005436.4.4X</t>
  </si>
  <si>
    <t xml:space="preserve">CI0000005436.4.20X</t>
  </si>
  <si>
    <t xml:space="preserve">CI0000005436.4.B570</t>
  </si>
  <si>
    <t xml:space="preserve">CI0000005436.4.R282</t>
  </si>
  <si>
    <t xml:space="preserve">RN000035D9</t>
  </si>
  <si>
    <t xml:space="preserve">Thyroid gland / Thyroid gland 6</t>
  </si>
  <si>
    <t xml:space="preserve">CU0000006041</t>
  </si>
  <si>
    <t xml:space="preserve">CU0000006041.1.4X</t>
  </si>
  <si>
    <t xml:space="preserve">CU0000006041.1.20X</t>
  </si>
  <si>
    <t xml:space="preserve">CU0000006041.1.B618</t>
  </si>
  <si>
    <t xml:space="preserve">CU0000006041.1.R317</t>
  </si>
  <si>
    <t xml:space="preserve">RN00003695</t>
  </si>
  <si>
    <t xml:space="preserve">Thyroid gland / Thyroid gland 7</t>
  </si>
  <si>
    <t xml:space="preserve">CI0000006724</t>
  </si>
  <si>
    <t xml:space="preserve">CI0000006724.2.4X</t>
  </si>
  <si>
    <t xml:space="preserve">CI0000006724.2.20X</t>
  </si>
  <si>
    <t xml:space="preserve">CI0000006724.2.B570</t>
  </si>
  <si>
    <t xml:space="preserve">CI0000006724.2.R282</t>
  </si>
  <si>
    <t xml:space="preserve">RN0000366C</t>
  </si>
  <si>
    <t xml:space="preserve">Thyroid gland / Thyroid gland 8</t>
  </si>
  <si>
    <t xml:space="preserve">CI0000019358</t>
  </si>
  <si>
    <t xml:space="preserve">CI0000019358.1.4X</t>
  </si>
  <si>
    <t xml:space="preserve">CI0000019358.1.20X</t>
  </si>
  <si>
    <t xml:space="preserve">CI0000019358.1.B618</t>
  </si>
  <si>
    <t xml:space="preserve">CI0000019358.1.R317</t>
  </si>
  <si>
    <t xml:space="preserve">RN00003693</t>
  </si>
  <si>
    <t xml:space="preserve">pT1pN1apMX</t>
  </si>
  <si>
    <t xml:space="preserve">Thyroid gland / Thyroid gland 9</t>
  </si>
  <si>
    <t xml:space="preserve">Carcinoma of thyroid, papillary, follicular variant</t>
  </si>
  <si>
    <t xml:space="preserve">CU0000005308</t>
  </si>
  <si>
    <t xml:space="preserve">CU0000005308.2.4X</t>
  </si>
  <si>
    <t xml:space="preserve">CU0000005308.2.20X</t>
  </si>
  <si>
    <t xml:space="preserve">CU0000005308.2.B567</t>
  </si>
  <si>
    <t xml:space="preserve">CU0000005308.2.R270</t>
  </si>
  <si>
    <t xml:space="preserve">RN00003669</t>
  </si>
  <si>
    <t xml:space="preserve">Thyroid gland / Thyroid gland 10</t>
  </si>
  <si>
    <t xml:space="preserve">CU0000006624</t>
  </si>
  <si>
    <t xml:space="preserve">CU0000006624.3.4X</t>
  </si>
  <si>
    <t xml:space="preserve">CU0000006624.3.20X</t>
  </si>
  <si>
    <t xml:space="preserve">CU0000006624.3.B618</t>
  </si>
  <si>
    <t xml:space="preserve">CU0000006624.3.R317</t>
  </si>
  <si>
    <t xml:space="preserve">RN00003696</t>
  </si>
  <si>
    <t xml:space="preserve">Thyroid gland / Thyroid gland 11</t>
  </si>
  <si>
    <t xml:space="preserve">CU0000012201</t>
  </si>
  <si>
    <t xml:space="preserve">CU0000012201.1.4X</t>
  </si>
  <si>
    <t xml:space="preserve">CU0000012201.1.20X</t>
  </si>
  <si>
    <t xml:space="preserve">CU0000012201.1.B618</t>
  </si>
  <si>
    <t xml:space="preserve">CU0000012201.1.R317</t>
  </si>
  <si>
    <t xml:space="preserve">RN00003698</t>
  </si>
  <si>
    <t xml:space="preserve">Thyroid gland / Thyroid gland 12</t>
  </si>
  <si>
    <t xml:space="preserve">CI0000010952</t>
  </si>
  <si>
    <t xml:space="preserve">CI0000010952.2.4X</t>
  </si>
  <si>
    <t xml:space="preserve">CI0000010952.2.20X</t>
  </si>
  <si>
    <t xml:space="preserve">CI0000010952.2.B570</t>
  </si>
  <si>
    <t xml:space="preserve">CI0000010952.2.R282</t>
  </si>
  <si>
    <t xml:space="preserve">RN0000366E</t>
  </si>
  <si>
    <t xml:space="preserve">Thyroid gland / Thyroid gland 13</t>
  </si>
  <si>
    <t xml:space="preserve">Carcinoma of thyroid, follicular</t>
  </si>
  <si>
    <t xml:space="preserve">CU0000005987</t>
  </si>
  <si>
    <t xml:space="preserve">CU0000005987.1.4X</t>
  </si>
  <si>
    <t xml:space="preserve">CU0000005987.1.20X</t>
  </si>
  <si>
    <t xml:space="preserve">CU0000005987.1.B313</t>
  </si>
  <si>
    <t xml:space="preserve">CU0000005987.1.R165</t>
  </si>
  <si>
    <t xml:space="preserve">RN000035C9</t>
  </si>
  <si>
    <t xml:space="preserve">Thyroid gland / Thyroid gland 14</t>
  </si>
  <si>
    <t xml:space="preserve">CU0000011552</t>
  </si>
  <si>
    <t xml:space="preserve">CU0000011552.1.4X</t>
  </si>
  <si>
    <t xml:space="preserve">CU0000011552.1.20X</t>
  </si>
  <si>
    <t xml:space="preserve">CU0000011552.1.B618</t>
  </si>
  <si>
    <t xml:space="preserve">CU0000011552.1.R317</t>
  </si>
  <si>
    <t xml:space="preserve">RN00003697</t>
  </si>
  <si>
    <t xml:space="preserve">Thyroid gland / Thyroid gland 15</t>
  </si>
  <si>
    <t xml:space="preserve">CI0000007039</t>
  </si>
  <si>
    <t xml:space="preserve">CI0000007039.2.4X</t>
  </si>
  <si>
    <t xml:space="preserve">CI0000007039.2.20X</t>
  </si>
  <si>
    <t xml:space="preserve">CI0000007039.2.B570</t>
  </si>
  <si>
    <t xml:space="preserve">CI0000007039.2.R282</t>
  </si>
  <si>
    <t xml:space="preserve">RN0000366D</t>
  </si>
  <si>
    <t xml:space="preserve">Thyroid gland / Thyroid gland 16</t>
  </si>
  <si>
    <t xml:space="preserve">CI0000007039.4.4X</t>
  </si>
  <si>
    <t xml:space="preserve">CI0000007039.4.20X</t>
  </si>
  <si>
    <t xml:space="preserve">CI0000007039.4.B618</t>
  </si>
  <si>
    <t xml:space="preserve">CI0000007039.4.R317</t>
  </si>
  <si>
    <t xml:space="preserve">RN00003691</t>
  </si>
  <si>
    <t xml:space="preserve">Thyroid gland / Thyroid gland 17</t>
  </si>
  <si>
    <t xml:space="preserve">CI0000017163</t>
  </si>
  <si>
    <t xml:space="preserve">CI0000017163.2.4X</t>
  </si>
  <si>
    <t xml:space="preserve">CI0000017163.2.20X</t>
  </si>
  <si>
    <t xml:space="preserve">CI0000017163.2.B567</t>
  </si>
  <si>
    <t xml:space="preserve">CI0000017163.2.R270</t>
  </si>
  <si>
    <t xml:space="preserve">RN000035BD</t>
  </si>
  <si>
    <t xml:space="preserve">Thyroid gland / Thyroid gland 18</t>
  </si>
  <si>
    <t xml:space="preserve">CI0000005354</t>
  </si>
  <si>
    <t xml:space="preserve">CI0000005354.1.4X</t>
  </si>
  <si>
    <t xml:space="preserve">CI0000005354.1.20X</t>
  </si>
  <si>
    <t xml:space="preserve">CI0000005354.1.B206</t>
  </si>
  <si>
    <t xml:space="preserve">CI0000005354.1.R117</t>
  </si>
  <si>
    <t xml:space="preserve">RN0000359A</t>
  </si>
  <si>
    <t xml:space="preserve">Thyroid gland / Thyroid gland 19</t>
  </si>
  <si>
    <t xml:space="preserve">CU0000005656</t>
  </si>
  <si>
    <t xml:space="preserve">CU0000005656.3.4X</t>
  </si>
  <si>
    <t xml:space="preserve">CU0000005656.3.20X</t>
  </si>
  <si>
    <t xml:space="preserve">CU0000005656.3.B568</t>
  </si>
  <si>
    <t xml:space="preserve">CU0000005656.3.R270</t>
  </si>
  <si>
    <t xml:space="preserve">RN0000366A</t>
  </si>
  <si>
    <t xml:space="preserve">Thyroid gland / Thyroid gland 20</t>
  </si>
  <si>
    <t xml:space="preserve">IVA</t>
  </si>
  <si>
    <t xml:space="preserve">CU0000005632</t>
  </si>
  <si>
    <t xml:space="preserve">CU0000005632.1.4X</t>
  </si>
  <si>
    <t xml:space="preserve">CU0000005632.1.20X</t>
  </si>
  <si>
    <t xml:space="preserve">CU0000005632.1.B618</t>
  </si>
  <si>
    <t xml:space="preserve">CU0000005632.1.R317</t>
  </si>
  <si>
    <t xml:space="preserve">RN00003694</t>
  </si>
  <si>
    <t xml:space="preserve">pT4apN1pMX</t>
  </si>
  <si>
    <t xml:space="preserve">Thyroid gland / Thyroid gland 21</t>
  </si>
  <si>
    <t xml:space="preserve">Thyroiditis, lymphocytic</t>
  </si>
  <si>
    <t xml:space="preserve">CU0000001130</t>
  </si>
  <si>
    <t xml:space="preserve">CU0000001130.1.4X</t>
  </si>
  <si>
    <t xml:space="preserve">CU0000001130.1.20X</t>
  </si>
  <si>
    <t xml:space="preserve">CU0000001130.1.B90</t>
  </si>
  <si>
    <t xml:space="preserve">CU0000001130.1.R55</t>
  </si>
  <si>
    <t xml:space="preserve">RN00003578</t>
  </si>
  <si>
    <t xml:space="preserve">Urinary bladder / Lymph node 22</t>
  </si>
  <si>
    <t xml:space="preserve">Carcinoma of bladder, urothelial</t>
  </si>
  <si>
    <t xml:space="preserve">CU0000000372</t>
  </si>
  <si>
    <t xml:space="preserve">CU0000000372.2.4X</t>
  </si>
  <si>
    <t xml:space="preserve">CU0000000372.2.20X</t>
  </si>
  <si>
    <t xml:space="preserve">CU0000000372.2.B319</t>
  </si>
  <si>
    <t xml:space="preserve">CU0000000372.2.R168</t>
  </si>
  <si>
    <t xml:space="preserve">RN00003553</t>
  </si>
  <si>
    <t xml:space="preserve">pT4apN2pMX</t>
  </si>
  <si>
    <t xml:space="preserve">Urinary bladder</t>
  </si>
  <si>
    <t xml:space="preserve">Urinary bladder / Urinary bladder 1</t>
  </si>
  <si>
    <t xml:space="preserve">Carcinoma of ureter, transitional cell</t>
  </si>
  <si>
    <t xml:space="preserve">CI0000007931</t>
  </si>
  <si>
    <t xml:space="preserve">CI0000007931.1.4X</t>
  </si>
  <si>
    <t xml:space="preserve">CI0000007931.1.20X</t>
  </si>
  <si>
    <t xml:space="preserve">CI0000007931.1.B457</t>
  </si>
  <si>
    <t xml:space="preserve">CI0000007931.1.R219</t>
  </si>
  <si>
    <t xml:space="preserve">RN00003627</t>
  </si>
  <si>
    <t xml:space="preserve">Urinary bladder / Urinary bladder 2</t>
  </si>
  <si>
    <t xml:space="preserve">CI0000020160</t>
  </si>
  <si>
    <t xml:space="preserve">CI0000020160.1.4X</t>
  </si>
  <si>
    <t xml:space="preserve">CI0000020160.1.20X</t>
  </si>
  <si>
    <t xml:space="preserve">CI0000020160.1.B648</t>
  </si>
  <si>
    <t xml:space="preserve">CI0000020160.1.R346</t>
  </si>
  <si>
    <t xml:space="preserve">RN000036D1</t>
  </si>
  <si>
    <t xml:space="preserve">Urinary bladder / Urinary bladder 3</t>
  </si>
  <si>
    <t xml:space="preserve">Carcinoma of bladder, papillary transitional cell</t>
  </si>
  <si>
    <t xml:space="preserve">CU0000016141</t>
  </si>
  <si>
    <t xml:space="preserve">CU0000016141.1.4X</t>
  </si>
  <si>
    <t xml:space="preserve">CU0000016141.1.20X</t>
  </si>
  <si>
    <t xml:space="preserve">CU0000016141.1.B648</t>
  </si>
  <si>
    <t xml:space="preserve">CU0000016141.1.R346</t>
  </si>
  <si>
    <t xml:space="preserve">RN000036D8</t>
  </si>
  <si>
    <t xml:space="preserve">Urinary bladder / Urinary bladder 4</t>
  </si>
  <si>
    <t xml:space="preserve">Carcinoma of bladder, transitional cell</t>
  </si>
  <si>
    <t xml:space="preserve">CU0000005819</t>
  </si>
  <si>
    <t xml:space="preserve">CU0000005819.1.4X</t>
  </si>
  <si>
    <t xml:space="preserve">CU0000005819.1.20X</t>
  </si>
  <si>
    <t xml:space="preserve">CU0000005819.1.B197</t>
  </si>
  <si>
    <t xml:space="preserve">CU0000005819.1.R115</t>
  </si>
  <si>
    <t xml:space="preserve">RN00003582</t>
  </si>
  <si>
    <t xml:space="preserve">Urinary bladder / Urinary bladder 5</t>
  </si>
  <si>
    <t xml:space="preserve">CU0000005819.2.4X</t>
  </si>
  <si>
    <t xml:space="preserve">CU0000005819.2.20X</t>
  </si>
  <si>
    <t xml:space="preserve">CU0000005819.2.B648</t>
  </si>
  <si>
    <t xml:space="preserve">CU0000005819.2.R346</t>
  </si>
  <si>
    <t xml:space="preserve">RN000036D3</t>
  </si>
  <si>
    <t xml:space="preserve">Urinary bladder / Urinary bladder 6</t>
  </si>
  <si>
    <t xml:space="preserve">CI0000019577</t>
  </si>
  <si>
    <t xml:space="preserve">CI0000019577.1.4X</t>
  </si>
  <si>
    <t xml:space="preserve">CI0000019577.1.20X</t>
  </si>
  <si>
    <t xml:space="preserve">CI0000019577.1.B648</t>
  </si>
  <si>
    <t xml:space="preserve">CI0000019577.1.R346</t>
  </si>
  <si>
    <t xml:space="preserve">RN000036CF</t>
  </si>
  <si>
    <t xml:space="preserve">Urinary bladder / Urinary bladder 7</t>
  </si>
  <si>
    <t xml:space="preserve">CU0000016141.2.4X</t>
  </si>
  <si>
    <t xml:space="preserve">CU0000016141.2.20X</t>
  </si>
  <si>
    <t xml:space="preserve">CU0000016141.2.B648</t>
  </si>
  <si>
    <t xml:space="preserve">CU0000016141.2.R346</t>
  </si>
  <si>
    <t xml:space="preserve">RN000036D9</t>
  </si>
  <si>
    <t xml:space="preserve">Urinary bladder / Urinary bladder 8</t>
  </si>
  <si>
    <t xml:space="preserve">CI7000000385</t>
  </si>
  <si>
    <t xml:space="preserve">CI7000000385.1.4X</t>
  </si>
  <si>
    <t xml:space="preserve">CI7000000385.1.20X</t>
  </si>
  <si>
    <t xml:space="preserve">CI7000000385.1.B648</t>
  </si>
  <si>
    <t xml:space="preserve">CI7000000385.1.R346</t>
  </si>
  <si>
    <t xml:space="preserve">RN000036D2</t>
  </si>
  <si>
    <t xml:space="preserve">Urinary bladder / Urinary bladder 9</t>
  </si>
  <si>
    <t xml:space="preserve">CU0000006471</t>
  </si>
  <si>
    <t xml:space="preserve">CU0000006471.3.4X</t>
  </si>
  <si>
    <t xml:space="preserve">CU0000006471.3.20X</t>
  </si>
  <si>
    <t xml:space="preserve">CU0000006471.3.B320</t>
  </si>
  <si>
    <t xml:space="preserve">CU0000006471.3.R168</t>
  </si>
  <si>
    <t xml:space="preserve">RN0000355C</t>
  </si>
  <si>
    <t xml:space="preserve">Urinary bladder / Urinary bladder 10</t>
  </si>
  <si>
    <t xml:space="preserve">CU0000011721</t>
  </si>
  <si>
    <t xml:space="preserve">CU0000011721.1.4X</t>
  </si>
  <si>
    <t xml:space="preserve">CU0000011721.1.20X</t>
  </si>
  <si>
    <t xml:space="preserve">CU0000011721.1.B648</t>
  </si>
  <si>
    <t xml:space="preserve">CU0000011721.1.R346</t>
  </si>
  <si>
    <t xml:space="preserve">RN000036D7</t>
  </si>
  <si>
    <t xml:space="preserve">Urinary bladder / Urinary bladder 11</t>
  </si>
  <si>
    <t xml:space="preserve">CU0000000542</t>
  </si>
  <si>
    <t xml:space="preserve">CU0000000542.1.4X</t>
  </si>
  <si>
    <t xml:space="preserve">CU0000000542.1.20X</t>
  </si>
  <si>
    <t xml:space="preserve">CU0000000542.1.B29</t>
  </si>
  <si>
    <t xml:space="preserve">CU0000000542.1.R22</t>
  </si>
  <si>
    <t xml:space="preserve">RN0000355E</t>
  </si>
  <si>
    <t xml:space="preserve">Urinary bladder / Urinary bladder 12</t>
  </si>
  <si>
    <t xml:space="preserve">CI0000017750</t>
  </si>
  <si>
    <t xml:space="preserve">CI0000017750.1.4X</t>
  </si>
  <si>
    <t xml:space="preserve">CI0000017750.1.20X</t>
  </si>
  <si>
    <t xml:space="preserve">CI0000017750.1.B648</t>
  </si>
  <si>
    <t xml:space="preserve">CI0000017750.1.R346</t>
  </si>
  <si>
    <t xml:space="preserve">RN000036CE</t>
  </si>
  <si>
    <t xml:space="preserve">Urinary bladder / Urinary bladder 13</t>
  </si>
  <si>
    <t xml:space="preserve">Carcinoma of bladder, small and transitional cell</t>
  </si>
  <si>
    <t xml:space="preserve">CI0000019958</t>
  </si>
  <si>
    <t xml:space="preserve">CI0000019958.1.4X</t>
  </si>
  <si>
    <t xml:space="preserve">CI0000019958.1.20X</t>
  </si>
  <si>
    <t xml:space="preserve">CI0000019958.1.B648</t>
  </si>
  <si>
    <t xml:space="preserve">CI0000019958.1.R346</t>
  </si>
  <si>
    <t xml:space="preserve">RN000036D0</t>
  </si>
  <si>
    <t xml:space="preserve">Urinary bladder / Urinary bladder 14</t>
  </si>
  <si>
    <t xml:space="preserve">CU0000006765</t>
  </si>
  <si>
    <t xml:space="preserve">CU0000006765.1.4X</t>
  </si>
  <si>
    <t xml:space="preserve">CU0000006765.1.20X</t>
  </si>
  <si>
    <t xml:space="preserve">CU0000006765.1.B648</t>
  </si>
  <si>
    <t xml:space="preserve">CU0000006765.1.R346</t>
  </si>
  <si>
    <t xml:space="preserve">RN000036D5</t>
  </si>
  <si>
    <t xml:space="preserve">pT4apN0pMX</t>
  </si>
  <si>
    <t xml:space="preserve">Urinary bladder / Urinary bladder 15</t>
  </si>
  <si>
    <t xml:space="preserve">AJCC G3-4: Poorly differentiated or undifferentiated</t>
  </si>
  <si>
    <t xml:space="preserve">CU0000011151</t>
  </si>
  <si>
    <t xml:space="preserve">CU0000011151.1.4X</t>
  </si>
  <si>
    <t xml:space="preserve">CU0000011151.1.20X</t>
  </si>
  <si>
    <t xml:space="preserve">CU0000011151.1.B648</t>
  </si>
  <si>
    <t xml:space="preserve">CU0000011151.1.R346</t>
  </si>
  <si>
    <t xml:space="preserve">RN000036D6</t>
  </si>
  <si>
    <t xml:space="preserve">Urinary bladder / Urinary bladder 16</t>
  </si>
  <si>
    <t xml:space="preserve">CI0000009575</t>
  </si>
  <si>
    <t xml:space="preserve">CI0000009575.1.4X</t>
  </si>
  <si>
    <t xml:space="preserve">CI0000009575.1.20X</t>
  </si>
  <si>
    <t xml:space="preserve">CI0000009575.1.B648</t>
  </si>
  <si>
    <t xml:space="preserve">CI0000009575.1.R346</t>
  </si>
  <si>
    <t xml:space="preserve">RN000036CC</t>
  </si>
  <si>
    <t xml:space="preserve">Urinary bladder / Urinary bladder 17</t>
  </si>
  <si>
    <t xml:space="preserve">CU0000006729</t>
  </si>
  <si>
    <t xml:space="preserve">CU0000006729.1.4X</t>
  </si>
  <si>
    <t xml:space="preserve">CU0000006729.1.20X</t>
  </si>
  <si>
    <t xml:space="preserve">CU0000006729.1.B648</t>
  </si>
  <si>
    <t xml:space="preserve">CU0000006729.1.R346</t>
  </si>
  <si>
    <t xml:space="preserve">RN000036D4</t>
  </si>
  <si>
    <t xml:space="preserve">pT3bpN2pMX</t>
  </si>
  <si>
    <t xml:space="preserve">Urinary bladder / Urinary bladder 18</t>
  </si>
  <si>
    <t xml:space="preserve">CI0000008390</t>
  </si>
  <si>
    <t xml:space="preserve">CI0000008390.1.4X</t>
  </si>
  <si>
    <t xml:space="preserve">CI0000008390.1.20X</t>
  </si>
  <si>
    <t xml:space="preserve">CI0000008390.1.B284</t>
  </si>
  <si>
    <t xml:space="preserve">CI0000008390.1.R153</t>
  </si>
  <si>
    <t xml:space="preserve">RN00003577</t>
  </si>
  <si>
    <t xml:space="preserve">pT4pN1pM0</t>
  </si>
  <si>
    <t xml:space="preserve">Urinary bladder / Urinary bladder 19</t>
  </si>
  <si>
    <t xml:space="preserve">CU0000000643</t>
  </si>
  <si>
    <t xml:space="preserve">CU0000000643.2.4X</t>
  </si>
  <si>
    <t xml:space="preserve">CU0000000643.2.20X</t>
  </si>
  <si>
    <t xml:space="preserve">CU0000000643.2.B48</t>
  </si>
  <si>
    <t xml:space="preserve">CU0000000643.2.R20</t>
  </si>
  <si>
    <t xml:space="preserve">RN00003559</t>
  </si>
  <si>
    <t xml:space="preserve">pT3apN2pMX</t>
  </si>
  <si>
    <t xml:space="preserve">Urinary bladder / Urinary bladder 20</t>
  </si>
  <si>
    <t xml:space="preserve">CI0000007946</t>
  </si>
  <si>
    <t xml:space="preserve">CI0000007946.2.4X</t>
  </si>
  <si>
    <t xml:space="preserve">CI0000007946.2.20X</t>
  </si>
  <si>
    <t xml:space="preserve">CI0000007946.2.B320</t>
  </si>
  <si>
    <t xml:space="preserve">CI0000007946.2.R168</t>
  </si>
  <si>
    <t xml:space="preserve">RN00003552</t>
  </si>
  <si>
    <t xml:space="preserve">Urinary bladder / Urinary bladder 21</t>
  </si>
  <si>
    <t xml:space="preserve">0a</t>
  </si>
  <si>
    <t xml:space="preserve">CU0000005811</t>
  </si>
  <si>
    <t xml:space="preserve">CU0000005811.1.4X</t>
  </si>
  <si>
    <t xml:space="preserve">CU0000005811.1.20X</t>
  </si>
  <si>
    <t xml:space="preserve">CU0000005811.1.B165</t>
  </si>
  <si>
    <t xml:space="preserve">CU0000005811.1.R96</t>
  </si>
  <si>
    <t xml:space="preserve">RN00003593</t>
  </si>
  <si>
    <t xml:space="preserve">pTapN0pMX</t>
  </si>
  <si>
    <t xml:space="preserve">Uterus / Uterus 22</t>
  </si>
  <si>
    <t xml:space="preserve">CU0000005041</t>
  </si>
  <si>
    <t xml:space="preserve">CU0000005041.1.4X</t>
  </si>
  <si>
    <t xml:space="preserve">CU0000005041.1.20X</t>
  </si>
  <si>
    <t xml:space="preserve">CU0000005041.1.B518</t>
  </si>
  <si>
    <t xml:space="preserve">CU0000005041.1.R249</t>
  </si>
  <si>
    <t xml:space="preserve">RN00003653</t>
  </si>
  <si>
    <t xml:space="preserve">Uterus</t>
  </si>
  <si>
    <t xml:space="preserve">Uterus / Uterus 23</t>
  </si>
  <si>
    <t xml:space="preserve">Endometrium, secretory</t>
  </si>
  <si>
    <t xml:space="preserve">CI0000007958</t>
  </si>
  <si>
    <t xml:space="preserve">CI0000007958.1.4X</t>
  </si>
  <si>
    <t xml:space="preserve">CI0000007958.1.20X</t>
  </si>
  <si>
    <t xml:space="preserve">CI0000007958.1.B609</t>
  </si>
  <si>
    <t xml:space="preserve">CI0000007958.1.R306</t>
  </si>
  <si>
    <t xml:space="preserve">RN0000368E</t>
  </si>
  <si>
    <t xml:space="preserve">Uterus / Uterus 24</t>
  </si>
  <si>
    <t xml:space="preserve">CI0000000327</t>
  </si>
  <si>
    <t xml:space="preserve">CI0000000327.2.4X</t>
  </si>
  <si>
    <t xml:space="preserve">CI0000000327.2.20X</t>
  </si>
  <si>
    <t xml:space="preserve">CI0000000327.2.B161</t>
  </si>
  <si>
    <t xml:space="preserve">CI0000000327.2.R91</t>
  </si>
  <si>
    <t xml:space="preserve">RN0000358C</t>
  </si>
  <si>
    <t xml:space="preserve">Uterus / Uterus 25</t>
  </si>
  <si>
    <t xml:space="preserve">Adenocarcinoma of endometrium</t>
  </si>
  <si>
    <t xml:space="preserve">CU0000006448</t>
  </si>
  <si>
    <t xml:space="preserve">CU0000006448.1.4X</t>
  </si>
  <si>
    <t xml:space="preserve">CU0000006448.1.20X</t>
  </si>
  <si>
    <t xml:space="preserve">CU0000006448.1.B235</t>
  </si>
  <si>
    <t xml:space="preserve">CU0000006448.1.R131</t>
  </si>
  <si>
    <t xml:space="preserve">RN0000358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8"/>
      <name val="Arial"/>
      <family val="0"/>
    </font>
    <font>
      <u val="single"/>
      <sz val="10"/>
      <color rgb="FF0000D4"/>
      <name val="Arial"/>
      <family val="2"/>
    </font>
    <font>
      <u val="single"/>
      <sz val="8"/>
      <color rgb="FF0000D4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F55" activeCellId="0" sqref="F55"/>
    </sheetView>
  </sheetViews>
  <sheetFormatPr defaultColWidth="7.66015625" defaultRowHeight="12" zeroHeight="false" outlineLevelRow="0" outlineLevelCol="0"/>
  <cols>
    <col collapsed="false" customWidth="true" hidden="false" outlineLevel="0" max="1" min="1" style="0" width="13.49"/>
    <col collapsed="false" customWidth="true" hidden="false" outlineLevel="0" max="4" min="4" style="0" width="39.5"/>
    <col collapsed="false" customWidth="true" hidden="false" outlineLevel="0" max="6" min="6" style="0" width="29.32"/>
    <col collapsed="false" customWidth="true" hidden="false" outlineLevel="0" max="30" min="30" style="0" width="22.15"/>
    <col collapsed="false" customWidth="true" hidden="false" outlineLevel="0" max="35" min="35" style="0" width="11.66"/>
  </cols>
  <sheetData>
    <row r="1" customFormat="false" ht="3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/>
      <c r="P1" s="1"/>
      <c r="Q1" s="1" t="s">
        <v>14</v>
      </c>
      <c r="R1" s="1"/>
      <c r="S1" s="1" t="s">
        <v>15</v>
      </c>
      <c r="T1" s="1"/>
      <c r="U1" s="1" t="s">
        <v>16</v>
      </c>
      <c r="V1" s="1"/>
      <c r="W1" s="1" t="s">
        <v>17</v>
      </c>
      <c r="X1" s="1" t="s">
        <v>18</v>
      </c>
      <c r="Y1" s="1"/>
      <c r="Z1" s="1" t="s">
        <v>19</v>
      </c>
      <c r="AA1" s="1" t="s">
        <v>20</v>
      </c>
      <c r="AB1" s="1" t="s">
        <v>21</v>
      </c>
      <c r="AC1" s="1" t="s">
        <v>22</v>
      </c>
      <c r="AD1" s="1" t="s">
        <v>23</v>
      </c>
      <c r="AE1" s="2" t="s">
        <v>24</v>
      </c>
      <c r="AF1" s="2" t="s">
        <v>25</v>
      </c>
      <c r="AG1" s="2" t="s">
        <v>26</v>
      </c>
    </row>
    <row r="2" s="5" customFormat="true" ht="12" hidden="false" customHeight="false" outlineLevel="0" collapsed="false">
      <c r="A2" s="3" t="s">
        <v>27</v>
      </c>
      <c r="B2" s="3" t="s">
        <v>28</v>
      </c>
      <c r="C2" s="3" t="n">
        <v>86</v>
      </c>
      <c r="D2" s="3" t="s">
        <v>29</v>
      </c>
      <c r="E2" s="3" t="s">
        <v>30</v>
      </c>
      <c r="F2" s="3" t="s">
        <v>31</v>
      </c>
      <c r="G2" s="3" t="s">
        <v>32</v>
      </c>
      <c r="H2" s="3" t="s">
        <v>30</v>
      </c>
      <c r="I2" s="3" t="n">
        <v>100</v>
      </c>
      <c r="J2" s="3" t="n">
        <v>0</v>
      </c>
      <c r="K2" s="3" t="n">
        <v>0</v>
      </c>
      <c r="L2" s="3" t="n">
        <v>0</v>
      </c>
      <c r="M2" s="3" t="n">
        <v>0</v>
      </c>
      <c r="N2" s="3" t="n">
        <v>0</v>
      </c>
      <c r="O2" s="3" t="s">
        <v>33</v>
      </c>
      <c r="P2" s="3" t="str">
        <f aca="false">LEFT(O2,2)</f>
        <v>CU</v>
      </c>
      <c r="Q2" s="4" t="str">
        <f aca="false">HYPERLINK("/images/rapidscan/abstracts/"&amp;P2&amp;"/"&amp;O2&amp;".rtf",O2)</f>
        <v>CU0000000913</v>
      </c>
      <c r="R2" s="3" t="s">
        <v>34</v>
      </c>
      <c r="S2" s="4" t="str">
        <f aca="false">HYPERLINK("/images/rapidscan/"&amp;R2&amp;".jpg",R2)</f>
        <v>CU0000000913.1.4X</v>
      </c>
      <c r="T2" s="3" t="s">
        <v>35</v>
      </c>
      <c r="U2" s="4" t="str">
        <f aca="false">HYPERLINK("/images/rapidscan/"&amp;T2&amp;".jpg",T2)</f>
        <v>CU0000000913.1.20X</v>
      </c>
      <c r="V2" s="3" t="s">
        <v>36</v>
      </c>
      <c r="W2" s="4" t="str">
        <f aca="false">HYPERLINK("/images/rapidscan/"&amp;V2&amp;".jpg",V2)</f>
        <v>CU0000000913.1.B66</v>
      </c>
      <c r="X2" s="3" t="n">
        <v>1.64</v>
      </c>
      <c r="Y2" s="3" t="s">
        <v>37</v>
      </c>
      <c r="Z2" s="4" t="str">
        <f aca="false">HYPERLINK("/images/rapidscan/"&amp;Y2&amp;".jpg",Y2)</f>
        <v>CU0000000913.1.R39</v>
      </c>
      <c r="AA2" s="3" t="s">
        <v>38</v>
      </c>
      <c r="AB2" s="3" t="s">
        <v>39</v>
      </c>
      <c r="AC2" s="3" t="s">
        <v>40</v>
      </c>
      <c r="AD2" s="3" t="s">
        <v>41</v>
      </c>
      <c r="AE2" s="0" t="n">
        <v>8.49183710035565</v>
      </c>
      <c r="AF2" s="0" t="n">
        <v>44.7734713423127</v>
      </c>
      <c r="AG2" s="0" t="n">
        <v>13.0072036965294</v>
      </c>
    </row>
    <row r="3" customFormat="false" ht="12" hidden="false" customHeight="false" outlineLevel="0" collapsed="false">
      <c r="A3" s="3" t="s">
        <v>27</v>
      </c>
      <c r="B3" s="3" t="s">
        <v>28</v>
      </c>
      <c r="C3" s="3" t="n">
        <v>86</v>
      </c>
      <c r="D3" s="3" t="s">
        <v>42</v>
      </c>
      <c r="E3" s="3" t="s">
        <v>30</v>
      </c>
      <c r="F3" s="3" t="s">
        <v>31</v>
      </c>
      <c r="G3" s="3" t="s">
        <v>32</v>
      </c>
      <c r="H3" s="3" t="s">
        <v>30</v>
      </c>
      <c r="I3" s="3" t="n">
        <v>100</v>
      </c>
      <c r="J3" s="3" t="n">
        <v>0</v>
      </c>
      <c r="K3" s="3" t="n">
        <v>0</v>
      </c>
      <c r="L3" s="3" t="n">
        <v>0</v>
      </c>
      <c r="M3" s="3" t="n">
        <v>0</v>
      </c>
      <c r="N3" s="3" t="n">
        <v>0</v>
      </c>
      <c r="O3" s="3" t="s">
        <v>33</v>
      </c>
      <c r="P3" s="3" t="str">
        <f aca="false">LEFT(O3,2)</f>
        <v>CU</v>
      </c>
      <c r="Q3" s="4" t="str">
        <f aca="false">HYPERLINK("/images/rapidscan/abstracts/"&amp;P3&amp;"/"&amp;O3&amp;".rtf",O3)</f>
        <v>CU0000000913</v>
      </c>
      <c r="R3" s="3" t="s">
        <v>43</v>
      </c>
      <c r="S3" s="4" t="str">
        <f aca="false">HYPERLINK("/images/rapidscan/"&amp;R3&amp;".jpg",R3)</f>
        <v>CU0000000913.5.4X</v>
      </c>
      <c r="T3" s="3" t="s">
        <v>44</v>
      </c>
      <c r="U3" s="4" t="str">
        <f aca="false">HYPERLINK("/images/rapidscan/"&amp;T3&amp;".jpg",T3)</f>
        <v>CU0000000913.5.20X</v>
      </c>
      <c r="V3" s="3" t="s">
        <v>45</v>
      </c>
      <c r="W3" s="4" t="str">
        <f aca="false">HYPERLINK("/images/rapidscan/"&amp;V3&amp;".jpg",V3)</f>
        <v>CU0000000913.5.B469</v>
      </c>
      <c r="X3" s="3" t="n">
        <v>1.71</v>
      </c>
      <c r="Y3" s="3" t="s">
        <v>46</v>
      </c>
      <c r="Z3" s="4" t="str">
        <f aca="false">HYPERLINK("/images/rapidscan/"&amp;Y3&amp;".jpg",Y3)</f>
        <v>CU0000000913.5.R223</v>
      </c>
      <c r="AA3" s="3" t="s">
        <v>47</v>
      </c>
      <c r="AB3" s="3" t="s">
        <v>39</v>
      </c>
      <c r="AC3" s="3" t="s">
        <v>40</v>
      </c>
      <c r="AD3" s="3" t="s">
        <v>41</v>
      </c>
      <c r="AE3" s="0" t="n">
        <v>5.26369791996924</v>
      </c>
      <c r="AF3" s="0" t="n">
        <v>28.7317163222573</v>
      </c>
      <c r="AG3" s="0" t="n">
        <v>1.47553581396408</v>
      </c>
    </row>
    <row r="4" customFormat="false" ht="12" hidden="false" customHeight="false" outlineLevel="0" collapsed="false">
      <c r="A4" s="3" t="s">
        <v>27</v>
      </c>
      <c r="B4" s="3" t="s">
        <v>28</v>
      </c>
      <c r="C4" s="3" t="n">
        <v>65</v>
      </c>
      <c r="D4" s="3" t="s">
        <v>48</v>
      </c>
      <c r="E4" s="3" t="s">
        <v>30</v>
      </c>
      <c r="F4" s="3" t="s">
        <v>49</v>
      </c>
      <c r="G4" s="3" t="s">
        <v>50</v>
      </c>
      <c r="H4" s="3" t="s">
        <v>30</v>
      </c>
      <c r="I4" s="3" t="n">
        <v>100</v>
      </c>
      <c r="J4" s="3" t="n">
        <v>0</v>
      </c>
      <c r="K4" s="3" t="n">
        <v>0</v>
      </c>
      <c r="L4" s="3" t="n">
        <v>0</v>
      </c>
      <c r="M4" s="3" t="n">
        <v>0</v>
      </c>
      <c r="N4" s="3" t="n">
        <v>0</v>
      </c>
      <c r="O4" s="3" t="s">
        <v>51</v>
      </c>
      <c r="P4" s="3" t="str">
        <f aca="false">LEFT(O4,2)</f>
        <v>CU</v>
      </c>
      <c r="Q4" s="4" t="str">
        <f aca="false">HYPERLINK("/images/rapidscan/abstracts/"&amp;P4&amp;"/"&amp;O4&amp;".rtf",O4)</f>
        <v>CU0000000138</v>
      </c>
      <c r="R4" s="3" t="s">
        <v>52</v>
      </c>
      <c r="S4" s="4" t="str">
        <f aca="false">HYPERLINK("/images/rapidscan/"&amp;R4&amp;".jpg",R4)</f>
        <v>CU0000000138.7.4X</v>
      </c>
      <c r="T4" s="3" t="s">
        <v>53</v>
      </c>
      <c r="U4" s="4" t="str">
        <f aca="false">HYPERLINK("/images/rapidscan/"&amp;T4&amp;".jpg",T4)</f>
        <v>CU0000000138.7.20X</v>
      </c>
      <c r="V4" s="3" t="s">
        <v>54</v>
      </c>
      <c r="W4" s="4" t="str">
        <f aca="false">HYPERLINK("/images/rapidscan/"&amp;V4&amp;".jpg",V4)</f>
        <v>CU0000000138.7.B78</v>
      </c>
      <c r="X4" s="3" t="n">
        <v>1.48</v>
      </c>
      <c r="Y4" s="3" t="s">
        <v>55</v>
      </c>
      <c r="Z4" s="4" t="str">
        <f aca="false">HYPERLINK("/images/rapidscan/"&amp;Y4&amp;".jpg",Y4)</f>
        <v>CU0000000138.7.R53</v>
      </c>
      <c r="AA4" s="3" t="s">
        <v>56</v>
      </c>
      <c r="AB4" s="3" t="s">
        <v>57</v>
      </c>
      <c r="AC4" s="3" t="s">
        <v>40</v>
      </c>
      <c r="AD4" s="3" t="s">
        <v>41</v>
      </c>
      <c r="AE4" s="0" t="n">
        <v>3.82663605755567</v>
      </c>
      <c r="AF4" s="0" t="n">
        <v>32.3248612280276</v>
      </c>
      <c r="AG4" s="0" t="n">
        <v>4.7940300032071</v>
      </c>
    </row>
    <row r="5" customFormat="false" ht="12" hidden="false" customHeight="false" outlineLevel="0" collapsed="false">
      <c r="A5" s="3" t="s">
        <v>27</v>
      </c>
      <c r="B5" s="3" t="s">
        <v>28</v>
      </c>
      <c r="C5" s="3" t="n">
        <v>49</v>
      </c>
      <c r="D5" s="3" t="s">
        <v>58</v>
      </c>
      <c r="E5" s="3" t="s">
        <v>30</v>
      </c>
      <c r="F5" s="3" t="s">
        <v>59</v>
      </c>
      <c r="G5" s="3" t="s">
        <v>50</v>
      </c>
      <c r="H5" s="3" t="s">
        <v>30</v>
      </c>
      <c r="I5" s="3" t="n">
        <v>100</v>
      </c>
      <c r="J5" s="3" t="n">
        <v>0</v>
      </c>
      <c r="K5" s="3" t="n">
        <v>0</v>
      </c>
      <c r="L5" s="3" t="n">
        <v>0</v>
      </c>
      <c r="M5" s="3" t="n">
        <v>0</v>
      </c>
      <c r="N5" s="3" t="n">
        <v>0</v>
      </c>
      <c r="O5" s="3" t="s">
        <v>60</v>
      </c>
      <c r="P5" s="3" t="str">
        <f aca="false">LEFT(O5,2)</f>
        <v>CI</v>
      </c>
      <c r="Q5" s="4" t="str">
        <f aca="false">HYPERLINK("/images/rapidscan/abstracts/"&amp;P5&amp;"/"&amp;O5&amp;".rtf",O5)</f>
        <v>CI0000007384</v>
      </c>
      <c r="R5" s="3" t="s">
        <v>61</v>
      </c>
      <c r="S5" s="4" t="str">
        <f aca="false">HYPERLINK("/images/rapidscan/"&amp;R5&amp;".jpg",R5)</f>
        <v>CI0000007384.1.4X</v>
      </c>
      <c r="T5" s="3" t="s">
        <v>62</v>
      </c>
      <c r="U5" s="4" t="str">
        <f aca="false">HYPERLINK("/images/rapidscan/"&amp;T5&amp;".jpg",T5)</f>
        <v>CI0000007384.1.20X</v>
      </c>
      <c r="V5" s="3" t="s">
        <v>63</v>
      </c>
      <c r="W5" s="4" t="str">
        <f aca="false">HYPERLINK("/images/rapidscan/"&amp;V5&amp;".jpg",V5)</f>
        <v>CI0000007384.1.B468</v>
      </c>
      <c r="X5" s="3" t="n">
        <v>1.51</v>
      </c>
      <c r="Y5" s="3" t="s">
        <v>64</v>
      </c>
      <c r="Z5" s="4" t="str">
        <f aca="false">HYPERLINK("/images/rapidscan/"&amp;Y5&amp;".jpg",Y5)</f>
        <v>CI0000007384.1.R223</v>
      </c>
      <c r="AA5" s="3" t="s">
        <v>65</v>
      </c>
      <c r="AB5" s="3" t="s">
        <v>50</v>
      </c>
      <c r="AC5" s="3" t="s">
        <v>40</v>
      </c>
      <c r="AD5" s="3" t="s">
        <v>41</v>
      </c>
      <c r="AE5" s="0" t="n">
        <v>1.15354692798108</v>
      </c>
      <c r="AF5" s="0" t="n">
        <v>34.405618443055</v>
      </c>
      <c r="AG5" s="0" t="n">
        <v>0.574842621130669</v>
      </c>
    </row>
    <row r="6" customFormat="false" ht="12" hidden="false" customHeight="false" outlineLevel="0" collapsed="false">
      <c r="A6" s="3" t="s">
        <v>27</v>
      </c>
      <c r="B6" s="3" t="s">
        <v>28</v>
      </c>
      <c r="C6" s="3" t="n">
        <v>60</v>
      </c>
      <c r="D6" s="3" t="s">
        <v>66</v>
      </c>
      <c r="E6" s="3" t="s">
        <v>30</v>
      </c>
      <c r="F6" s="3" t="s">
        <v>59</v>
      </c>
      <c r="G6" s="3" t="s">
        <v>50</v>
      </c>
      <c r="H6" s="3" t="s">
        <v>30</v>
      </c>
      <c r="I6" s="3" t="n">
        <v>100</v>
      </c>
      <c r="J6" s="3" t="n">
        <v>0</v>
      </c>
      <c r="K6" s="3" t="n">
        <v>0</v>
      </c>
      <c r="L6" s="3" t="n">
        <v>0</v>
      </c>
      <c r="M6" s="3" t="n">
        <v>0</v>
      </c>
      <c r="N6" s="3" t="n">
        <v>0</v>
      </c>
      <c r="O6" s="3" t="s">
        <v>67</v>
      </c>
      <c r="P6" s="3" t="str">
        <f aca="false">LEFT(O6,2)</f>
        <v>CU</v>
      </c>
      <c r="Q6" s="4" t="str">
        <f aca="false">HYPERLINK("/images/rapidscan/abstracts/"&amp;P6&amp;"/"&amp;O6&amp;".rtf",O6)</f>
        <v>CU0000000344</v>
      </c>
      <c r="R6" s="3" t="s">
        <v>68</v>
      </c>
      <c r="S6" s="4" t="str">
        <f aca="false">HYPERLINK("/images/rapidscan/"&amp;R6&amp;".jpg",R6)</f>
        <v>CU0000000344.2.4X</v>
      </c>
      <c r="T6" s="3" t="s">
        <v>69</v>
      </c>
      <c r="U6" s="4" t="str">
        <f aca="false">HYPERLINK("/images/rapidscan/"&amp;T6&amp;".jpg",T6)</f>
        <v>CU0000000344.2.20X</v>
      </c>
      <c r="V6" s="3" t="s">
        <v>70</v>
      </c>
      <c r="W6" s="4" t="str">
        <f aca="false">HYPERLINK("/images/rapidscan/"&amp;V6&amp;".jpg",V6)</f>
        <v>CU0000000344.2.B73</v>
      </c>
      <c r="X6" s="3" t="n">
        <v>1.38</v>
      </c>
      <c r="Y6" s="3" t="s">
        <v>71</v>
      </c>
      <c r="Z6" s="4" t="str">
        <f aca="false">HYPERLINK("/images/rapidscan/"&amp;Y6&amp;".jpg",Y6)</f>
        <v>CU0000000344.2.R43</v>
      </c>
      <c r="AA6" s="3" t="s">
        <v>72</v>
      </c>
      <c r="AB6" s="3" t="s">
        <v>50</v>
      </c>
      <c r="AC6" s="3" t="s">
        <v>40</v>
      </c>
      <c r="AD6" s="3" t="s">
        <v>41</v>
      </c>
      <c r="AE6" s="0" t="n">
        <v>5.88106198467913</v>
      </c>
      <c r="AF6" s="0" t="n">
        <v>50.0248236576111</v>
      </c>
      <c r="AG6" s="0" t="n">
        <v>5.78067890405147</v>
      </c>
    </row>
    <row r="7" customFormat="false" ht="12" hidden="false" customHeight="false" outlineLevel="0" collapsed="false">
      <c r="A7" s="3" t="s">
        <v>27</v>
      </c>
      <c r="B7" s="3" t="s">
        <v>28</v>
      </c>
      <c r="C7" s="3" t="n">
        <v>65</v>
      </c>
      <c r="D7" s="3" t="s">
        <v>73</v>
      </c>
      <c r="E7" s="3" t="s">
        <v>74</v>
      </c>
      <c r="F7" s="3" t="s">
        <v>49</v>
      </c>
      <c r="G7" s="3" t="s">
        <v>50</v>
      </c>
      <c r="H7" s="3" t="s">
        <v>75</v>
      </c>
      <c r="I7" s="3" t="n">
        <v>0</v>
      </c>
      <c r="J7" s="3" t="n">
        <v>0</v>
      </c>
      <c r="K7" s="3" t="n">
        <v>99</v>
      </c>
      <c r="L7" s="3" t="n">
        <v>1</v>
      </c>
      <c r="M7" s="3" t="n">
        <v>0</v>
      </c>
      <c r="N7" s="3" t="n">
        <v>0</v>
      </c>
      <c r="O7" s="3" t="s">
        <v>51</v>
      </c>
      <c r="P7" s="3" t="str">
        <f aca="false">LEFT(O7,2)</f>
        <v>CU</v>
      </c>
      <c r="Q7" s="4" t="str">
        <f aca="false">HYPERLINK("/images/rapidscan/abstracts/"&amp;P7&amp;"/"&amp;O7&amp;".rtf",O7)</f>
        <v>CU0000000138</v>
      </c>
      <c r="R7" s="3" t="s">
        <v>76</v>
      </c>
      <c r="S7" s="4" t="str">
        <f aca="false">HYPERLINK("/images/rapidscan/"&amp;R7&amp;".jpg",R7)</f>
        <v>CU0000000138.9.4X</v>
      </c>
      <c r="T7" s="3" t="s">
        <v>77</v>
      </c>
      <c r="U7" s="4" t="str">
        <f aca="false">HYPERLINK("/images/rapidscan/"&amp;T7&amp;".jpg",T7)</f>
        <v>CU0000000138.9.20X</v>
      </c>
      <c r="V7" s="3" t="s">
        <v>78</v>
      </c>
      <c r="W7" s="4" t="str">
        <f aca="false">HYPERLINK("/images/rapidscan/"&amp;V7&amp;".jpg",V7)</f>
        <v>CU0000000138.9.B78</v>
      </c>
      <c r="X7" s="3" t="n">
        <v>1.2</v>
      </c>
      <c r="Y7" s="3" t="s">
        <v>79</v>
      </c>
      <c r="Z7" s="4" t="str">
        <f aca="false">HYPERLINK("/images/rapidscan/"&amp;Y7&amp;".jpg",Y7)</f>
        <v>CU0000000138.9.R53</v>
      </c>
      <c r="AA7" s="3" t="s">
        <v>80</v>
      </c>
      <c r="AB7" s="3" t="s">
        <v>57</v>
      </c>
      <c r="AC7" s="3" t="s">
        <v>40</v>
      </c>
      <c r="AD7" s="3" t="s">
        <v>41</v>
      </c>
      <c r="AE7" s="0" t="n">
        <v>1.98079104334702</v>
      </c>
      <c r="AF7" s="0" t="n">
        <v>69.771805956749</v>
      </c>
      <c r="AG7" s="0" t="n">
        <v>2.65965466986796</v>
      </c>
    </row>
    <row r="8" customFormat="false" ht="12" hidden="false" customHeight="false" outlineLevel="0" collapsed="false">
      <c r="A8" s="3" t="s">
        <v>27</v>
      </c>
      <c r="B8" s="3" t="s">
        <v>81</v>
      </c>
      <c r="C8" s="3" t="n">
        <v>83</v>
      </c>
      <c r="D8" s="3" t="s">
        <v>82</v>
      </c>
      <c r="E8" s="3" t="s">
        <v>74</v>
      </c>
      <c r="F8" s="3" t="s">
        <v>83</v>
      </c>
      <c r="G8" s="3" t="s">
        <v>50</v>
      </c>
      <c r="H8" s="3" t="s">
        <v>50</v>
      </c>
      <c r="I8" s="3" t="n">
        <v>0</v>
      </c>
      <c r="J8" s="3" t="n">
        <v>0</v>
      </c>
      <c r="K8" s="3" t="n">
        <v>92</v>
      </c>
      <c r="L8" s="3" t="n">
        <v>0</v>
      </c>
      <c r="M8" s="3" t="n">
        <v>8</v>
      </c>
      <c r="N8" s="3" t="n">
        <v>0</v>
      </c>
      <c r="O8" s="3" t="s">
        <v>84</v>
      </c>
      <c r="P8" s="3" t="str">
        <f aca="false">LEFT(O8,2)</f>
        <v>CU</v>
      </c>
      <c r="Q8" s="4" t="str">
        <f aca="false">HYPERLINK("/images/rapidscan/abstracts/"&amp;P8&amp;"/"&amp;O8&amp;".rtf",O8)</f>
        <v>CU0000012841</v>
      </c>
      <c r="R8" s="3" t="s">
        <v>85</v>
      </c>
      <c r="S8" s="4" t="str">
        <f aca="false">HYPERLINK("/images/rapidscan/"&amp;R8&amp;".jpg",R8)</f>
        <v>CU0000012841.1.4X</v>
      </c>
      <c r="T8" s="3" t="s">
        <v>86</v>
      </c>
      <c r="U8" s="4" t="str">
        <f aca="false">HYPERLINK("/images/rapidscan/"&amp;T8&amp;".jpg",T8)</f>
        <v>CU0000012841.1.20X</v>
      </c>
      <c r="V8" s="3" t="s">
        <v>87</v>
      </c>
      <c r="W8" s="4" t="str">
        <f aca="false">HYPERLINK("/images/rapidscan/"&amp;V8&amp;".jpg",V8)</f>
        <v>CU0000012841.1.B469</v>
      </c>
      <c r="X8" s="3" t="n">
        <v>1.3</v>
      </c>
      <c r="Y8" s="3" t="s">
        <v>88</v>
      </c>
      <c r="Z8" s="4" t="str">
        <f aca="false">HYPERLINK("/images/rapidscan/"&amp;Y8&amp;".jpg",Y8)</f>
        <v>CU0000012841.1.R223</v>
      </c>
      <c r="AA8" s="3" t="s">
        <v>89</v>
      </c>
      <c r="AB8" s="3" t="s">
        <v>50</v>
      </c>
      <c r="AC8" s="3" t="s">
        <v>40</v>
      </c>
      <c r="AD8" s="3" t="s">
        <v>41</v>
      </c>
      <c r="AE8" s="0" t="n">
        <v>0.203920213798083</v>
      </c>
      <c r="AF8" s="0" t="n">
        <v>14.667715378702</v>
      </c>
      <c r="AG8" s="0" t="n">
        <v>0.420809429508651</v>
      </c>
    </row>
    <row r="9" customFormat="false" ht="12" hidden="false" customHeight="false" outlineLevel="0" collapsed="false">
      <c r="A9" s="3" t="s">
        <v>27</v>
      </c>
      <c r="B9" s="3" t="s">
        <v>28</v>
      </c>
      <c r="C9" s="3" t="n">
        <v>56</v>
      </c>
      <c r="D9" s="3" t="s">
        <v>90</v>
      </c>
      <c r="E9" s="3" t="s">
        <v>74</v>
      </c>
      <c r="F9" s="3" t="s">
        <v>83</v>
      </c>
      <c r="G9" s="3" t="s">
        <v>50</v>
      </c>
      <c r="H9" s="3" t="s">
        <v>50</v>
      </c>
      <c r="I9" s="3" t="n">
        <v>0</v>
      </c>
      <c r="J9" s="3" t="n">
        <v>0</v>
      </c>
      <c r="K9" s="3" t="n">
        <v>98</v>
      </c>
      <c r="L9" s="3" t="n">
        <v>0</v>
      </c>
      <c r="M9" s="3" t="n">
        <v>2</v>
      </c>
      <c r="N9" s="3" t="n">
        <v>0</v>
      </c>
      <c r="O9" s="3" t="s">
        <v>91</v>
      </c>
      <c r="P9" s="3" t="str">
        <f aca="false">LEFT(O9,2)</f>
        <v>CI</v>
      </c>
      <c r="Q9" s="4" t="str">
        <f aca="false">HYPERLINK("/images/rapidscan/abstracts/"&amp;P9&amp;"/"&amp;O9&amp;".rtf",O9)</f>
        <v>CI0000013576</v>
      </c>
      <c r="R9" s="3" t="s">
        <v>92</v>
      </c>
      <c r="S9" s="4" t="str">
        <f aca="false">HYPERLINK("/images/rapidscan/"&amp;R9&amp;".jpg",R9)</f>
        <v>CI0000013576.1.4X</v>
      </c>
      <c r="T9" s="3" t="s">
        <v>93</v>
      </c>
      <c r="U9" s="4" t="str">
        <f aca="false">HYPERLINK("/images/rapidscan/"&amp;T9&amp;".jpg",T9)</f>
        <v>CI0000013576.1.20X</v>
      </c>
      <c r="V9" s="3" t="s">
        <v>94</v>
      </c>
      <c r="W9" s="4" t="str">
        <f aca="false">HYPERLINK("/images/rapidscan/"&amp;V9&amp;".jpg",V9)</f>
        <v>CI0000013576.1.B468</v>
      </c>
      <c r="X9" s="3" t="n">
        <v>1.45</v>
      </c>
      <c r="Y9" s="3" t="s">
        <v>95</v>
      </c>
      <c r="Z9" s="4" t="str">
        <f aca="false">HYPERLINK("/images/rapidscan/"&amp;Y9&amp;".jpg",Y9)</f>
        <v>CI0000013576.1.R223</v>
      </c>
      <c r="AA9" s="3" t="s">
        <v>96</v>
      </c>
      <c r="AB9" s="3" t="s">
        <v>50</v>
      </c>
      <c r="AC9" s="3" t="s">
        <v>40</v>
      </c>
      <c r="AD9" s="3" t="s">
        <v>41</v>
      </c>
      <c r="AE9" s="0" t="n">
        <v>0.667147050587983</v>
      </c>
      <c r="AF9" s="0" t="n">
        <v>29.5394748144725</v>
      </c>
      <c r="AG9" s="0" t="n">
        <v>1.34839103274022</v>
      </c>
    </row>
    <row r="10" customFormat="false" ht="12" hidden="false" customHeight="false" outlineLevel="0" collapsed="false">
      <c r="A10" s="3" t="s">
        <v>27</v>
      </c>
      <c r="B10" s="3" t="s">
        <v>28</v>
      </c>
      <c r="C10" s="3" t="n">
        <v>60</v>
      </c>
      <c r="D10" s="3" t="s">
        <v>97</v>
      </c>
      <c r="E10" s="3" t="s">
        <v>74</v>
      </c>
      <c r="F10" s="3" t="s">
        <v>59</v>
      </c>
      <c r="G10" s="3" t="s">
        <v>50</v>
      </c>
      <c r="H10" s="3" t="s">
        <v>50</v>
      </c>
      <c r="I10" s="3" t="n">
        <v>0</v>
      </c>
      <c r="J10" s="3" t="n">
        <v>0</v>
      </c>
      <c r="K10" s="3" t="n">
        <v>95</v>
      </c>
      <c r="L10" s="3" t="n">
        <v>0</v>
      </c>
      <c r="M10" s="3" t="n">
        <v>5</v>
      </c>
      <c r="N10" s="3" t="n">
        <v>0</v>
      </c>
      <c r="O10" s="3" t="s">
        <v>98</v>
      </c>
      <c r="P10" s="3" t="str">
        <f aca="false">LEFT(O10,2)</f>
        <v>CX</v>
      </c>
      <c r="Q10" s="4" t="str">
        <f aca="false">HYPERLINK("/images/rapidscan/abstracts/"&amp;P10&amp;"/"&amp;O10&amp;".rtf",O10)</f>
        <v>CX0000000141</v>
      </c>
      <c r="R10" s="3" t="s">
        <v>99</v>
      </c>
      <c r="S10" s="4" t="str">
        <f aca="false">HYPERLINK("/images/rapidscan/"&amp;R10&amp;".jpg",R10)</f>
        <v>CX0000000141.2.4X</v>
      </c>
      <c r="T10" s="3" t="s">
        <v>100</v>
      </c>
      <c r="U10" s="4" t="str">
        <f aca="false">HYPERLINK("/images/rapidscan/"&amp;T10&amp;".jpg",T10)</f>
        <v>CX0000000141.2.20X</v>
      </c>
      <c r="V10" s="3" t="s">
        <v>101</v>
      </c>
      <c r="W10" s="4" t="str">
        <f aca="false">HYPERLINK("/images/rapidscan/"&amp;V10&amp;".jpg",V10)</f>
        <v>CX0000000141.2.B625</v>
      </c>
      <c r="X10" s="3" t="n">
        <v>1.1</v>
      </c>
      <c r="Y10" s="3" t="s">
        <v>102</v>
      </c>
      <c r="Z10" s="4" t="str">
        <f aca="false">HYPERLINK("/images/rapidscan/"&amp;Y10&amp;".jpg",Y10)</f>
        <v>CX0000000141.2.R324</v>
      </c>
      <c r="AA10" s="3" t="s">
        <v>103</v>
      </c>
      <c r="AB10" s="3" t="s">
        <v>50</v>
      </c>
      <c r="AC10" s="3" t="s">
        <v>40</v>
      </c>
      <c r="AD10" s="3" t="s">
        <v>41</v>
      </c>
      <c r="AE10" s="0" t="n">
        <v>1.58675203862462</v>
      </c>
      <c r="AF10" s="0" t="n">
        <v>29.9518305161532</v>
      </c>
      <c r="AG10" s="0" t="n">
        <v>0.603421889858477</v>
      </c>
    </row>
    <row r="11" customFormat="false" ht="12" hidden="false" customHeight="false" outlineLevel="0" collapsed="false">
      <c r="A11" s="3" t="s">
        <v>27</v>
      </c>
      <c r="B11" s="3" t="s">
        <v>81</v>
      </c>
      <c r="C11" s="3" t="n">
        <v>27</v>
      </c>
      <c r="D11" s="3" t="s">
        <v>104</v>
      </c>
      <c r="E11" s="3" t="s">
        <v>74</v>
      </c>
      <c r="F11" s="3" t="s">
        <v>83</v>
      </c>
      <c r="G11" s="3" t="s">
        <v>50</v>
      </c>
      <c r="H11" s="3" t="s">
        <v>50</v>
      </c>
      <c r="I11" s="3" t="n">
        <v>0</v>
      </c>
      <c r="J11" s="3" t="n">
        <v>0</v>
      </c>
      <c r="K11" s="3" t="n">
        <v>99</v>
      </c>
      <c r="L11" s="3" t="n">
        <v>0</v>
      </c>
      <c r="M11" s="3" t="n">
        <v>1</v>
      </c>
      <c r="N11" s="3" t="n">
        <v>0</v>
      </c>
      <c r="O11" s="3" t="s">
        <v>105</v>
      </c>
      <c r="P11" s="3" t="str">
        <f aca="false">LEFT(O11,2)</f>
        <v>CI</v>
      </c>
      <c r="Q11" s="4" t="str">
        <f aca="false">HYPERLINK("/images/rapidscan/abstracts/"&amp;P11&amp;"/"&amp;O11&amp;".rtf",O11)</f>
        <v>CI0000010253</v>
      </c>
      <c r="R11" s="3" t="s">
        <v>106</v>
      </c>
      <c r="S11" s="4" t="str">
        <f aca="false">HYPERLINK("/images/rapidscan/"&amp;R11&amp;".jpg",R11)</f>
        <v>CI0000010253.1.4X</v>
      </c>
      <c r="T11" s="3" t="s">
        <v>107</v>
      </c>
      <c r="U11" s="4" t="str">
        <f aca="false">HYPERLINK("/images/rapidscan/"&amp;T11&amp;".jpg",T11)</f>
        <v>CI0000010253.1.20X</v>
      </c>
      <c r="V11" s="3" t="s">
        <v>108</v>
      </c>
      <c r="W11" s="4" t="str">
        <f aca="false">HYPERLINK("/images/rapidscan/"&amp;V11&amp;".jpg",V11)</f>
        <v>CI0000010253.1.B468</v>
      </c>
      <c r="X11" s="3" t="n">
        <v>1.32</v>
      </c>
      <c r="Y11" s="3" t="s">
        <v>109</v>
      </c>
      <c r="Z11" s="4" t="str">
        <f aca="false">HYPERLINK("/images/rapidscan/"&amp;Y11&amp;".jpg",Y11)</f>
        <v>CI0000010253.1.R223</v>
      </c>
      <c r="AA11" s="3" t="s">
        <v>110</v>
      </c>
      <c r="AB11" s="3" t="s">
        <v>50</v>
      </c>
      <c r="AC11" s="3" t="s">
        <v>40</v>
      </c>
      <c r="AD11" s="3" t="s">
        <v>41</v>
      </c>
      <c r="AE11" s="0" t="n">
        <v>1.27994045588546</v>
      </c>
      <c r="AF11" s="0" t="n">
        <v>105.754282163993</v>
      </c>
      <c r="AG11" s="0" t="n">
        <v>2.75344718924521</v>
      </c>
    </row>
    <row r="12" customFormat="false" ht="12" hidden="false" customHeight="false" outlineLevel="0" collapsed="false">
      <c r="A12" s="3" t="s">
        <v>27</v>
      </c>
      <c r="B12" s="3" t="s">
        <v>28</v>
      </c>
      <c r="C12" s="3" t="n">
        <v>60</v>
      </c>
      <c r="D12" s="3" t="s">
        <v>111</v>
      </c>
      <c r="E12" s="3" t="s">
        <v>74</v>
      </c>
      <c r="F12" s="3" t="s">
        <v>59</v>
      </c>
      <c r="G12" s="3" t="s">
        <v>50</v>
      </c>
      <c r="H12" s="3" t="s">
        <v>50</v>
      </c>
      <c r="I12" s="3" t="n">
        <v>2</v>
      </c>
      <c r="J12" s="3" t="n">
        <v>0</v>
      </c>
      <c r="K12" s="3" t="n">
        <v>98</v>
      </c>
      <c r="L12" s="3" t="n">
        <v>0</v>
      </c>
      <c r="M12" s="3" t="n">
        <v>0</v>
      </c>
      <c r="N12" s="3" t="n">
        <v>0</v>
      </c>
      <c r="O12" s="3" t="s">
        <v>67</v>
      </c>
      <c r="P12" s="3" t="str">
        <f aca="false">LEFT(O12,2)</f>
        <v>CU</v>
      </c>
      <c r="Q12" s="4" t="str">
        <f aca="false">HYPERLINK("/images/rapidscan/abstracts/"&amp;P12&amp;"/"&amp;O12&amp;".rtf",O12)</f>
        <v>CU0000000344</v>
      </c>
      <c r="R12" s="3" t="s">
        <v>112</v>
      </c>
      <c r="S12" s="4" t="str">
        <f aca="false">HYPERLINK("/images/rapidscan/"&amp;R12&amp;".jpg",R12)</f>
        <v>CU0000000344.5.4X</v>
      </c>
      <c r="T12" s="3" t="s">
        <v>113</v>
      </c>
      <c r="U12" s="4" t="str">
        <f aca="false">HYPERLINK("/images/rapidscan/"&amp;T12&amp;".jpg",T12)</f>
        <v>CU0000000344.5.20X</v>
      </c>
      <c r="V12" s="3" t="s">
        <v>114</v>
      </c>
      <c r="W12" s="4" t="str">
        <f aca="false">HYPERLINK("/images/rapidscan/"&amp;V12&amp;".jpg",V12)</f>
        <v>CU0000000344.5.B73</v>
      </c>
      <c r="X12" s="3" t="n">
        <v>1.2</v>
      </c>
      <c r="Y12" s="3" t="s">
        <v>115</v>
      </c>
      <c r="Z12" s="4" t="str">
        <f aca="false">HYPERLINK("/images/rapidscan/"&amp;Y12&amp;".jpg",Y12)</f>
        <v>CU0000000344.5.R43</v>
      </c>
      <c r="AA12" s="3" t="s">
        <v>116</v>
      </c>
      <c r="AB12" s="3" t="s">
        <v>50</v>
      </c>
      <c r="AC12" s="3" t="s">
        <v>40</v>
      </c>
      <c r="AD12" s="3" t="s">
        <v>41</v>
      </c>
      <c r="AE12" s="0" t="n">
        <v>1.60890227163959</v>
      </c>
      <c r="AF12" s="0" t="n">
        <v>22.8571285752523</v>
      </c>
      <c r="AG12" s="0" t="n">
        <v>1.16573425016558</v>
      </c>
    </row>
    <row r="13" customFormat="false" ht="12" hidden="false" customHeight="false" outlineLevel="0" collapsed="false">
      <c r="A13" s="3" t="s">
        <v>27</v>
      </c>
      <c r="B13" s="3" t="s">
        <v>28</v>
      </c>
      <c r="C13" s="3" t="n">
        <v>81</v>
      </c>
      <c r="D13" s="3" t="s">
        <v>117</v>
      </c>
      <c r="E13" s="3" t="s">
        <v>74</v>
      </c>
      <c r="F13" s="3" t="s">
        <v>83</v>
      </c>
      <c r="G13" s="3" t="s">
        <v>50</v>
      </c>
      <c r="H13" s="3" t="s">
        <v>50</v>
      </c>
      <c r="I13" s="3" t="n">
        <v>0</v>
      </c>
      <c r="J13" s="3" t="n">
        <v>0</v>
      </c>
      <c r="K13" s="3" t="n">
        <v>95</v>
      </c>
      <c r="L13" s="3" t="n">
        <v>5</v>
      </c>
      <c r="M13" s="3" t="n">
        <v>0</v>
      </c>
      <c r="N13" s="3" t="n">
        <v>0</v>
      </c>
      <c r="O13" s="3" t="s">
        <v>118</v>
      </c>
      <c r="P13" s="3" t="str">
        <f aca="false">LEFT(O13,2)</f>
        <v>CU</v>
      </c>
      <c r="Q13" s="4" t="str">
        <f aca="false">HYPERLINK("/images/rapidscan/abstracts/"&amp;P13&amp;"/"&amp;O13&amp;".rtf",O13)</f>
        <v>CU0000000611</v>
      </c>
      <c r="R13" s="3" t="s">
        <v>119</v>
      </c>
      <c r="S13" s="4" t="str">
        <f aca="false">HYPERLINK("/images/rapidscan/"&amp;R13&amp;".jpg",R13)</f>
        <v>CU0000000611.1.4X</v>
      </c>
      <c r="T13" s="3" t="s">
        <v>120</v>
      </c>
      <c r="U13" s="4" t="str">
        <f aca="false">HYPERLINK("/images/rapidscan/"&amp;T13&amp;".jpg",T13)</f>
        <v>CU0000000611.1.20X</v>
      </c>
      <c r="V13" s="3" t="s">
        <v>121</v>
      </c>
      <c r="W13" s="4" t="str">
        <f aca="false">HYPERLINK("/images/rapidscan/"&amp;V13&amp;".jpg",V13)</f>
        <v>CU0000000611.1.B57</v>
      </c>
      <c r="X13" s="3" t="n">
        <v>0.92</v>
      </c>
      <c r="Y13" s="3" t="s">
        <v>122</v>
      </c>
      <c r="Z13" s="4" t="str">
        <f aca="false">HYPERLINK("/images/rapidscan/"&amp;Y13&amp;".jpg",Y13)</f>
        <v>CU0000000611.1.R11</v>
      </c>
      <c r="AA13" s="3" t="s">
        <v>123</v>
      </c>
      <c r="AB13" s="3" t="s">
        <v>50</v>
      </c>
      <c r="AC13" s="3" t="s">
        <v>40</v>
      </c>
      <c r="AD13" s="3" t="s">
        <v>41</v>
      </c>
      <c r="AE13" s="0" t="n">
        <v>0.700315389432127</v>
      </c>
      <c r="AF13" s="0" t="n">
        <v>49.336117127649</v>
      </c>
      <c r="AG13" s="0" t="n">
        <v>2.0156413221578</v>
      </c>
    </row>
    <row r="14" customFormat="false" ht="12" hidden="false" customHeight="false" outlineLevel="0" collapsed="false">
      <c r="A14" s="3" t="s">
        <v>27</v>
      </c>
      <c r="B14" s="3" t="s">
        <v>81</v>
      </c>
      <c r="C14" s="3" t="n">
        <v>51</v>
      </c>
      <c r="D14" s="3" t="s">
        <v>124</v>
      </c>
      <c r="E14" s="3" t="s">
        <v>74</v>
      </c>
      <c r="F14" s="3" t="s">
        <v>83</v>
      </c>
      <c r="G14" s="3" t="s">
        <v>50</v>
      </c>
      <c r="H14" s="3" t="s">
        <v>50</v>
      </c>
      <c r="I14" s="3" t="n">
        <v>0</v>
      </c>
      <c r="J14" s="3" t="n">
        <v>0</v>
      </c>
      <c r="K14" s="3" t="n">
        <v>90</v>
      </c>
      <c r="L14" s="3" t="n">
        <v>10</v>
      </c>
      <c r="M14" s="3" t="n">
        <v>0</v>
      </c>
      <c r="N14" s="3" t="n">
        <v>0</v>
      </c>
      <c r="O14" s="3" t="s">
        <v>125</v>
      </c>
      <c r="P14" s="3" t="str">
        <f aca="false">LEFT(O14,2)</f>
        <v>CU</v>
      </c>
      <c r="Q14" s="4" t="str">
        <f aca="false">HYPERLINK("/images/rapidscan/abstracts/"&amp;P14&amp;"/"&amp;O14&amp;".rtf",O14)</f>
        <v>CU0000006501</v>
      </c>
      <c r="R14" s="3" t="s">
        <v>126</v>
      </c>
      <c r="S14" s="4" t="str">
        <f aca="false">HYPERLINK("/images/rapidscan/"&amp;R14&amp;".jpg",R14)</f>
        <v>CU0000006501.1.4X</v>
      </c>
      <c r="T14" s="3" t="s">
        <v>127</v>
      </c>
      <c r="U14" s="4" t="str">
        <f aca="false">HYPERLINK("/images/rapidscan/"&amp;T14&amp;".jpg",T14)</f>
        <v>CU0000006501.1.20X</v>
      </c>
      <c r="V14" s="3" t="s">
        <v>128</v>
      </c>
      <c r="W14" s="4" t="str">
        <f aca="false">HYPERLINK("/images/rapidscan/"&amp;V14&amp;".jpg",V14)</f>
        <v>CU0000006501.1.B242</v>
      </c>
      <c r="X14" s="3" t="n">
        <v>1.3</v>
      </c>
      <c r="Y14" s="3" t="s">
        <v>129</v>
      </c>
      <c r="Z14" s="4" t="str">
        <f aca="false">HYPERLINK("/images/rapidscan/"&amp;Y14&amp;".jpg",Y14)</f>
        <v>CU0000006501.1.R133</v>
      </c>
      <c r="AA14" s="3" t="s">
        <v>130</v>
      </c>
      <c r="AB14" s="3" t="s">
        <v>50</v>
      </c>
      <c r="AC14" s="3" t="s">
        <v>40</v>
      </c>
      <c r="AD14" s="3" t="s">
        <v>41</v>
      </c>
      <c r="AE14" s="0" t="n">
        <v>0.183783187021222</v>
      </c>
      <c r="AF14" s="0" t="n">
        <v>6.42890160980268</v>
      </c>
      <c r="AG14" s="0" t="n">
        <v>0.139780879856548</v>
      </c>
    </row>
    <row r="15" customFormat="false" ht="12" hidden="false" customHeight="false" outlineLevel="0" collapsed="false">
      <c r="A15" s="3" t="s">
        <v>27</v>
      </c>
      <c r="B15" s="3" t="s">
        <v>81</v>
      </c>
      <c r="C15" s="3" t="n">
        <v>28</v>
      </c>
      <c r="D15" s="3" t="s">
        <v>131</v>
      </c>
      <c r="E15" s="3" t="s">
        <v>74</v>
      </c>
      <c r="F15" s="3" t="s">
        <v>83</v>
      </c>
      <c r="G15" s="3" t="s">
        <v>50</v>
      </c>
      <c r="H15" s="3" t="s">
        <v>50</v>
      </c>
      <c r="I15" s="3" t="n">
        <v>0</v>
      </c>
      <c r="J15" s="3" t="n">
        <v>0</v>
      </c>
      <c r="K15" s="3" t="n">
        <v>99</v>
      </c>
      <c r="L15" s="3" t="n">
        <v>0</v>
      </c>
      <c r="M15" s="3" t="n">
        <v>1</v>
      </c>
      <c r="N15" s="3" t="n">
        <v>0</v>
      </c>
      <c r="O15" s="3" t="s">
        <v>132</v>
      </c>
      <c r="P15" s="3" t="str">
        <f aca="false">LEFT(O15,2)</f>
        <v>CI</v>
      </c>
      <c r="Q15" s="4" t="str">
        <f aca="false">HYPERLINK("/images/rapidscan/abstracts/"&amp;P15&amp;"/"&amp;O15&amp;".rtf",O15)</f>
        <v>CI0000006767</v>
      </c>
      <c r="R15" s="3" t="s">
        <v>133</v>
      </c>
      <c r="S15" s="4" t="str">
        <f aca="false">HYPERLINK("/images/rapidscan/"&amp;R15&amp;".jpg",R15)</f>
        <v>CI0000006767.1.4X</v>
      </c>
      <c r="T15" s="3" t="s">
        <v>134</v>
      </c>
      <c r="U15" s="4" t="str">
        <f aca="false">HYPERLINK("/images/rapidscan/"&amp;T15&amp;".jpg",T15)</f>
        <v>CI0000006767.1.20X</v>
      </c>
      <c r="V15" s="3" t="s">
        <v>135</v>
      </c>
      <c r="W15" s="4" t="str">
        <f aca="false">HYPERLINK("/images/rapidscan/"&amp;V15&amp;".jpg",V15)</f>
        <v>CI0000006767.1.B468</v>
      </c>
      <c r="X15" s="3" t="n">
        <v>1.31</v>
      </c>
      <c r="Y15" s="3" t="s">
        <v>136</v>
      </c>
      <c r="Z15" s="4" t="str">
        <f aca="false">HYPERLINK("/images/rapidscan/"&amp;Y15&amp;".jpg",Y15)</f>
        <v>CI0000006767.1.R223</v>
      </c>
      <c r="AA15" s="3" t="s">
        <v>137</v>
      </c>
      <c r="AB15" s="3" t="s">
        <v>50</v>
      </c>
      <c r="AC15" s="3" t="s">
        <v>40</v>
      </c>
      <c r="AD15" s="3" t="s">
        <v>41</v>
      </c>
      <c r="AE15" s="0" t="n">
        <v>0.755800142733747</v>
      </c>
      <c r="AF15" s="0" t="n">
        <v>35.618929957165</v>
      </c>
      <c r="AG15" s="0" t="n">
        <v>1.16573425016558</v>
      </c>
    </row>
    <row r="16" customFormat="false" ht="12" hidden="false" customHeight="false" outlineLevel="0" collapsed="false">
      <c r="A16" s="3" t="s">
        <v>27</v>
      </c>
      <c r="B16" s="3" t="s">
        <v>81</v>
      </c>
      <c r="C16" s="3" t="n">
        <v>47</v>
      </c>
      <c r="D16" s="3" t="s">
        <v>138</v>
      </c>
      <c r="E16" s="3" t="s">
        <v>30</v>
      </c>
      <c r="F16" s="3" t="s">
        <v>139</v>
      </c>
      <c r="G16" s="3" t="s">
        <v>140</v>
      </c>
      <c r="H16" s="3" t="s">
        <v>30</v>
      </c>
      <c r="I16" s="3" t="n">
        <v>100</v>
      </c>
      <c r="J16" s="3" t="n">
        <v>0</v>
      </c>
      <c r="K16" s="3" t="n">
        <v>0</v>
      </c>
      <c r="L16" s="3" t="n">
        <v>0</v>
      </c>
      <c r="M16" s="3" t="n">
        <v>0</v>
      </c>
      <c r="N16" s="3" t="n">
        <v>0</v>
      </c>
      <c r="O16" s="3" t="s">
        <v>141</v>
      </c>
      <c r="P16" s="3" t="str">
        <f aca="false">LEFT(O16,2)</f>
        <v>CU</v>
      </c>
      <c r="Q16" s="4" t="str">
        <f aca="false">HYPERLINK("/images/rapidscan/abstracts/"&amp;P16&amp;"/"&amp;O16&amp;".rtf",O16)</f>
        <v>CU0000011173</v>
      </c>
      <c r="R16" s="3" t="s">
        <v>142</v>
      </c>
      <c r="S16" s="4" t="str">
        <f aca="false">HYPERLINK("/images/rapidscan/"&amp;R16&amp;".jpg",R16)</f>
        <v>CU0000011173.1.4X</v>
      </c>
      <c r="T16" s="3" t="s">
        <v>143</v>
      </c>
      <c r="U16" s="4" t="str">
        <f aca="false">HYPERLINK("/images/rapidscan/"&amp;T16&amp;".jpg",T16)</f>
        <v>CU0000011173.1.20X</v>
      </c>
      <c r="V16" s="3" t="s">
        <v>144</v>
      </c>
      <c r="W16" s="4" t="str">
        <f aca="false">HYPERLINK("/images/rapidscan/"&amp;V16&amp;".jpg",V16)</f>
        <v>CU0000011173.1.B487</v>
      </c>
      <c r="X16" s="3" t="n">
        <v>1.35</v>
      </c>
      <c r="Y16" s="3" t="s">
        <v>145</v>
      </c>
      <c r="Z16" s="4" t="str">
        <f aca="false">HYPERLINK("/images/rapidscan/"&amp;Y16&amp;".jpg",Y16)</f>
        <v>CU0000011173.1.R230</v>
      </c>
      <c r="AA16" s="3" t="s">
        <v>146</v>
      </c>
      <c r="AB16" s="3" t="s">
        <v>147</v>
      </c>
      <c r="AC16" s="3" t="s">
        <v>40</v>
      </c>
      <c r="AD16" s="3" t="s">
        <v>41</v>
      </c>
      <c r="AE16" s="0" t="n">
        <v>0.541891790562084</v>
      </c>
      <c r="AF16" s="0" t="n">
        <v>43.2483225416152</v>
      </c>
      <c r="AG16" s="0" t="n">
        <v>0.637827823650052</v>
      </c>
    </row>
    <row r="17" customFormat="false" ht="12" hidden="false" customHeight="false" outlineLevel="0" collapsed="false">
      <c r="A17" s="3" t="s">
        <v>27</v>
      </c>
      <c r="B17" s="3" t="s">
        <v>81</v>
      </c>
      <c r="C17" s="3" t="n">
        <v>45</v>
      </c>
      <c r="D17" s="3" t="s">
        <v>148</v>
      </c>
      <c r="E17" s="3" t="s">
        <v>30</v>
      </c>
      <c r="F17" s="3" t="s">
        <v>139</v>
      </c>
      <c r="G17" s="3" t="s">
        <v>50</v>
      </c>
      <c r="H17" s="3" t="s">
        <v>30</v>
      </c>
      <c r="I17" s="3" t="n">
        <v>100</v>
      </c>
      <c r="J17" s="3" t="n">
        <v>0</v>
      </c>
      <c r="K17" s="3" t="n">
        <v>0</v>
      </c>
      <c r="L17" s="3" t="n">
        <v>0</v>
      </c>
      <c r="M17" s="3" t="n">
        <v>0</v>
      </c>
      <c r="N17" s="3" t="n">
        <v>0</v>
      </c>
      <c r="O17" s="3" t="s">
        <v>149</v>
      </c>
      <c r="P17" s="3" t="str">
        <f aca="false">LEFT(O17,2)</f>
        <v>CU</v>
      </c>
      <c r="Q17" s="4" t="str">
        <f aca="false">HYPERLINK("/images/rapidscan/abstracts/"&amp;P17&amp;"/"&amp;O17&amp;".rtf",O17)</f>
        <v>CU0000005590</v>
      </c>
      <c r="R17" s="3" t="s">
        <v>150</v>
      </c>
      <c r="S17" s="4" t="str">
        <f aca="false">HYPERLINK("/images/rapidscan/"&amp;R17&amp;".jpg",R17)</f>
        <v>CU0000005590.1.4X</v>
      </c>
      <c r="T17" s="3" t="s">
        <v>151</v>
      </c>
      <c r="U17" s="4" t="str">
        <f aca="false">HYPERLINK("/images/rapidscan/"&amp;T17&amp;".jpg",T17)</f>
        <v>CU0000005590.1.20X</v>
      </c>
      <c r="V17" s="3" t="s">
        <v>152</v>
      </c>
      <c r="W17" s="4" t="str">
        <f aca="false">HYPERLINK("/images/rapidscan/"&amp;V17&amp;".jpg",V17)</f>
        <v>CU0000005590.1.B381</v>
      </c>
      <c r="X17" s="3" t="n">
        <v>1.29</v>
      </c>
      <c r="Y17" s="3" t="s">
        <v>153</v>
      </c>
      <c r="Z17" s="4" t="str">
        <f aca="false">HYPERLINK("/images/rapidscan/"&amp;Y17&amp;".jpg",Y17)</f>
        <v>CU0000005590.1.R192</v>
      </c>
      <c r="AA17" s="3" t="s">
        <v>154</v>
      </c>
      <c r="AB17" s="3" t="s">
        <v>155</v>
      </c>
      <c r="AC17" s="3" t="s">
        <v>40</v>
      </c>
      <c r="AD17" s="3" t="s">
        <v>156</v>
      </c>
      <c r="AE17" s="0" t="n">
        <v>0.597113336271897</v>
      </c>
      <c r="AF17" s="0" t="n">
        <v>45.7142571505048</v>
      </c>
      <c r="AG17" s="0" t="n">
        <v>1.648597186707</v>
      </c>
    </row>
    <row r="18" customFormat="false" ht="12" hidden="false" customHeight="false" outlineLevel="0" collapsed="false">
      <c r="A18" s="3" t="s">
        <v>27</v>
      </c>
      <c r="B18" s="3" t="s">
        <v>81</v>
      </c>
      <c r="C18" s="3" t="n">
        <v>72</v>
      </c>
      <c r="D18" s="3" t="s">
        <v>157</v>
      </c>
      <c r="E18" s="3" t="s">
        <v>74</v>
      </c>
      <c r="F18" s="3" t="s">
        <v>158</v>
      </c>
      <c r="G18" s="3" t="s">
        <v>159</v>
      </c>
      <c r="H18" s="3" t="s">
        <v>75</v>
      </c>
      <c r="I18" s="3" t="n">
        <v>20</v>
      </c>
      <c r="J18" s="3" t="n">
        <v>0</v>
      </c>
      <c r="K18" s="3" t="n">
        <v>62</v>
      </c>
      <c r="L18" s="3" t="n">
        <v>15</v>
      </c>
      <c r="M18" s="3" t="n">
        <v>0</v>
      </c>
      <c r="N18" s="3" t="n">
        <v>3</v>
      </c>
      <c r="O18" s="3" t="s">
        <v>160</v>
      </c>
      <c r="P18" s="3" t="str">
        <f aca="false">LEFT(O18,2)</f>
        <v>CI</v>
      </c>
      <c r="Q18" s="4" t="str">
        <f aca="false">HYPERLINK("/images/rapidscan/abstracts/"&amp;P18&amp;"/"&amp;O18&amp;".rtf",O18)</f>
        <v>CI0000007464</v>
      </c>
      <c r="R18" s="3" t="s">
        <v>161</v>
      </c>
      <c r="S18" s="4" t="str">
        <f aca="false">HYPERLINK("/images/rapidscan/"&amp;R18&amp;".jpg",R18)</f>
        <v>CI0000007464.2.4X</v>
      </c>
      <c r="T18" s="3" t="s">
        <v>162</v>
      </c>
      <c r="U18" s="4" t="str">
        <f aca="false">HYPERLINK("/images/rapidscan/"&amp;T18&amp;".jpg",T18)</f>
        <v>CI0000007464.2.20X</v>
      </c>
      <c r="V18" s="3" t="s">
        <v>163</v>
      </c>
      <c r="W18" s="4" t="str">
        <f aca="false">HYPERLINK("/images/rapidscan/"&amp;V18&amp;".jpg",V18)</f>
        <v>CI0000007464.2.B628</v>
      </c>
      <c r="X18" s="3" t="n">
        <v>1.45</v>
      </c>
      <c r="Y18" s="3" t="s">
        <v>164</v>
      </c>
      <c r="Z18" s="4" t="str">
        <f aca="false">HYPERLINK("/images/rapidscan/"&amp;Y18&amp;".jpg",Y18)</f>
        <v>CI0000007464.2.R326</v>
      </c>
      <c r="AA18" s="3" t="s">
        <v>165</v>
      </c>
      <c r="AB18" s="3" t="s">
        <v>147</v>
      </c>
      <c r="AC18" s="3" t="s">
        <v>40</v>
      </c>
      <c r="AD18" s="3" t="s">
        <v>156</v>
      </c>
      <c r="AE18" s="0" t="n">
        <v>0.407840427596169</v>
      </c>
      <c r="AF18" s="0" t="n">
        <v>14.2666259303298</v>
      </c>
      <c r="AG18" s="0" t="n">
        <v>0.00183658188738096</v>
      </c>
    </row>
    <row r="19" customFormat="false" ht="12" hidden="false" customHeight="false" outlineLevel="0" collapsed="false">
      <c r="A19" s="3" t="s">
        <v>27</v>
      </c>
      <c r="B19" s="3" t="s">
        <v>81</v>
      </c>
      <c r="C19" s="3" t="n">
        <v>82</v>
      </c>
      <c r="D19" s="3" t="s">
        <v>166</v>
      </c>
      <c r="E19" s="3" t="s">
        <v>74</v>
      </c>
      <c r="F19" s="3" t="s">
        <v>139</v>
      </c>
      <c r="G19" s="3" t="s">
        <v>140</v>
      </c>
      <c r="H19" s="3" t="s">
        <v>75</v>
      </c>
      <c r="I19" s="3" t="n">
        <v>10</v>
      </c>
      <c r="J19" s="3" t="n">
        <v>0</v>
      </c>
      <c r="K19" s="3" t="n">
        <v>70</v>
      </c>
      <c r="L19" s="3" t="n">
        <v>20</v>
      </c>
      <c r="M19" s="3" t="n">
        <v>0</v>
      </c>
      <c r="N19" s="3" t="n">
        <v>0</v>
      </c>
      <c r="O19" s="3" t="s">
        <v>167</v>
      </c>
      <c r="P19" s="3" t="str">
        <f aca="false">LEFT(O19,2)</f>
        <v>CU</v>
      </c>
      <c r="Q19" s="4" t="str">
        <f aca="false">HYPERLINK("/images/rapidscan/abstracts/"&amp;P19&amp;"/"&amp;O19&amp;".rtf",O19)</f>
        <v>CU0000006146</v>
      </c>
      <c r="R19" s="3" t="s">
        <v>168</v>
      </c>
      <c r="S19" s="4" t="str">
        <f aca="false">HYPERLINK("/images/rapidscan/"&amp;R19&amp;".jpg",R19)</f>
        <v>CU0000006146.1.4X</v>
      </c>
      <c r="T19" s="3" t="s">
        <v>169</v>
      </c>
      <c r="U19" s="4" t="str">
        <f aca="false">HYPERLINK("/images/rapidscan/"&amp;T19&amp;".jpg",T19)</f>
        <v>CU0000006146.1.20X</v>
      </c>
      <c r="V19" s="3" t="s">
        <v>170</v>
      </c>
      <c r="W19" s="4" t="str">
        <f aca="false">HYPERLINK("/images/rapidscan/"&amp;V19&amp;".jpg",V19)</f>
        <v>CU0000006146.1.B582</v>
      </c>
      <c r="X19" s="3" t="n">
        <v>0.98</v>
      </c>
      <c r="Y19" s="3" t="s">
        <v>171</v>
      </c>
      <c r="Z19" s="4" t="str">
        <f aca="false">HYPERLINK("/images/rapidscan/"&amp;Y19&amp;".jpg",Y19)</f>
        <v>CU0000006146.1.R283</v>
      </c>
      <c r="AA19" s="3" t="s">
        <v>172</v>
      </c>
      <c r="AB19" s="3" t="s">
        <v>173</v>
      </c>
      <c r="AC19" s="3" t="s">
        <v>40</v>
      </c>
      <c r="AD19" s="3" t="s">
        <v>156</v>
      </c>
      <c r="AE19" s="0" t="n">
        <v>0.700315389432127</v>
      </c>
      <c r="AF19" s="0" t="n">
        <v>56.6723165864716</v>
      </c>
      <c r="AG19" s="0" t="n">
        <v>0.603421889858477</v>
      </c>
    </row>
    <row r="20" customFormat="false" ht="12" hidden="false" customHeight="false" outlineLevel="0" collapsed="false">
      <c r="A20" s="3" t="s">
        <v>27</v>
      </c>
      <c r="B20" s="3" t="s">
        <v>81</v>
      </c>
      <c r="C20" s="3" t="n">
        <v>42</v>
      </c>
      <c r="D20" s="3" t="s">
        <v>174</v>
      </c>
      <c r="E20" s="3" t="s">
        <v>74</v>
      </c>
      <c r="F20" s="3" t="s">
        <v>139</v>
      </c>
      <c r="G20" s="3" t="s">
        <v>140</v>
      </c>
      <c r="H20" s="3" t="s">
        <v>175</v>
      </c>
      <c r="I20" s="3" t="n">
        <v>8</v>
      </c>
      <c r="J20" s="3" t="n">
        <v>0</v>
      </c>
      <c r="K20" s="3" t="n">
        <v>70</v>
      </c>
      <c r="L20" s="3" t="n">
        <v>20</v>
      </c>
      <c r="M20" s="3" t="n">
        <v>0</v>
      </c>
      <c r="N20" s="3" t="n">
        <v>2</v>
      </c>
      <c r="O20" s="3" t="s">
        <v>176</v>
      </c>
      <c r="P20" s="3" t="str">
        <f aca="false">LEFT(O20,2)</f>
        <v>CU</v>
      </c>
      <c r="Q20" s="4" t="str">
        <f aca="false">HYPERLINK("/images/rapidscan/abstracts/"&amp;P20&amp;"/"&amp;O20&amp;".rtf",O20)</f>
        <v>CU0000006051</v>
      </c>
      <c r="R20" s="3" t="s">
        <v>177</v>
      </c>
      <c r="S20" s="4" t="str">
        <f aca="false">HYPERLINK("/images/rapidscan/"&amp;R20&amp;".jpg",R20)</f>
        <v>CU0000006051.1.4X</v>
      </c>
      <c r="T20" s="3" t="s">
        <v>178</v>
      </c>
      <c r="U20" s="4" t="str">
        <f aca="false">HYPERLINK("/images/rapidscan/"&amp;T20&amp;".jpg",T20)</f>
        <v>CU0000006051.1.20X</v>
      </c>
      <c r="V20" s="3" t="s">
        <v>179</v>
      </c>
      <c r="W20" s="4" t="str">
        <f aca="false">HYPERLINK("/images/rapidscan/"&amp;V20&amp;".jpg",V20)</f>
        <v>CU0000006051.1.B582</v>
      </c>
      <c r="X20" s="3" t="n">
        <v>0.99</v>
      </c>
      <c r="Y20" s="3" t="s">
        <v>180</v>
      </c>
      <c r="Z20" s="4" t="str">
        <f aca="false">HYPERLINK("/images/rapidscan/"&amp;Y20&amp;".jpg",Y20)</f>
        <v>CU0000006051.1.R282</v>
      </c>
      <c r="AA20" s="3" t="s">
        <v>181</v>
      </c>
      <c r="AB20" s="3" t="s">
        <v>182</v>
      </c>
      <c r="AC20" s="3" t="s">
        <v>40</v>
      </c>
      <c r="AD20" s="3" t="s">
        <v>156</v>
      </c>
      <c r="AE20" s="0" t="n">
        <v>2.54219852269221</v>
      </c>
      <c r="AF20" s="0" t="n">
        <v>246.351128698529</v>
      </c>
      <c r="AG20" s="0" t="n">
        <v>2.6781540310578</v>
      </c>
    </row>
    <row r="21" customFormat="false" ht="12" hidden="false" customHeight="false" outlineLevel="0" collapsed="false">
      <c r="A21" s="3" t="s">
        <v>27</v>
      </c>
      <c r="B21" s="3" t="s">
        <v>81</v>
      </c>
      <c r="C21" s="3" t="n">
        <v>57</v>
      </c>
      <c r="D21" s="3" t="s">
        <v>183</v>
      </c>
      <c r="E21" s="3" t="s">
        <v>74</v>
      </c>
      <c r="F21" s="3" t="s">
        <v>139</v>
      </c>
      <c r="G21" s="3" t="s">
        <v>159</v>
      </c>
      <c r="H21" s="3" t="s">
        <v>175</v>
      </c>
      <c r="I21" s="3" t="n">
        <v>0</v>
      </c>
      <c r="J21" s="3" t="n">
        <v>0</v>
      </c>
      <c r="K21" s="3" t="n">
        <v>90</v>
      </c>
      <c r="L21" s="3" t="n">
        <v>5</v>
      </c>
      <c r="M21" s="3" t="n">
        <v>0</v>
      </c>
      <c r="N21" s="3" t="n">
        <v>5</v>
      </c>
      <c r="O21" s="3" t="s">
        <v>184</v>
      </c>
      <c r="P21" s="3" t="str">
        <f aca="false">LEFT(O21,2)</f>
        <v>CU</v>
      </c>
      <c r="Q21" s="4" t="str">
        <f aca="false">HYPERLINK("/images/rapidscan/abstracts/"&amp;P21&amp;"/"&amp;O21&amp;".rtf",O21)</f>
        <v>CU0000006155</v>
      </c>
      <c r="R21" s="3" t="s">
        <v>185</v>
      </c>
      <c r="S21" s="4" t="str">
        <f aca="false">HYPERLINK("/images/rapidscan/"&amp;R21&amp;".jpg",R21)</f>
        <v>CU0000006155.1.4X</v>
      </c>
      <c r="T21" s="3" t="s">
        <v>186</v>
      </c>
      <c r="U21" s="4" t="str">
        <f aca="false">HYPERLINK("/images/rapidscan/"&amp;T21&amp;".jpg",T21)</f>
        <v>CU0000006155.1.20X</v>
      </c>
      <c r="V21" s="3" t="s">
        <v>187</v>
      </c>
      <c r="W21" s="4" t="str">
        <f aca="false">HYPERLINK("/images/rapidscan/"&amp;V21&amp;".jpg",V21)</f>
        <v>CU0000006155.1.B582</v>
      </c>
      <c r="X21" s="3" t="n">
        <v>1.07</v>
      </c>
      <c r="Y21" s="3" t="s">
        <v>188</v>
      </c>
      <c r="Z21" s="4" t="str">
        <f aca="false">HYPERLINK("/images/rapidscan/"&amp;Y21&amp;".jpg",Y21)</f>
        <v>CU0000006155.1.R283</v>
      </c>
      <c r="AA21" s="3" t="s">
        <v>189</v>
      </c>
      <c r="AB21" s="3" t="s">
        <v>182</v>
      </c>
      <c r="AC21" s="3" t="s">
        <v>40</v>
      </c>
      <c r="AD21" s="3" t="s">
        <v>156</v>
      </c>
      <c r="AE21" s="0" t="n">
        <v>0.00926544958089049</v>
      </c>
      <c r="AF21" s="0" t="n">
        <v>925.809958827268</v>
      </c>
      <c r="AG21" s="0" t="n">
        <v>0.108912310498002</v>
      </c>
    </row>
    <row r="22" customFormat="false" ht="12" hidden="false" customHeight="false" outlineLevel="0" collapsed="false">
      <c r="A22" s="3" t="s">
        <v>27</v>
      </c>
      <c r="B22" s="3" t="s">
        <v>81</v>
      </c>
      <c r="C22" s="3" t="n">
        <v>54</v>
      </c>
      <c r="D22" s="3" t="s">
        <v>190</v>
      </c>
      <c r="E22" s="3" t="s">
        <v>74</v>
      </c>
      <c r="F22" s="3" t="s">
        <v>191</v>
      </c>
      <c r="G22" s="3" t="s">
        <v>159</v>
      </c>
      <c r="H22" s="3" t="s">
        <v>175</v>
      </c>
      <c r="I22" s="3" t="n">
        <v>0</v>
      </c>
      <c r="J22" s="3" t="n">
        <v>0</v>
      </c>
      <c r="K22" s="3" t="n">
        <v>90</v>
      </c>
      <c r="L22" s="3" t="n">
        <v>5</v>
      </c>
      <c r="M22" s="3" t="n">
        <v>5</v>
      </c>
      <c r="N22" s="3" t="n">
        <v>0</v>
      </c>
      <c r="O22" s="3" t="s">
        <v>192</v>
      </c>
      <c r="P22" s="3" t="str">
        <f aca="false">LEFT(O22,2)</f>
        <v>CI</v>
      </c>
      <c r="Q22" s="4" t="str">
        <f aca="false">HYPERLINK("/images/rapidscan/abstracts/"&amp;P22&amp;"/"&amp;O22&amp;".rtf",O22)</f>
        <v>CI0000016919</v>
      </c>
      <c r="R22" s="3" t="s">
        <v>193</v>
      </c>
      <c r="S22" s="4" t="str">
        <f aca="false">HYPERLINK("/images/rapidscan/"&amp;R22&amp;".jpg",R22)</f>
        <v>CI0000016919.4.4X</v>
      </c>
      <c r="T22" s="3" t="s">
        <v>194</v>
      </c>
      <c r="U22" s="4" t="str">
        <f aca="false">HYPERLINK("/images/rapidscan/"&amp;T22&amp;".jpg",T22)</f>
        <v>CI0000016919.4.20X</v>
      </c>
      <c r="V22" s="3" t="s">
        <v>195</v>
      </c>
      <c r="W22" s="4" t="str">
        <f aca="false">HYPERLINK("/images/rapidscan/"&amp;V22&amp;".jpg",V22)</f>
        <v>CI0000016919.4.B623</v>
      </c>
      <c r="X22" s="3" t="n">
        <v>1.01</v>
      </c>
      <c r="Y22" s="3" t="s">
        <v>196</v>
      </c>
      <c r="Z22" s="4" t="str">
        <f aca="false">HYPERLINK("/images/rapidscan/"&amp;Y22&amp;".jpg",Y22)</f>
        <v>CI0000016919.4.R322</v>
      </c>
      <c r="AA22" s="3" t="s">
        <v>197</v>
      </c>
      <c r="AB22" s="3" t="s">
        <v>182</v>
      </c>
      <c r="AC22" s="3" t="s">
        <v>40</v>
      </c>
      <c r="AD22" s="3" t="s">
        <v>156</v>
      </c>
      <c r="AE22" s="0" t="n">
        <v>0.0794437038341317</v>
      </c>
      <c r="AF22" s="0" t="n">
        <v>428.922227714283</v>
      </c>
      <c r="AG22" s="0" t="n">
        <v>2.1158523240691</v>
      </c>
    </row>
    <row r="23" customFormat="false" ht="12" hidden="false" customHeight="false" outlineLevel="0" collapsed="false">
      <c r="A23" s="3" t="s">
        <v>27</v>
      </c>
      <c r="B23" s="3" t="s">
        <v>81</v>
      </c>
      <c r="C23" s="3" t="n">
        <v>52</v>
      </c>
      <c r="D23" s="3" t="s">
        <v>198</v>
      </c>
      <c r="E23" s="3" t="s">
        <v>74</v>
      </c>
      <c r="F23" s="3" t="s">
        <v>139</v>
      </c>
      <c r="G23" s="3" t="s">
        <v>159</v>
      </c>
      <c r="H23" s="3" t="s">
        <v>175</v>
      </c>
      <c r="I23" s="3" t="n">
        <v>0</v>
      </c>
      <c r="J23" s="3" t="n">
        <v>0</v>
      </c>
      <c r="K23" s="3" t="n">
        <v>70</v>
      </c>
      <c r="L23" s="3" t="n">
        <v>20</v>
      </c>
      <c r="M23" s="3" t="n">
        <v>10</v>
      </c>
      <c r="N23" s="3" t="n">
        <v>0</v>
      </c>
      <c r="O23" s="3" t="s">
        <v>199</v>
      </c>
      <c r="P23" s="3" t="str">
        <f aca="false">LEFT(O23,2)</f>
        <v>CU</v>
      </c>
      <c r="Q23" s="4" t="str">
        <f aca="false">HYPERLINK("/images/rapidscan/abstracts/"&amp;P23&amp;"/"&amp;O23&amp;".rtf",O23)</f>
        <v>CU0000006735</v>
      </c>
      <c r="R23" s="3" t="s">
        <v>200</v>
      </c>
      <c r="S23" s="4" t="str">
        <f aca="false">HYPERLINK("/images/rapidscan/"&amp;R23&amp;".jpg",R23)</f>
        <v>CU0000006735.1.4X</v>
      </c>
      <c r="T23" s="3" t="s">
        <v>201</v>
      </c>
      <c r="U23" s="4" t="str">
        <f aca="false">HYPERLINK("/images/rapidscan/"&amp;T23&amp;".jpg",T23)</f>
        <v>CU0000006735.1.20X</v>
      </c>
      <c r="V23" s="3" t="s">
        <v>202</v>
      </c>
      <c r="W23" s="4" t="str">
        <f aca="false">HYPERLINK("/images/rapidscan/"&amp;V23&amp;".jpg",V23)</f>
        <v>CU0000006735.1.B582</v>
      </c>
      <c r="X23" s="3" t="n">
        <v>0.8</v>
      </c>
      <c r="Y23" s="3" t="s">
        <v>203</v>
      </c>
      <c r="Z23" s="4" t="str">
        <f aca="false">HYPERLINK("/images/rapidscan/"&amp;Y23&amp;".jpg",Y23)</f>
        <v>CU0000006735.1.R283</v>
      </c>
      <c r="AA23" s="3" t="s">
        <v>204</v>
      </c>
      <c r="AB23" s="3" t="s">
        <v>205</v>
      </c>
      <c r="AC23" s="3" t="s">
        <v>40</v>
      </c>
      <c r="AD23" s="3" t="s">
        <v>156</v>
      </c>
      <c r="AE23" s="0" t="n">
        <v>1464.38247307173</v>
      </c>
      <c r="AF23" s="0" t="n">
        <v>1657.2462481304</v>
      </c>
      <c r="AG23" s="0" t="n">
        <v>124.606795465877</v>
      </c>
    </row>
    <row r="24" customFormat="false" ht="12" hidden="false" customHeight="false" outlineLevel="0" collapsed="false">
      <c r="A24" s="3" t="s">
        <v>27</v>
      </c>
      <c r="B24" s="3" t="s">
        <v>206</v>
      </c>
      <c r="C24" s="3" t="n">
        <v>78</v>
      </c>
      <c r="D24" s="3" t="s">
        <v>207</v>
      </c>
      <c r="E24" s="3" t="s">
        <v>74</v>
      </c>
      <c r="F24" s="3" t="s">
        <v>139</v>
      </c>
      <c r="G24" s="3" t="s">
        <v>159</v>
      </c>
      <c r="H24" s="3" t="s">
        <v>175</v>
      </c>
      <c r="I24" s="3" t="n">
        <v>0</v>
      </c>
      <c r="J24" s="3" t="n">
        <v>0</v>
      </c>
      <c r="K24" s="3" t="n">
        <v>85</v>
      </c>
      <c r="L24" s="3" t="n">
        <v>10</v>
      </c>
      <c r="M24" s="3" t="n">
        <v>0</v>
      </c>
      <c r="N24" s="3" t="n">
        <v>5</v>
      </c>
      <c r="O24" s="3" t="s">
        <v>208</v>
      </c>
      <c r="P24" s="3" t="str">
        <f aca="false">LEFT(O24,2)</f>
        <v>CU</v>
      </c>
      <c r="Q24" s="4" t="str">
        <f aca="false">HYPERLINK("/images/rapidscan/abstracts/"&amp;P24&amp;"/"&amp;O24&amp;".rtf",O24)</f>
        <v>CU0000014766</v>
      </c>
      <c r="R24" s="3" t="s">
        <v>209</v>
      </c>
      <c r="S24" s="4" t="str">
        <f aca="false">HYPERLINK("/images/rapidscan/"&amp;R24&amp;".jpg",R24)</f>
        <v>CU0000014766.1.4X</v>
      </c>
      <c r="T24" s="3" t="s">
        <v>210</v>
      </c>
      <c r="U24" s="4" t="str">
        <f aca="false">HYPERLINK("/images/rapidscan/"&amp;T24&amp;".jpg",T24)</f>
        <v>CU0000014766.1.20X</v>
      </c>
      <c r="V24" s="3" t="s">
        <v>211</v>
      </c>
      <c r="W24" s="4" t="str">
        <f aca="false">HYPERLINK("/images/rapidscan/"&amp;V24&amp;".jpg",V24)</f>
        <v>CU0000014766.1.B583</v>
      </c>
      <c r="X24" s="3" t="n">
        <v>1.08</v>
      </c>
      <c r="Y24" s="3" t="s">
        <v>212</v>
      </c>
      <c r="Z24" s="4" t="str">
        <f aca="false">HYPERLINK("/images/rapidscan/"&amp;Y24&amp;".jpg",Y24)</f>
        <v>CU0000014766.1.R286</v>
      </c>
      <c r="AA24" s="3" t="s">
        <v>213</v>
      </c>
      <c r="AB24" s="3" t="s">
        <v>182</v>
      </c>
      <c r="AC24" s="3" t="s">
        <v>40</v>
      </c>
      <c r="AD24" s="3" t="s">
        <v>156</v>
      </c>
      <c r="AE24" s="0" t="n">
        <v>3.37778311371825</v>
      </c>
      <c r="AF24" s="0" t="n">
        <v>143.466716829795</v>
      </c>
      <c r="AG24" s="0" t="n">
        <v>0.933834593082172</v>
      </c>
    </row>
    <row r="25" customFormat="false" ht="12" hidden="false" customHeight="false" outlineLevel="0" collapsed="false">
      <c r="A25" s="3" t="s">
        <v>27</v>
      </c>
      <c r="B25" s="3" t="s">
        <v>81</v>
      </c>
      <c r="C25" s="3" t="n">
        <v>43</v>
      </c>
      <c r="D25" s="3" t="s">
        <v>214</v>
      </c>
      <c r="E25" s="3" t="s">
        <v>74</v>
      </c>
      <c r="F25" s="3" t="s">
        <v>139</v>
      </c>
      <c r="G25" s="3" t="s">
        <v>159</v>
      </c>
      <c r="H25" s="3" t="s">
        <v>175</v>
      </c>
      <c r="I25" s="3" t="n">
        <v>0</v>
      </c>
      <c r="J25" s="3" t="n">
        <v>0</v>
      </c>
      <c r="K25" s="3" t="n">
        <v>80</v>
      </c>
      <c r="L25" s="3" t="n">
        <v>10</v>
      </c>
      <c r="M25" s="3" t="n">
        <v>10</v>
      </c>
      <c r="N25" s="3" t="n">
        <v>0</v>
      </c>
      <c r="O25" s="3" t="s">
        <v>215</v>
      </c>
      <c r="P25" s="3" t="str">
        <f aca="false">LEFT(O25,2)</f>
        <v>CU</v>
      </c>
      <c r="Q25" s="4" t="str">
        <f aca="false">HYPERLINK("/images/rapidscan/abstracts/"&amp;P25&amp;"/"&amp;O25&amp;".rtf",O25)</f>
        <v>CU0000011203</v>
      </c>
      <c r="R25" s="3" t="s">
        <v>216</v>
      </c>
      <c r="S25" s="4" t="str">
        <f aca="false">HYPERLINK("/images/rapidscan/"&amp;R25&amp;".jpg",R25)</f>
        <v>CU0000011203.1.4X</v>
      </c>
      <c r="T25" s="3" t="s">
        <v>217</v>
      </c>
      <c r="U25" s="4" t="str">
        <f aca="false">HYPERLINK("/images/rapidscan/"&amp;T25&amp;".jpg",T25)</f>
        <v>CU0000011203.1.20X</v>
      </c>
      <c r="V25" s="3" t="s">
        <v>218</v>
      </c>
      <c r="W25" s="4" t="str">
        <f aca="false">HYPERLINK("/images/rapidscan/"&amp;V25&amp;".jpg",V25)</f>
        <v>CU0000011203.1.B582</v>
      </c>
      <c r="X25" s="3" t="n">
        <v>1.33</v>
      </c>
      <c r="Y25" s="3" t="s">
        <v>219</v>
      </c>
      <c r="Z25" s="4" t="str">
        <f aca="false">HYPERLINK("/images/rapidscan/"&amp;Y25&amp;".jpg",Y25)</f>
        <v>CU0000011203.1.R284</v>
      </c>
      <c r="AA25" s="3" t="s">
        <v>220</v>
      </c>
      <c r="AB25" s="3" t="s">
        <v>221</v>
      </c>
      <c r="AC25" s="3" t="s">
        <v>40</v>
      </c>
      <c r="AD25" s="3" t="s">
        <v>156</v>
      </c>
      <c r="AE25" s="0" t="n">
        <v>1.30683472564224</v>
      </c>
      <c r="AF25" s="0" t="n">
        <v>32.7760994750557</v>
      </c>
      <c r="AG25" s="0" t="n">
        <v>1.05792616203455</v>
      </c>
    </row>
    <row r="26" customFormat="false" ht="12" hidden="false" customHeight="false" outlineLevel="0" collapsed="false">
      <c r="A26" s="3" t="s">
        <v>27</v>
      </c>
      <c r="B26" s="3" t="s">
        <v>81</v>
      </c>
      <c r="C26" s="3" t="n">
        <v>48</v>
      </c>
      <c r="D26" s="3" t="s">
        <v>222</v>
      </c>
      <c r="E26" s="3" t="s">
        <v>74</v>
      </c>
      <c r="F26" s="3" t="s">
        <v>139</v>
      </c>
      <c r="G26" s="3" t="s">
        <v>159</v>
      </c>
      <c r="H26" s="3" t="s">
        <v>175</v>
      </c>
      <c r="I26" s="3" t="n">
        <v>0</v>
      </c>
      <c r="J26" s="3" t="n">
        <v>0</v>
      </c>
      <c r="K26" s="3" t="n">
        <v>80</v>
      </c>
      <c r="L26" s="3" t="n">
        <v>10</v>
      </c>
      <c r="M26" s="3" t="n">
        <v>10</v>
      </c>
      <c r="N26" s="3" t="n">
        <v>0</v>
      </c>
      <c r="O26" s="3" t="s">
        <v>223</v>
      </c>
      <c r="P26" s="3" t="str">
        <f aca="false">LEFT(O26,2)</f>
        <v>CU</v>
      </c>
      <c r="Q26" s="4" t="str">
        <f aca="false">HYPERLINK("/images/rapidscan/abstracts/"&amp;P26&amp;"/"&amp;O26&amp;".rtf",O26)</f>
        <v>CU0000011195</v>
      </c>
      <c r="R26" s="3" t="s">
        <v>224</v>
      </c>
      <c r="S26" s="4" t="str">
        <f aca="false">HYPERLINK("/images/rapidscan/"&amp;R26&amp;".jpg",R26)</f>
        <v>CU0000011195.1.4X</v>
      </c>
      <c r="T26" s="3" t="s">
        <v>225</v>
      </c>
      <c r="U26" s="4" t="str">
        <f aca="false">HYPERLINK("/images/rapidscan/"&amp;T26&amp;".jpg",T26)</f>
        <v>CU0000011195.1.20X</v>
      </c>
      <c r="V26" s="3" t="s">
        <v>226</v>
      </c>
      <c r="W26" s="4" t="str">
        <f aca="false">HYPERLINK("/images/rapidscan/"&amp;V26&amp;".jpg",V26)</f>
        <v>CU0000011195.1.B583</v>
      </c>
      <c r="X26" s="3" t="n">
        <v>0.9</v>
      </c>
      <c r="Y26" s="3" t="s">
        <v>227</v>
      </c>
      <c r="Z26" s="4" t="str">
        <f aca="false">HYPERLINK("/images/rapidscan/"&amp;Y26&amp;".jpg",Y26)</f>
        <v>CU0000011195.1.R286</v>
      </c>
      <c r="AA26" s="3" t="s">
        <v>228</v>
      </c>
      <c r="AB26" s="3" t="s">
        <v>229</v>
      </c>
      <c r="AC26" s="3" t="s">
        <v>40</v>
      </c>
      <c r="AD26" s="3" t="s">
        <v>156</v>
      </c>
      <c r="AE26" s="0" t="n">
        <v>0.572789398656231</v>
      </c>
      <c r="AF26" s="0" t="n">
        <v>37.9117269773011</v>
      </c>
      <c r="AG26" s="0" t="n">
        <v>0.346574866124817</v>
      </c>
    </row>
    <row r="27" customFormat="false" ht="12" hidden="false" customHeight="false" outlineLevel="0" collapsed="false">
      <c r="A27" s="3" t="s">
        <v>27</v>
      </c>
      <c r="B27" s="3" t="s">
        <v>81</v>
      </c>
      <c r="C27" s="3" t="n">
        <v>51</v>
      </c>
      <c r="D27" s="3" t="s">
        <v>230</v>
      </c>
      <c r="E27" s="3" t="s">
        <v>74</v>
      </c>
      <c r="F27" s="3" t="s">
        <v>139</v>
      </c>
      <c r="G27" s="3" t="s">
        <v>159</v>
      </c>
      <c r="H27" s="3" t="s">
        <v>175</v>
      </c>
      <c r="I27" s="3" t="n">
        <v>0</v>
      </c>
      <c r="J27" s="3" t="n">
        <v>0</v>
      </c>
      <c r="K27" s="3" t="n">
        <v>95</v>
      </c>
      <c r="L27" s="3" t="n">
        <v>0</v>
      </c>
      <c r="M27" s="3" t="n">
        <v>5</v>
      </c>
      <c r="N27" s="3" t="n">
        <v>0</v>
      </c>
      <c r="O27" s="3" t="s">
        <v>231</v>
      </c>
      <c r="P27" s="3" t="str">
        <f aca="false">LEFT(O27,2)</f>
        <v>CI</v>
      </c>
      <c r="Q27" s="4" t="str">
        <f aca="false">HYPERLINK("/images/rapidscan/abstracts/"&amp;P27&amp;"/"&amp;O27&amp;".rtf",O27)</f>
        <v>CI0000017028</v>
      </c>
      <c r="R27" s="3" t="s">
        <v>232</v>
      </c>
      <c r="S27" s="4" t="str">
        <f aca="false">HYPERLINK("/images/rapidscan/"&amp;R27&amp;".jpg",R27)</f>
        <v>CI0000017028.1.4X</v>
      </c>
      <c r="T27" s="3" t="s">
        <v>233</v>
      </c>
      <c r="U27" s="4" t="str">
        <f aca="false">HYPERLINK("/images/rapidscan/"&amp;T27&amp;".jpg",T27)</f>
        <v>CI0000017028.1.20X</v>
      </c>
      <c r="V27" s="3" t="s">
        <v>234</v>
      </c>
      <c r="W27" s="4" t="str">
        <f aca="false">HYPERLINK("/images/rapidscan/"&amp;V27&amp;".jpg",V27)</f>
        <v>CI0000017028.1.B583</v>
      </c>
      <c r="X27" s="3" t="n">
        <v>0.62</v>
      </c>
      <c r="Y27" s="3" t="s">
        <v>235</v>
      </c>
      <c r="Z27" s="4" t="str">
        <f aca="false">HYPERLINK("/images/rapidscan/"&amp;Y27&amp;".jpg",Y27)</f>
        <v>CI0000017028.1.R285</v>
      </c>
      <c r="AA27" s="3" t="s">
        <v>236</v>
      </c>
      <c r="AB27" s="3" t="s">
        <v>182</v>
      </c>
      <c r="AC27" s="3" t="s">
        <v>40</v>
      </c>
      <c r="AD27" s="3" t="s">
        <v>156</v>
      </c>
      <c r="AE27" s="0" t="n">
        <v>0.534431406148793</v>
      </c>
      <c r="AF27" s="0" t="n">
        <v>35.8666792074488</v>
      </c>
      <c r="AG27" s="0" t="n">
        <v>0.142717973275556</v>
      </c>
    </row>
    <row r="28" customFormat="false" ht="12" hidden="false" customHeight="false" outlineLevel="0" collapsed="false">
      <c r="A28" s="3" t="s">
        <v>27</v>
      </c>
      <c r="B28" s="3" t="s">
        <v>81</v>
      </c>
      <c r="C28" s="3" t="n">
        <v>50</v>
      </c>
      <c r="D28" s="3" t="s">
        <v>237</v>
      </c>
      <c r="E28" s="3" t="s">
        <v>74</v>
      </c>
      <c r="F28" s="3" t="s">
        <v>139</v>
      </c>
      <c r="G28" s="3" t="s">
        <v>238</v>
      </c>
      <c r="H28" s="3" t="s">
        <v>239</v>
      </c>
      <c r="I28" s="3" t="n">
        <v>0</v>
      </c>
      <c r="J28" s="3" t="n">
        <v>0</v>
      </c>
      <c r="K28" s="3" t="n">
        <v>85</v>
      </c>
      <c r="L28" s="3" t="n">
        <v>10</v>
      </c>
      <c r="M28" s="3" t="n">
        <v>3</v>
      </c>
      <c r="N28" s="3" t="n">
        <v>2</v>
      </c>
      <c r="O28" s="3" t="s">
        <v>240</v>
      </c>
      <c r="P28" s="3" t="str">
        <f aca="false">LEFT(O28,2)</f>
        <v>CU</v>
      </c>
      <c r="Q28" s="4" t="str">
        <f aca="false">HYPERLINK("/images/rapidscan/abstracts/"&amp;P28&amp;"/"&amp;O28&amp;".rtf",O28)</f>
        <v>CU0000000108</v>
      </c>
      <c r="R28" s="3" t="s">
        <v>241</v>
      </c>
      <c r="S28" s="4" t="str">
        <f aca="false">HYPERLINK("/images/rapidscan/"&amp;R28&amp;".jpg",R28)</f>
        <v>CU0000000108.3.4X</v>
      </c>
      <c r="T28" s="3" t="s">
        <v>242</v>
      </c>
      <c r="U28" s="4" t="str">
        <f aca="false">HYPERLINK("/images/rapidscan/"&amp;T28&amp;".jpg",T28)</f>
        <v>CU0000000108.3.20X</v>
      </c>
      <c r="V28" s="3" t="s">
        <v>243</v>
      </c>
      <c r="W28" s="4" t="str">
        <f aca="false">HYPERLINK("/images/rapidscan/"&amp;V28&amp;".jpg",V28)</f>
        <v>CU0000000108.3.B2</v>
      </c>
      <c r="X28" s="3" t="n">
        <v>1.45</v>
      </c>
      <c r="Y28" s="3" t="s">
        <v>244</v>
      </c>
      <c r="Z28" s="4" t="str">
        <f aca="false">HYPERLINK("/images/rapidscan/"&amp;Y28&amp;".jpg",Y28)</f>
        <v>CU0000000108.3.R11</v>
      </c>
      <c r="AA28" s="3" t="s">
        <v>245</v>
      </c>
      <c r="AB28" s="3" t="s">
        <v>246</v>
      </c>
      <c r="AC28" s="3" t="s">
        <v>40</v>
      </c>
      <c r="AD28" s="3" t="s">
        <v>156</v>
      </c>
      <c r="AE28" s="0" t="n">
        <v>4.21658984841849</v>
      </c>
      <c r="AF28" s="0" t="n">
        <v>91.4285143010093</v>
      </c>
      <c r="AG28" s="0" t="n">
        <v>2.23649407770476</v>
      </c>
    </row>
    <row r="29" customFormat="false" ht="12" hidden="false" customHeight="false" outlineLevel="0" collapsed="false">
      <c r="A29" s="3" t="s">
        <v>27</v>
      </c>
      <c r="B29" s="3" t="s">
        <v>81</v>
      </c>
      <c r="C29" s="3" t="n">
        <v>56</v>
      </c>
      <c r="D29" s="3" t="s">
        <v>247</v>
      </c>
      <c r="E29" s="3" t="s">
        <v>74</v>
      </c>
      <c r="F29" s="3" t="s">
        <v>139</v>
      </c>
      <c r="G29" s="3" t="s">
        <v>238</v>
      </c>
      <c r="H29" s="3" t="s">
        <v>239</v>
      </c>
      <c r="I29" s="3" t="n">
        <v>1</v>
      </c>
      <c r="J29" s="3" t="n">
        <v>0</v>
      </c>
      <c r="K29" s="3" t="n">
        <v>85</v>
      </c>
      <c r="L29" s="3" t="n">
        <v>2</v>
      </c>
      <c r="M29" s="3" t="n">
        <v>10</v>
      </c>
      <c r="N29" s="3" t="n">
        <v>2</v>
      </c>
      <c r="O29" s="3" t="s">
        <v>248</v>
      </c>
      <c r="P29" s="3" t="str">
        <f aca="false">LEFT(O29,2)</f>
        <v>CU</v>
      </c>
      <c r="Q29" s="4" t="str">
        <f aca="false">HYPERLINK("/images/rapidscan/abstracts/"&amp;P29&amp;"/"&amp;O29&amp;".rtf",O29)</f>
        <v>CU0000001537</v>
      </c>
      <c r="R29" s="3" t="s">
        <v>249</v>
      </c>
      <c r="S29" s="4" t="str">
        <f aca="false">HYPERLINK("/images/rapidscan/"&amp;R29&amp;".jpg",R29)</f>
        <v>CU0000001537.1.4X</v>
      </c>
      <c r="T29" s="3" t="s">
        <v>250</v>
      </c>
      <c r="U29" s="4" t="str">
        <f aca="false">HYPERLINK("/images/rapidscan/"&amp;T29&amp;".jpg",T29)</f>
        <v>CU0000001537.1.20X</v>
      </c>
      <c r="V29" s="3" t="s">
        <v>251</v>
      </c>
      <c r="W29" s="4" t="str">
        <f aca="false">HYPERLINK("/images/rapidscan/"&amp;V29&amp;".jpg",V29)</f>
        <v>CU0000001537.1.B125</v>
      </c>
      <c r="X29" s="3" t="n">
        <v>1.22</v>
      </c>
      <c r="Y29" s="3" t="s">
        <v>252</v>
      </c>
      <c r="Z29" s="4" t="str">
        <f aca="false">HYPERLINK("/images/rapidscan/"&amp;Y29&amp;".jpg",Y29)</f>
        <v>CU0000001537.1.R72</v>
      </c>
      <c r="AA29" s="3" t="s">
        <v>253</v>
      </c>
      <c r="AB29" s="3" t="s">
        <v>254</v>
      </c>
      <c r="AC29" s="3" t="s">
        <v>40</v>
      </c>
      <c r="AD29" s="3" t="s">
        <v>156</v>
      </c>
      <c r="AE29" s="0" t="n">
        <v>1.88697681407747</v>
      </c>
      <c r="AF29" s="0" t="n">
        <v>116.531184542363</v>
      </c>
      <c r="AG29" s="0" t="n">
        <v>1.01483060813523</v>
      </c>
    </row>
    <row r="30" customFormat="false" ht="12" hidden="false" customHeight="false" outlineLevel="0" collapsed="false">
      <c r="A30" s="3" t="s">
        <v>27</v>
      </c>
      <c r="B30" s="3" t="s">
        <v>81</v>
      </c>
      <c r="C30" s="3" t="n">
        <v>33</v>
      </c>
      <c r="D30" s="3" t="s">
        <v>255</v>
      </c>
      <c r="E30" s="3" t="s">
        <v>74</v>
      </c>
      <c r="F30" s="3" t="s">
        <v>139</v>
      </c>
      <c r="G30" s="3" t="s">
        <v>159</v>
      </c>
      <c r="H30" s="3" t="s">
        <v>239</v>
      </c>
      <c r="I30" s="3" t="n">
        <v>0</v>
      </c>
      <c r="J30" s="3" t="n">
        <v>0</v>
      </c>
      <c r="K30" s="3" t="n">
        <v>65</v>
      </c>
      <c r="L30" s="3" t="n">
        <v>0</v>
      </c>
      <c r="M30" s="3" t="n">
        <v>25</v>
      </c>
      <c r="N30" s="3" t="n">
        <v>10</v>
      </c>
      <c r="O30" s="3" t="s">
        <v>256</v>
      </c>
      <c r="P30" s="3" t="str">
        <f aca="false">LEFT(O30,2)</f>
        <v>CI</v>
      </c>
      <c r="Q30" s="4" t="str">
        <f aca="false">HYPERLINK("/images/rapidscan/abstracts/"&amp;P30&amp;"/"&amp;O30&amp;".rtf",O30)</f>
        <v>CI0000011365</v>
      </c>
      <c r="R30" s="3" t="s">
        <v>257</v>
      </c>
      <c r="S30" s="4" t="str">
        <f aca="false">HYPERLINK("/images/rapidscan/"&amp;R30&amp;".jpg",R30)</f>
        <v>CI0000011365.1.4X</v>
      </c>
      <c r="T30" s="3" t="s">
        <v>258</v>
      </c>
      <c r="U30" s="4" t="str">
        <f aca="false">HYPERLINK("/images/rapidscan/"&amp;T30&amp;".jpg",T30)</f>
        <v>CI0000011365.1.20X</v>
      </c>
      <c r="V30" s="3" t="s">
        <v>259</v>
      </c>
      <c r="W30" s="4" t="str">
        <f aca="false">HYPERLINK("/images/rapidscan/"&amp;V30&amp;".jpg",V30)</f>
        <v>CI0000011365.1.B644</v>
      </c>
      <c r="X30" s="3" t="n">
        <v>1.4</v>
      </c>
      <c r="Y30" s="3" t="s">
        <v>260</v>
      </c>
      <c r="Z30" s="4" t="str">
        <f aca="false">HYPERLINK("/images/rapidscan/"&amp;Y30&amp;".jpg",Y30)</f>
        <v>CI0000011365.1.R342</v>
      </c>
      <c r="AA30" s="3" t="s">
        <v>261</v>
      </c>
      <c r="AB30" s="3" t="s">
        <v>262</v>
      </c>
      <c r="AC30" s="3" t="s">
        <v>40</v>
      </c>
      <c r="AD30" s="3" t="s">
        <v>156</v>
      </c>
      <c r="AE30" s="0" t="n">
        <v>1.55409715386639</v>
      </c>
      <c r="AF30" s="0" t="n">
        <v>128.406308406391</v>
      </c>
      <c r="AG30" s="0" t="n">
        <v>0.58286712508279</v>
      </c>
    </row>
    <row r="31" customFormat="false" ht="12" hidden="false" customHeight="false" outlineLevel="0" collapsed="false">
      <c r="A31" s="3" t="s">
        <v>27</v>
      </c>
      <c r="B31" s="3" t="s">
        <v>81</v>
      </c>
      <c r="C31" s="3" t="n">
        <v>72</v>
      </c>
      <c r="D31" s="3" t="s">
        <v>263</v>
      </c>
      <c r="E31" s="3" t="s">
        <v>74</v>
      </c>
      <c r="F31" s="3" t="s">
        <v>139</v>
      </c>
      <c r="G31" s="3" t="s">
        <v>140</v>
      </c>
      <c r="H31" s="3" t="s">
        <v>264</v>
      </c>
      <c r="I31" s="3" t="n">
        <v>0</v>
      </c>
      <c r="J31" s="3" t="n">
        <v>0</v>
      </c>
      <c r="K31" s="3" t="n">
        <v>98</v>
      </c>
      <c r="L31" s="3" t="n">
        <v>0</v>
      </c>
      <c r="M31" s="3" t="n">
        <v>2</v>
      </c>
      <c r="N31" s="3" t="n">
        <v>0</v>
      </c>
      <c r="O31" s="3" t="s">
        <v>265</v>
      </c>
      <c r="P31" s="3" t="str">
        <f aca="false">LEFT(O31,2)</f>
        <v>CU</v>
      </c>
      <c r="Q31" s="4" t="str">
        <f aca="false">HYPERLINK("/images/rapidscan/abstracts/"&amp;P31&amp;"/"&amp;O31&amp;".rtf",O31)</f>
        <v>CU0000014078</v>
      </c>
      <c r="R31" s="3" t="s">
        <v>266</v>
      </c>
      <c r="S31" s="4" t="str">
        <f aca="false">HYPERLINK("/images/rapidscan/"&amp;R31&amp;".jpg",R31)</f>
        <v>CU0000014078.1.4X</v>
      </c>
      <c r="T31" s="3" t="s">
        <v>267</v>
      </c>
      <c r="U31" s="4" t="str">
        <f aca="false">HYPERLINK("/images/rapidscan/"&amp;T31&amp;".jpg",T31)</f>
        <v>CU0000014078.1.20X</v>
      </c>
      <c r="V31" s="3" t="s">
        <v>268</v>
      </c>
      <c r="W31" s="4" t="str">
        <f aca="false">HYPERLINK("/images/rapidscan/"&amp;V31&amp;".jpg",V31)</f>
        <v>CU0000014078.1.B499</v>
      </c>
      <c r="X31" s="3" t="n">
        <v>1.61</v>
      </c>
      <c r="Y31" s="3" t="s">
        <v>269</v>
      </c>
      <c r="Z31" s="4" t="str">
        <f aca="false">HYPERLINK("/images/rapidscan/"&amp;Y31&amp;".jpg",Y31)</f>
        <v>CU0000014078.1.R238</v>
      </c>
      <c r="AA31" s="3" t="s">
        <v>270</v>
      </c>
      <c r="AB31" s="3" t="s">
        <v>271</v>
      </c>
      <c r="AC31" s="3" t="s">
        <v>40</v>
      </c>
      <c r="AD31" s="3" t="s">
        <v>156</v>
      </c>
      <c r="AE31" s="0" t="n">
        <v>0.609659956755083</v>
      </c>
      <c r="AF31" s="0" t="n">
        <v>35.8666792074488</v>
      </c>
      <c r="AG31" s="0" t="n">
        <v>0.620386388270434</v>
      </c>
    </row>
    <row r="32" customFormat="false" ht="12" hidden="false" customHeight="false" outlineLevel="0" collapsed="false">
      <c r="A32" s="3" t="s">
        <v>27</v>
      </c>
      <c r="B32" s="3" t="s">
        <v>81</v>
      </c>
      <c r="C32" s="3" t="n">
        <v>34</v>
      </c>
      <c r="D32" s="3" t="s">
        <v>272</v>
      </c>
      <c r="E32" s="3" t="s">
        <v>74</v>
      </c>
      <c r="F32" s="3" t="s">
        <v>139</v>
      </c>
      <c r="G32" s="3" t="s">
        <v>159</v>
      </c>
      <c r="H32" s="3" t="s">
        <v>264</v>
      </c>
      <c r="I32" s="3" t="n">
        <v>0</v>
      </c>
      <c r="J32" s="3" t="n">
        <v>0</v>
      </c>
      <c r="K32" s="3" t="n">
        <v>40</v>
      </c>
      <c r="L32" s="3" t="n">
        <v>58</v>
      </c>
      <c r="M32" s="3" t="n">
        <v>0</v>
      </c>
      <c r="N32" s="3" t="n">
        <v>2</v>
      </c>
      <c r="O32" s="3" t="s">
        <v>273</v>
      </c>
      <c r="P32" s="3" t="str">
        <f aca="false">LEFT(O32,2)</f>
        <v>CI</v>
      </c>
      <c r="Q32" s="4" t="str">
        <f aca="false">HYPERLINK("/images/rapidscan/abstracts/"&amp;P32&amp;"/"&amp;O32&amp;".rtf",O32)</f>
        <v>CI0000006549</v>
      </c>
      <c r="R32" s="3" t="s">
        <v>274</v>
      </c>
      <c r="S32" s="4" t="str">
        <f aca="false">HYPERLINK("/images/rapidscan/"&amp;R32&amp;".jpg",R32)</f>
        <v>CI0000006549.1.4X</v>
      </c>
      <c r="T32" s="3" t="s">
        <v>275</v>
      </c>
      <c r="U32" s="4" t="str">
        <f aca="false">HYPERLINK("/images/rapidscan/"&amp;T32&amp;".jpg",T32)</f>
        <v>CI0000006549.1.20X</v>
      </c>
      <c r="V32" s="3" t="s">
        <v>276</v>
      </c>
      <c r="W32" s="4" t="str">
        <f aca="false">HYPERLINK("/images/rapidscan/"&amp;V32&amp;".jpg",V32)</f>
        <v>CI0000006549.1.B291</v>
      </c>
      <c r="X32" s="3" t="n">
        <v>1.27</v>
      </c>
      <c r="Y32" s="3" t="s">
        <v>277</v>
      </c>
      <c r="Z32" s="4" t="str">
        <f aca="false">HYPERLINK("/images/rapidscan/"&amp;Y32&amp;".jpg",Y32)</f>
        <v>CI0000006549.1.R154</v>
      </c>
      <c r="AA32" s="3" t="s">
        <v>278</v>
      </c>
      <c r="AB32" s="3" t="s">
        <v>279</v>
      </c>
      <c r="AC32" s="3" t="s">
        <v>40</v>
      </c>
      <c r="AD32" s="3" t="s">
        <v>156</v>
      </c>
      <c r="AE32" s="0" t="n">
        <v>0.798894385928436</v>
      </c>
      <c r="AF32" s="0" t="n">
        <v>42.9495845563184</v>
      </c>
      <c r="AG32" s="0" t="n">
        <v>0.664913667466989</v>
      </c>
    </row>
    <row r="33" customFormat="false" ht="12" hidden="false" customHeight="false" outlineLevel="0" collapsed="false">
      <c r="A33" s="3" t="s">
        <v>27</v>
      </c>
      <c r="B33" s="3" t="s">
        <v>81</v>
      </c>
      <c r="C33" s="3" t="n">
        <v>63</v>
      </c>
      <c r="D33" s="3" t="s">
        <v>280</v>
      </c>
      <c r="E33" s="3" t="s">
        <v>74</v>
      </c>
      <c r="F33" s="3" t="s">
        <v>139</v>
      </c>
      <c r="G33" s="3" t="s">
        <v>140</v>
      </c>
      <c r="H33" s="3" t="s">
        <v>264</v>
      </c>
      <c r="I33" s="3" t="n">
        <v>0</v>
      </c>
      <c r="J33" s="3" t="n">
        <v>0</v>
      </c>
      <c r="K33" s="3" t="n">
        <v>60</v>
      </c>
      <c r="L33" s="3" t="n">
        <v>35</v>
      </c>
      <c r="M33" s="3" t="n">
        <v>0</v>
      </c>
      <c r="N33" s="3" t="n">
        <v>5</v>
      </c>
      <c r="O33" s="3" t="s">
        <v>281</v>
      </c>
      <c r="P33" s="3" t="str">
        <f aca="false">LEFT(O33,2)</f>
        <v>CI</v>
      </c>
      <c r="Q33" s="4" t="str">
        <f aca="false">HYPERLINK("/images/rapidscan/abstracts/"&amp;P33&amp;"/"&amp;O33&amp;".rtf",O33)</f>
        <v>CI0000015628</v>
      </c>
      <c r="R33" s="3" t="s">
        <v>282</v>
      </c>
      <c r="S33" s="4" t="str">
        <f aca="false">HYPERLINK("/images/rapidscan/"&amp;R33&amp;".jpg",R33)</f>
        <v>CI0000015628.1.4X</v>
      </c>
      <c r="T33" s="3" t="s">
        <v>283</v>
      </c>
      <c r="U33" s="4" t="str">
        <f aca="false">HYPERLINK("/images/rapidscan/"&amp;T33&amp;".jpg",T33)</f>
        <v>CI0000015628.1.20X</v>
      </c>
      <c r="V33" s="3" t="s">
        <v>284</v>
      </c>
      <c r="W33" s="4" t="str">
        <f aca="false">HYPERLINK("/images/rapidscan/"&amp;V33&amp;".jpg",V33)</f>
        <v>CI0000015628.1.B627</v>
      </c>
      <c r="X33" s="3" t="n">
        <v>1.64</v>
      </c>
      <c r="Y33" s="3" t="s">
        <v>285</v>
      </c>
      <c r="Z33" s="4" t="str">
        <f aca="false">HYPERLINK("/images/rapidscan/"&amp;Y33&amp;".jpg",Y33)</f>
        <v>CI0000015628.1.R326</v>
      </c>
      <c r="AA33" s="3" t="s">
        <v>286</v>
      </c>
      <c r="AB33" s="3" t="s">
        <v>287</v>
      </c>
      <c r="AC33" s="3" t="s">
        <v>40</v>
      </c>
      <c r="AD33" s="3" t="s">
        <v>156</v>
      </c>
      <c r="AE33" s="0" t="n">
        <v>1.40063077886425</v>
      </c>
      <c r="AF33" s="0" t="n">
        <v>135.727784507443</v>
      </c>
      <c r="AG33" s="0" t="n">
        <v>1.53819556495239</v>
      </c>
    </row>
    <row r="34" customFormat="false" ht="12" hidden="false" customHeight="false" outlineLevel="0" collapsed="false">
      <c r="A34" s="3" t="s">
        <v>27</v>
      </c>
      <c r="B34" s="3" t="s">
        <v>81</v>
      </c>
      <c r="C34" s="3" t="n">
        <v>49</v>
      </c>
      <c r="D34" s="3" t="s">
        <v>288</v>
      </c>
      <c r="E34" s="3" t="s">
        <v>74</v>
      </c>
      <c r="F34" s="3" t="s">
        <v>289</v>
      </c>
      <c r="G34" s="3" t="s">
        <v>140</v>
      </c>
      <c r="H34" s="3" t="s">
        <v>264</v>
      </c>
      <c r="I34" s="3" t="n">
        <v>25</v>
      </c>
      <c r="J34" s="3" t="n">
        <v>0</v>
      </c>
      <c r="K34" s="3" t="n">
        <v>65</v>
      </c>
      <c r="L34" s="3" t="n">
        <v>0</v>
      </c>
      <c r="M34" s="3" t="n">
        <v>10</v>
      </c>
      <c r="N34" s="3" t="n">
        <v>0</v>
      </c>
      <c r="O34" s="3" t="s">
        <v>290</v>
      </c>
      <c r="P34" s="3" t="str">
        <f aca="false">LEFT(O34,2)</f>
        <v>CI</v>
      </c>
      <c r="Q34" s="4" t="str">
        <f aca="false">HYPERLINK("/images/rapidscan/abstracts/"&amp;P34&amp;"/"&amp;O34&amp;".rtf",O34)</f>
        <v>CI0000015181</v>
      </c>
      <c r="R34" s="3" t="s">
        <v>291</v>
      </c>
      <c r="S34" s="4" t="str">
        <f aca="false">HYPERLINK("/images/rapidscan/"&amp;R34&amp;".jpg",R34)</f>
        <v>CI0000015181.4.4X</v>
      </c>
      <c r="T34" s="3" t="s">
        <v>292</v>
      </c>
      <c r="U34" s="4" t="str">
        <f aca="false">HYPERLINK("/images/rapidscan/"&amp;T34&amp;".jpg",T34)</f>
        <v>CI0000015181.4.20X</v>
      </c>
      <c r="V34" s="3" t="s">
        <v>293</v>
      </c>
      <c r="W34" s="4" t="str">
        <f aca="false">HYPERLINK("/images/rapidscan/"&amp;V34&amp;".jpg",V34)</f>
        <v>CI0000015181.4.B628</v>
      </c>
      <c r="X34" s="3" t="n">
        <v>1.51</v>
      </c>
      <c r="Y34" s="3" t="s">
        <v>294</v>
      </c>
      <c r="Z34" s="4" t="str">
        <f aca="false">HYPERLINK("/images/rapidscan/"&amp;Y34&amp;".jpg",Y34)</f>
        <v>CI0000015181.4.R326</v>
      </c>
      <c r="AA34" s="3" t="s">
        <v>295</v>
      </c>
      <c r="AB34" s="3" t="s">
        <v>296</v>
      </c>
      <c r="AC34" s="3" t="s">
        <v>40</v>
      </c>
      <c r="AD34" s="3" t="s">
        <v>156</v>
      </c>
      <c r="AE34" s="0" t="n">
        <v>1.43006100885911</v>
      </c>
      <c r="AF34" s="0" t="n">
        <v>248.064636305721</v>
      </c>
      <c r="AG34" s="0" t="n">
        <v>1.68323771803461</v>
      </c>
    </row>
    <row r="35" customFormat="false" ht="12" hidden="false" customHeight="false" outlineLevel="0" collapsed="false">
      <c r="A35" s="3" t="s">
        <v>27</v>
      </c>
      <c r="B35" s="3" t="s">
        <v>81</v>
      </c>
      <c r="C35" s="3" t="n">
        <v>85</v>
      </c>
      <c r="D35" s="3" t="s">
        <v>297</v>
      </c>
      <c r="E35" s="3" t="s">
        <v>74</v>
      </c>
      <c r="F35" s="3" t="s">
        <v>139</v>
      </c>
      <c r="G35" s="3" t="s">
        <v>298</v>
      </c>
      <c r="H35" s="3" t="s">
        <v>264</v>
      </c>
      <c r="I35" s="3" t="n">
        <v>0</v>
      </c>
      <c r="J35" s="3" t="n">
        <v>0</v>
      </c>
      <c r="K35" s="3" t="n">
        <v>90</v>
      </c>
      <c r="L35" s="3" t="n">
        <v>10</v>
      </c>
      <c r="M35" s="3" t="n">
        <v>0</v>
      </c>
      <c r="N35" s="3" t="n">
        <v>0</v>
      </c>
      <c r="O35" s="3" t="s">
        <v>299</v>
      </c>
      <c r="P35" s="3" t="str">
        <f aca="false">LEFT(O35,2)</f>
        <v>CU</v>
      </c>
      <c r="Q35" s="4" t="str">
        <f aca="false">HYPERLINK("/images/rapidscan/abstracts/"&amp;P35&amp;"/"&amp;O35&amp;".rtf",O35)</f>
        <v>CU0000006774</v>
      </c>
      <c r="R35" s="3" t="s">
        <v>300</v>
      </c>
      <c r="S35" s="4" t="str">
        <f aca="false">HYPERLINK("/images/rapidscan/"&amp;R35&amp;".jpg",R35)</f>
        <v>CU0000006774.2.4X</v>
      </c>
      <c r="T35" s="3" t="s">
        <v>301</v>
      </c>
      <c r="U35" s="4" t="str">
        <f aca="false">HYPERLINK("/images/rapidscan/"&amp;T35&amp;".jpg",T35)</f>
        <v>CU0000006774.2.20X</v>
      </c>
      <c r="V35" s="3" t="s">
        <v>302</v>
      </c>
      <c r="W35" s="4" t="str">
        <f aca="false">HYPERLINK("/images/rapidscan/"&amp;V35&amp;".jpg",V35)</f>
        <v>CU0000006774.2.B584</v>
      </c>
      <c r="X35" s="3" t="n">
        <v>1.08</v>
      </c>
      <c r="Y35" s="3" t="s">
        <v>303</v>
      </c>
      <c r="Z35" s="4" t="str">
        <f aca="false">HYPERLINK("/images/rapidscan/"&amp;Y35&amp;".jpg",Y35)</f>
        <v>CU0000006774.2.R285</v>
      </c>
      <c r="AA35" s="3" t="s">
        <v>304</v>
      </c>
      <c r="AB35" s="3" t="s">
        <v>287</v>
      </c>
      <c r="AC35" s="3" t="s">
        <v>40</v>
      </c>
      <c r="AD35" s="3" t="s">
        <v>156</v>
      </c>
      <c r="AE35" s="0" t="n">
        <v>0.226263643967902</v>
      </c>
      <c r="AF35" s="0" t="n">
        <v>15.7204680989282</v>
      </c>
      <c r="AG35" s="0" t="n">
        <v>0.953456442941739</v>
      </c>
    </row>
    <row r="36" customFormat="false" ht="12" hidden="false" customHeight="false" outlineLevel="0" collapsed="false">
      <c r="A36" s="3" t="s">
        <v>27</v>
      </c>
      <c r="B36" s="3" t="s">
        <v>81</v>
      </c>
      <c r="C36" s="3" t="n">
        <v>50</v>
      </c>
      <c r="D36" s="3" t="s">
        <v>305</v>
      </c>
      <c r="E36" s="3" t="s">
        <v>74</v>
      </c>
      <c r="F36" s="3" t="s">
        <v>139</v>
      </c>
      <c r="G36" s="3" t="s">
        <v>159</v>
      </c>
      <c r="H36" s="3" t="s">
        <v>306</v>
      </c>
      <c r="I36" s="3" t="n">
        <v>20</v>
      </c>
      <c r="J36" s="3" t="n">
        <v>0</v>
      </c>
      <c r="K36" s="3" t="n">
        <v>55</v>
      </c>
      <c r="L36" s="3" t="n">
        <v>20</v>
      </c>
      <c r="M36" s="3" t="n">
        <v>0</v>
      </c>
      <c r="N36" s="3" t="n">
        <v>5</v>
      </c>
      <c r="O36" s="3" t="s">
        <v>307</v>
      </c>
      <c r="P36" s="3" t="str">
        <f aca="false">LEFT(O36,2)</f>
        <v>CI</v>
      </c>
      <c r="Q36" s="4" t="str">
        <f aca="false">HYPERLINK("/images/rapidscan/abstracts/"&amp;P36&amp;"/"&amp;O36&amp;".rtf",O36)</f>
        <v>CI0000017650</v>
      </c>
      <c r="R36" s="3" t="s">
        <v>308</v>
      </c>
      <c r="S36" s="4" t="str">
        <f aca="false">HYPERLINK("/images/rapidscan/"&amp;R36&amp;".jpg",R36)</f>
        <v>CI0000017650.2.4X</v>
      </c>
      <c r="T36" s="3" t="s">
        <v>309</v>
      </c>
      <c r="U36" s="4" t="str">
        <f aca="false">HYPERLINK("/images/rapidscan/"&amp;T36&amp;".jpg",T36)</f>
        <v>CI0000017650.2.20X</v>
      </c>
      <c r="V36" s="3" t="s">
        <v>310</v>
      </c>
      <c r="W36" s="4" t="str">
        <f aca="false">HYPERLINK("/images/rapidscan/"&amp;V36&amp;".jpg",V36)</f>
        <v>CI0000017650.2.B627</v>
      </c>
      <c r="X36" s="3" t="n">
        <v>1.58</v>
      </c>
      <c r="Y36" s="3" t="s">
        <v>311</v>
      </c>
      <c r="Z36" s="4" t="str">
        <f aca="false">HYPERLINK("/images/rapidscan/"&amp;Y36&amp;".jpg",Y36)</f>
        <v>CI0000017650.2.R326</v>
      </c>
      <c r="AA36" s="3" t="s">
        <v>312</v>
      </c>
      <c r="AB36" s="3" t="s">
        <v>313</v>
      </c>
      <c r="AC36" s="3" t="s">
        <v>40</v>
      </c>
      <c r="AD36" s="3" t="s">
        <v>156</v>
      </c>
      <c r="AE36" s="0" t="n">
        <v>0.0828173411614847</v>
      </c>
      <c r="AF36" s="0" t="n">
        <v>186.699243473448</v>
      </c>
      <c r="AG36" s="0" t="n">
        <v>0.578840967756678</v>
      </c>
    </row>
    <row r="37" customFormat="false" ht="12" hidden="false" customHeight="false" outlineLevel="0" collapsed="false">
      <c r="A37" s="3" t="s">
        <v>27</v>
      </c>
      <c r="B37" s="3" t="s">
        <v>81</v>
      </c>
      <c r="C37" s="3" t="n">
        <v>55</v>
      </c>
      <c r="D37" s="3" t="s">
        <v>314</v>
      </c>
      <c r="E37" s="3" t="s">
        <v>74</v>
      </c>
      <c r="F37" s="3" t="s">
        <v>139</v>
      </c>
      <c r="G37" s="3" t="s">
        <v>159</v>
      </c>
      <c r="H37" s="3" t="s">
        <v>306</v>
      </c>
      <c r="I37" s="3" t="n">
        <v>10</v>
      </c>
      <c r="J37" s="3" t="n">
        <v>0</v>
      </c>
      <c r="K37" s="3" t="n">
        <v>80</v>
      </c>
      <c r="L37" s="3" t="n">
        <v>10</v>
      </c>
      <c r="M37" s="3" t="n">
        <v>0</v>
      </c>
      <c r="N37" s="3" t="n">
        <v>0</v>
      </c>
      <c r="O37" s="3" t="s">
        <v>315</v>
      </c>
      <c r="P37" s="3" t="str">
        <f aca="false">LEFT(O37,2)</f>
        <v>CI</v>
      </c>
      <c r="Q37" s="4" t="str">
        <f aca="false">HYPERLINK("/images/rapidscan/abstracts/"&amp;P37&amp;"/"&amp;O37&amp;".rtf",O37)</f>
        <v>CI0000016835</v>
      </c>
      <c r="R37" s="3" t="s">
        <v>316</v>
      </c>
      <c r="S37" s="4" t="str">
        <f aca="false">HYPERLINK("/images/rapidscan/"&amp;R37&amp;".jpg",R37)</f>
        <v>CI0000016835.3.4X</v>
      </c>
      <c r="T37" s="3" t="s">
        <v>317</v>
      </c>
      <c r="U37" s="4" t="str">
        <f aca="false">HYPERLINK("/images/rapidscan/"&amp;T37&amp;".jpg",T37)</f>
        <v>CI0000016835.3.20X</v>
      </c>
      <c r="V37" s="3" t="s">
        <v>318</v>
      </c>
      <c r="W37" s="4" t="str">
        <f aca="false">HYPERLINK("/images/rapidscan/"&amp;V37&amp;".jpg",V37)</f>
        <v>CI0000016835.3.B627</v>
      </c>
      <c r="X37" s="3" t="n">
        <v>1.53</v>
      </c>
      <c r="Y37" s="3" t="s">
        <v>319</v>
      </c>
      <c r="Z37" s="4" t="str">
        <f aca="false">HYPERLINK("/images/rapidscan/"&amp;Y37&amp;".jpg",Y37)</f>
        <v>CI0000016835.3.R326</v>
      </c>
      <c r="AA37" s="3" t="s">
        <v>320</v>
      </c>
      <c r="AB37" s="3" t="s">
        <v>321</v>
      </c>
      <c r="AC37" s="3" t="s">
        <v>40</v>
      </c>
      <c r="AD37" s="3" t="s">
        <v>156</v>
      </c>
      <c r="AE37" s="0" t="n">
        <v>3.17350407724924</v>
      </c>
      <c r="AF37" s="0" t="n">
        <v>466.124738169451</v>
      </c>
      <c r="AG37" s="0" t="n">
        <v>2.1158523240691</v>
      </c>
    </row>
    <row r="38" customFormat="false" ht="12" hidden="false" customHeight="false" outlineLevel="0" collapsed="false">
      <c r="A38" s="3" t="s">
        <v>27</v>
      </c>
      <c r="B38" s="3" t="s">
        <v>81</v>
      </c>
      <c r="C38" s="3" t="n">
        <v>68</v>
      </c>
      <c r="D38" s="3" t="s">
        <v>322</v>
      </c>
      <c r="E38" s="3" t="s">
        <v>74</v>
      </c>
      <c r="F38" s="3" t="s">
        <v>139</v>
      </c>
      <c r="G38" s="3" t="s">
        <v>159</v>
      </c>
      <c r="H38" s="3" t="s">
        <v>306</v>
      </c>
      <c r="I38" s="3" t="n">
        <v>0</v>
      </c>
      <c r="J38" s="3" t="n">
        <v>0</v>
      </c>
      <c r="K38" s="3" t="n">
        <v>90</v>
      </c>
      <c r="L38" s="3" t="n">
        <v>10</v>
      </c>
      <c r="M38" s="3" t="n">
        <v>0</v>
      </c>
      <c r="N38" s="3" t="n">
        <v>0</v>
      </c>
      <c r="O38" s="3" t="s">
        <v>323</v>
      </c>
      <c r="P38" s="3" t="str">
        <f aca="false">LEFT(O38,2)</f>
        <v>CI</v>
      </c>
      <c r="Q38" s="4" t="str">
        <f aca="false">HYPERLINK("/images/rapidscan/abstracts/"&amp;P38&amp;"/"&amp;O38&amp;".rtf",O38)</f>
        <v>CI0000008722</v>
      </c>
      <c r="R38" s="3" t="s">
        <v>324</v>
      </c>
      <c r="S38" s="4" t="str">
        <f aca="false">HYPERLINK("/images/rapidscan/"&amp;R38&amp;".jpg",R38)</f>
        <v>CI0000008722.2.4X</v>
      </c>
      <c r="T38" s="3" t="s">
        <v>325</v>
      </c>
      <c r="U38" s="4" t="str">
        <f aca="false">HYPERLINK("/images/rapidscan/"&amp;T38&amp;".jpg",T38)</f>
        <v>CI0000008722.2.20X</v>
      </c>
      <c r="V38" s="3" t="s">
        <v>326</v>
      </c>
      <c r="W38" s="4" t="str">
        <f aca="false">HYPERLINK("/images/rapidscan/"&amp;V38&amp;".jpg",V38)</f>
        <v>CI0000008722.2.B411</v>
      </c>
      <c r="X38" s="3" t="n">
        <v>1.21</v>
      </c>
      <c r="Y38" s="3" t="s">
        <v>327</v>
      </c>
      <c r="Z38" s="4" t="str">
        <f aca="false">HYPERLINK("/images/rapidscan/"&amp;Y38&amp;".jpg",Y38)</f>
        <v>CI0000008722.2.R203</v>
      </c>
      <c r="AA38" s="3" t="s">
        <v>328</v>
      </c>
      <c r="AB38" s="3" t="s">
        <v>329</v>
      </c>
      <c r="AC38" s="3" t="s">
        <v>40</v>
      </c>
      <c r="AD38" s="3" t="s">
        <v>156</v>
      </c>
      <c r="AE38" s="0" t="n">
        <v>0.63997022794273</v>
      </c>
      <c r="AF38" s="0" t="n">
        <v>72.7347187819613</v>
      </c>
      <c r="AG38" s="0" t="n">
        <v>0.528963081017276</v>
      </c>
    </row>
    <row r="39" customFormat="false" ht="12" hidden="false" customHeight="false" outlineLevel="0" collapsed="false">
      <c r="A39" s="3" t="s">
        <v>27</v>
      </c>
      <c r="B39" s="3" t="s">
        <v>81</v>
      </c>
      <c r="C39" s="3" t="n">
        <v>63</v>
      </c>
      <c r="D39" s="3" t="s">
        <v>330</v>
      </c>
      <c r="E39" s="3" t="s">
        <v>74</v>
      </c>
      <c r="F39" s="3" t="s">
        <v>139</v>
      </c>
      <c r="G39" s="3" t="s">
        <v>140</v>
      </c>
      <c r="H39" s="3" t="s">
        <v>264</v>
      </c>
      <c r="I39" s="3" t="n">
        <v>5</v>
      </c>
      <c r="J39" s="3" t="n">
        <v>0</v>
      </c>
      <c r="K39" s="3" t="n">
        <v>85</v>
      </c>
      <c r="L39" s="3" t="n">
        <v>0</v>
      </c>
      <c r="M39" s="3" t="n">
        <v>0</v>
      </c>
      <c r="N39" s="3" t="n">
        <v>10</v>
      </c>
      <c r="O39" s="3" t="s">
        <v>331</v>
      </c>
      <c r="P39" s="3" t="str">
        <f aca="false">LEFT(O39,2)</f>
        <v>CI</v>
      </c>
      <c r="Q39" s="4" t="str">
        <f aca="false">HYPERLINK("/images/rapidscan/abstracts/"&amp;P39&amp;"/"&amp;O39&amp;".rtf",O39)</f>
        <v>CI0000013626</v>
      </c>
      <c r="R39" s="3" t="s">
        <v>332</v>
      </c>
      <c r="S39" s="4" t="str">
        <f aca="false">HYPERLINK("/images/rapidscan/"&amp;R39&amp;".jpg",R39)</f>
        <v>CI0000013626.1.4X</v>
      </c>
      <c r="T39" s="3" t="s">
        <v>333</v>
      </c>
      <c r="U39" s="4" t="str">
        <f aca="false">HYPERLINK("/images/rapidscan/"&amp;T39&amp;".jpg",T39)</f>
        <v>CI0000013626.1.20X</v>
      </c>
      <c r="V39" s="3" t="s">
        <v>334</v>
      </c>
      <c r="W39" s="4" t="str">
        <f aca="false">HYPERLINK("/images/rapidscan/"&amp;V39&amp;".jpg",V39)</f>
        <v>CI0000013626.1.B489</v>
      </c>
      <c r="X39" s="3" t="n">
        <v>1.62</v>
      </c>
      <c r="Y39" s="3" t="s">
        <v>335</v>
      </c>
      <c r="Z39" s="4" t="str">
        <f aca="false">HYPERLINK("/images/rapidscan/"&amp;Y39&amp;".jpg",Y39)</f>
        <v>CI0000013626.1.R231</v>
      </c>
      <c r="AA39" s="3" t="s">
        <v>336</v>
      </c>
      <c r="AB39" s="3" t="s">
        <v>337</v>
      </c>
      <c r="AC39" s="3" t="s">
        <v>40</v>
      </c>
      <c r="AD39" s="3" t="s">
        <v>156</v>
      </c>
      <c r="AE39" s="0" t="n">
        <v>0.478329507194459</v>
      </c>
      <c r="AF39" s="0" t="n">
        <v>1255.95779653922</v>
      </c>
      <c r="AG39" s="0" t="n">
        <v>14.332704296455</v>
      </c>
    </row>
    <row r="40" customFormat="false" ht="12" hidden="false" customHeight="false" outlineLevel="0" collapsed="false">
      <c r="A40" s="3" t="s">
        <v>27</v>
      </c>
      <c r="B40" s="3" t="s">
        <v>81</v>
      </c>
      <c r="C40" s="3" t="n">
        <v>36</v>
      </c>
      <c r="D40" s="3" t="s">
        <v>338</v>
      </c>
      <c r="E40" s="3" t="s">
        <v>30</v>
      </c>
      <c r="F40" s="3" t="s">
        <v>339</v>
      </c>
      <c r="G40" s="3" t="s">
        <v>40</v>
      </c>
      <c r="H40" s="3" t="s">
        <v>30</v>
      </c>
      <c r="I40" s="3" t="n">
        <v>100</v>
      </c>
      <c r="J40" s="3" t="n">
        <v>0</v>
      </c>
      <c r="K40" s="3" t="n">
        <v>0</v>
      </c>
      <c r="L40" s="3" t="n">
        <v>0</v>
      </c>
      <c r="M40" s="3" t="n">
        <v>0</v>
      </c>
      <c r="N40" s="3" t="n">
        <v>0</v>
      </c>
      <c r="O40" s="3" t="s">
        <v>340</v>
      </c>
      <c r="P40" s="3" t="str">
        <f aca="false">LEFT(O40,2)</f>
        <v>CI</v>
      </c>
      <c r="Q40" s="4" t="str">
        <f aca="false">HYPERLINK("/images/rapidscan/abstracts/"&amp;P40&amp;"/"&amp;O40&amp;".rtf",O40)</f>
        <v>CI0000006099</v>
      </c>
      <c r="R40" s="3" t="s">
        <v>341</v>
      </c>
      <c r="S40" s="4" t="str">
        <f aca="false">HYPERLINK("/images/rapidscan/"&amp;R40&amp;".jpg",R40)</f>
        <v>CI0000006099.1.4X</v>
      </c>
      <c r="T40" s="3" t="s">
        <v>342</v>
      </c>
      <c r="U40" s="4" t="str">
        <f aca="false">HYPERLINK("/images/rapidscan/"&amp;T40&amp;".jpg",T40)</f>
        <v>CI0000006099.1.20X</v>
      </c>
      <c r="V40" s="3" t="s">
        <v>343</v>
      </c>
      <c r="W40" s="4" t="str">
        <f aca="false">HYPERLINK("/images/rapidscan/"&amp;V40&amp;".jpg",V40)</f>
        <v>CI0000006099.1.B484</v>
      </c>
      <c r="X40" s="3" t="n">
        <v>1.31</v>
      </c>
      <c r="Y40" s="3" t="s">
        <v>344</v>
      </c>
      <c r="Z40" s="4" t="str">
        <f aca="false">HYPERLINK("/images/rapidscan/"&amp;Y40&amp;".jpg",Y40)</f>
        <v>CI0000006099.1.R229</v>
      </c>
      <c r="AA40" s="3" t="s">
        <v>345</v>
      </c>
      <c r="AB40" s="3" t="s">
        <v>50</v>
      </c>
      <c r="AC40" s="3" t="s">
        <v>40</v>
      </c>
      <c r="AD40" s="3" t="s">
        <v>346</v>
      </c>
      <c r="AE40" s="0" t="n">
        <v>2.55988091177091</v>
      </c>
      <c r="AF40" s="0" t="n">
        <v>145.469437563922</v>
      </c>
      <c r="AG40" s="0" t="n">
        <v>1.44516972601287</v>
      </c>
    </row>
    <row r="41" customFormat="false" ht="12" hidden="false" customHeight="false" outlineLevel="0" collapsed="false">
      <c r="A41" s="3" t="s">
        <v>27</v>
      </c>
      <c r="B41" s="3" t="s">
        <v>81</v>
      </c>
      <c r="C41" s="3" t="n">
        <v>35</v>
      </c>
      <c r="D41" s="3" t="s">
        <v>347</v>
      </c>
      <c r="E41" s="3" t="s">
        <v>30</v>
      </c>
      <c r="F41" s="3" t="s">
        <v>348</v>
      </c>
      <c r="G41" s="3" t="s">
        <v>40</v>
      </c>
      <c r="H41" s="3" t="s">
        <v>30</v>
      </c>
      <c r="I41" s="3" t="n">
        <v>100</v>
      </c>
      <c r="J41" s="3" t="n">
        <v>0</v>
      </c>
      <c r="K41" s="3" t="n">
        <v>0</v>
      </c>
      <c r="L41" s="3" t="n">
        <v>0</v>
      </c>
      <c r="M41" s="3" t="n">
        <v>0</v>
      </c>
      <c r="N41" s="3" t="n">
        <v>0</v>
      </c>
      <c r="O41" s="3" t="s">
        <v>349</v>
      </c>
      <c r="P41" s="3" t="str">
        <f aca="false">LEFT(O41,2)</f>
        <v>CU</v>
      </c>
      <c r="Q41" s="4" t="str">
        <f aca="false">HYPERLINK("/images/rapidscan/abstracts/"&amp;P41&amp;"/"&amp;O41&amp;".rtf",O41)</f>
        <v>CU0000000232</v>
      </c>
      <c r="R41" s="3" t="s">
        <v>350</v>
      </c>
      <c r="S41" s="4" t="str">
        <f aca="false">HYPERLINK("/images/rapidscan/"&amp;R41&amp;".jpg",R41)</f>
        <v>CU0000000232.3.4X</v>
      </c>
      <c r="T41" s="3" t="s">
        <v>351</v>
      </c>
      <c r="U41" s="4" t="str">
        <f aca="false">HYPERLINK("/images/rapidscan/"&amp;T41&amp;".jpg",T41)</f>
        <v>CU0000000232.3.20X</v>
      </c>
      <c r="V41" s="3" t="s">
        <v>352</v>
      </c>
      <c r="W41" s="4" t="str">
        <f aca="false">HYPERLINK("/images/rapidscan/"&amp;V41&amp;".jpg",V41)</f>
        <v>CU0000000232.3.B61</v>
      </c>
      <c r="X41" s="3" t="n">
        <v>1.6</v>
      </c>
      <c r="Y41" s="3" t="s">
        <v>353</v>
      </c>
      <c r="Z41" s="4" t="str">
        <f aca="false">HYPERLINK("/images/rapidscan/"&amp;Y41&amp;".jpg",Y41)</f>
        <v>CU0000000232.3.R35</v>
      </c>
      <c r="AA41" s="3" t="s">
        <v>354</v>
      </c>
      <c r="AB41" s="3" t="s">
        <v>50</v>
      </c>
      <c r="AC41" s="3" t="s">
        <v>40</v>
      </c>
      <c r="AD41" s="3" t="s">
        <v>156</v>
      </c>
      <c r="AE41" s="0" t="n">
        <v>1.24494041681013</v>
      </c>
      <c r="AF41" s="0" t="n">
        <v>48.3207945189456</v>
      </c>
      <c r="AG41" s="0" t="n">
        <v>1.26684405009561</v>
      </c>
    </row>
    <row r="42" customFormat="false" ht="12" hidden="false" customHeight="false" outlineLevel="0" collapsed="false">
      <c r="A42" s="3" t="s">
        <v>27</v>
      </c>
      <c r="B42" s="3" t="s">
        <v>81</v>
      </c>
      <c r="C42" s="3" t="n">
        <v>42</v>
      </c>
      <c r="D42" s="3" t="s">
        <v>355</v>
      </c>
      <c r="E42" s="3" t="s">
        <v>30</v>
      </c>
      <c r="F42" s="3" t="s">
        <v>356</v>
      </c>
      <c r="G42" s="3" t="s">
        <v>40</v>
      </c>
      <c r="H42" s="3" t="s">
        <v>30</v>
      </c>
      <c r="I42" s="3" t="n">
        <v>100</v>
      </c>
      <c r="J42" s="3" t="n">
        <v>0</v>
      </c>
      <c r="K42" s="3" t="n">
        <v>0</v>
      </c>
      <c r="L42" s="3" t="n">
        <v>0</v>
      </c>
      <c r="M42" s="3" t="n">
        <v>0</v>
      </c>
      <c r="N42" s="3" t="n">
        <v>0</v>
      </c>
      <c r="O42" s="3" t="s">
        <v>357</v>
      </c>
      <c r="P42" s="3" t="str">
        <f aca="false">LEFT(O42,2)</f>
        <v>CI</v>
      </c>
      <c r="Q42" s="4" t="str">
        <f aca="false">HYPERLINK("/images/rapidscan/abstracts/"&amp;P42&amp;"/"&amp;O42&amp;".rtf",O42)</f>
        <v>CI0000000127</v>
      </c>
      <c r="R42" s="3" t="s">
        <v>358</v>
      </c>
      <c r="S42" s="4" t="str">
        <f aca="false">HYPERLINK("/images/rapidscan/"&amp;R42&amp;".jpg",R42)</f>
        <v>CI0000000127.3.4X</v>
      </c>
      <c r="T42" s="3" t="s">
        <v>359</v>
      </c>
      <c r="U42" s="4" t="str">
        <f aca="false">HYPERLINK("/images/rapidscan/"&amp;T42&amp;".jpg",T42)</f>
        <v>CI0000000127.3.20X</v>
      </c>
      <c r="V42" s="3" t="s">
        <v>360</v>
      </c>
      <c r="W42" s="4" t="str">
        <f aca="false">HYPERLINK("/images/rapidscan/"&amp;V42&amp;".jpg",V42)</f>
        <v>CI0000000127.3.B161</v>
      </c>
      <c r="X42" s="3" t="n">
        <v>1.25</v>
      </c>
      <c r="Y42" s="3" t="s">
        <v>361</v>
      </c>
      <c r="Z42" s="4" t="str">
        <f aca="false">HYPERLINK("/images/rapidscan/"&amp;Y42&amp;".jpg",Y42)</f>
        <v>CI0000000127.3.R93</v>
      </c>
      <c r="AA42" s="3" t="s">
        <v>362</v>
      </c>
      <c r="AB42" s="3" t="s">
        <v>50</v>
      </c>
      <c r="AC42" s="3" t="s">
        <v>40</v>
      </c>
      <c r="AD42" s="3" t="s">
        <v>346</v>
      </c>
      <c r="AE42" s="0" t="n">
        <v>1.98079104334702</v>
      </c>
      <c r="AF42" s="0" t="n">
        <v>87.7040932521751</v>
      </c>
      <c r="AG42" s="0" t="n">
        <v>1.59243991440358</v>
      </c>
    </row>
    <row r="43" customFormat="false" ht="12" hidden="false" customHeight="false" outlineLevel="0" collapsed="false">
      <c r="A43" s="3" t="s">
        <v>27</v>
      </c>
      <c r="B43" s="3" t="s">
        <v>81</v>
      </c>
      <c r="C43" s="3" t="n">
        <v>38</v>
      </c>
      <c r="D43" s="3" t="s">
        <v>363</v>
      </c>
      <c r="E43" s="3" t="s">
        <v>30</v>
      </c>
      <c r="F43" s="3" t="s">
        <v>364</v>
      </c>
      <c r="G43" s="3" t="s">
        <v>40</v>
      </c>
      <c r="H43" s="3" t="s">
        <v>30</v>
      </c>
      <c r="I43" s="3" t="n">
        <v>100</v>
      </c>
      <c r="J43" s="3" t="n">
        <v>0</v>
      </c>
      <c r="K43" s="3" t="n">
        <v>0</v>
      </c>
      <c r="L43" s="3" t="n">
        <v>0</v>
      </c>
      <c r="M43" s="3" t="n">
        <v>0</v>
      </c>
      <c r="N43" s="3" t="n">
        <v>0</v>
      </c>
      <c r="O43" s="3" t="s">
        <v>365</v>
      </c>
      <c r="P43" s="3" t="str">
        <f aca="false">LEFT(O43,2)</f>
        <v>CU</v>
      </c>
      <c r="Q43" s="4" t="str">
        <f aca="false">HYPERLINK("/images/rapidscan/abstracts/"&amp;P43&amp;"/"&amp;O43&amp;".rtf",O43)</f>
        <v>CU0000005488</v>
      </c>
      <c r="R43" s="3" t="s">
        <v>366</v>
      </c>
      <c r="S43" s="4" t="str">
        <f aca="false">HYPERLINK("/images/rapidscan/"&amp;R43&amp;".jpg",R43)</f>
        <v>CU0000005488.1.4X</v>
      </c>
      <c r="T43" s="3" t="s">
        <v>367</v>
      </c>
      <c r="U43" s="4" t="str">
        <f aca="false">HYPERLINK("/images/rapidscan/"&amp;T43&amp;".jpg",T43)</f>
        <v>CU0000005488.1.20X</v>
      </c>
      <c r="V43" s="3" t="s">
        <v>368</v>
      </c>
      <c r="W43" s="4" t="str">
        <f aca="false">HYPERLINK("/images/rapidscan/"&amp;V43&amp;".jpg",V43)</f>
        <v>CU0000005488.1.B164</v>
      </c>
      <c r="X43" s="3" t="n">
        <v>1.22</v>
      </c>
      <c r="Y43" s="3" t="s">
        <v>369</v>
      </c>
      <c r="Z43" s="4" t="str">
        <f aca="false">HYPERLINK("/images/rapidscan/"&amp;Y43&amp;".jpg",Y43)</f>
        <v>CU0000005488.1.R97</v>
      </c>
      <c r="AA43" s="3" t="s">
        <v>370</v>
      </c>
      <c r="AB43" s="3" t="s">
        <v>50</v>
      </c>
      <c r="AC43" s="3" t="s">
        <v>40</v>
      </c>
      <c r="AD43" s="3" t="s">
        <v>346</v>
      </c>
      <c r="AE43" s="0" t="n">
        <v>1.34357485058708</v>
      </c>
      <c r="AF43" s="0" t="n">
        <v>59.078949628945</v>
      </c>
      <c r="AG43" s="0" t="n">
        <v>1.26684405009561</v>
      </c>
    </row>
    <row r="44" customFormat="false" ht="12" hidden="false" customHeight="false" outlineLevel="0" collapsed="false">
      <c r="A44" s="3" t="s">
        <v>27</v>
      </c>
      <c r="B44" s="3" t="s">
        <v>81</v>
      </c>
      <c r="C44" s="3" t="n">
        <v>57</v>
      </c>
      <c r="D44" s="3" t="s">
        <v>371</v>
      </c>
      <c r="E44" s="3" t="s">
        <v>74</v>
      </c>
      <c r="F44" s="3" t="s">
        <v>372</v>
      </c>
      <c r="G44" s="3" t="s">
        <v>373</v>
      </c>
      <c r="H44" s="3" t="s">
        <v>374</v>
      </c>
      <c r="I44" s="3" t="n">
        <v>0</v>
      </c>
      <c r="J44" s="3" t="n">
        <v>0</v>
      </c>
      <c r="K44" s="3" t="n">
        <v>80</v>
      </c>
      <c r="L44" s="3" t="n">
        <v>10</v>
      </c>
      <c r="M44" s="3" t="n">
        <v>0</v>
      </c>
      <c r="N44" s="3" t="n">
        <v>10</v>
      </c>
      <c r="O44" s="3" t="s">
        <v>375</v>
      </c>
      <c r="P44" s="3" t="str">
        <f aca="false">LEFT(O44,2)</f>
        <v>CI</v>
      </c>
      <c r="Q44" s="4" t="str">
        <f aca="false">HYPERLINK("/images/rapidscan/abstracts/"&amp;P44&amp;"/"&amp;O44&amp;".rtf",O44)</f>
        <v>CI0000014929</v>
      </c>
      <c r="R44" s="3" t="s">
        <v>376</v>
      </c>
      <c r="S44" s="4" t="str">
        <f aca="false">HYPERLINK("/images/rapidscan/"&amp;R44&amp;".jpg",R44)</f>
        <v>CI0000014929.1.4X</v>
      </c>
      <c r="T44" s="3" t="s">
        <v>377</v>
      </c>
      <c r="U44" s="4" t="str">
        <f aca="false">HYPERLINK("/images/rapidscan/"&amp;T44&amp;".jpg",T44)</f>
        <v>CI0000014929.1.20X</v>
      </c>
      <c r="V44" s="3" t="s">
        <v>378</v>
      </c>
      <c r="W44" s="4" t="str">
        <f aca="false">HYPERLINK("/images/rapidscan/"&amp;V44&amp;".jpg",V44)</f>
        <v>CI0000014929.1.B622</v>
      </c>
      <c r="X44" s="3" t="n">
        <v>1.37</v>
      </c>
      <c r="Y44" s="3" t="s">
        <v>379</v>
      </c>
      <c r="Z44" s="4" t="str">
        <f aca="false">HYPERLINK("/images/rapidscan/"&amp;Y44&amp;".jpg",Y44)</f>
        <v>CI0000014929.1.R321</v>
      </c>
      <c r="AA44" s="3" t="s">
        <v>380</v>
      </c>
      <c r="AB44" s="3" t="s">
        <v>381</v>
      </c>
      <c r="AC44" s="3" t="s">
        <v>40</v>
      </c>
      <c r="AD44" s="3" t="s">
        <v>346</v>
      </c>
      <c r="AE44" s="0" t="n">
        <v>1.18597754635399</v>
      </c>
      <c r="AF44" s="0" t="n">
        <v>177.856793538863</v>
      </c>
      <c r="AG44" s="0" t="n">
        <v>0.563012531053448</v>
      </c>
    </row>
    <row r="45" customFormat="false" ht="12" hidden="false" customHeight="false" outlineLevel="0" collapsed="false">
      <c r="A45" s="3" t="s">
        <v>27</v>
      </c>
      <c r="B45" s="3" t="s">
        <v>81</v>
      </c>
      <c r="C45" s="3" t="n">
        <v>36</v>
      </c>
      <c r="D45" s="3" t="s">
        <v>382</v>
      </c>
      <c r="E45" s="3" t="s">
        <v>74</v>
      </c>
      <c r="F45" s="3" t="s">
        <v>383</v>
      </c>
      <c r="G45" s="3" t="s">
        <v>373</v>
      </c>
      <c r="H45" s="3" t="s">
        <v>384</v>
      </c>
      <c r="I45" s="3" t="n">
        <v>0</v>
      </c>
      <c r="J45" s="3" t="n">
        <v>0</v>
      </c>
      <c r="K45" s="3" t="n">
        <v>60</v>
      </c>
      <c r="L45" s="3" t="n">
        <v>35</v>
      </c>
      <c r="M45" s="3" t="n">
        <v>0</v>
      </c>
      <c r="N45" s="3" t="n">
        <v>5</v>
      </c>
      <c r="O45" s="3" t="s">
        <v>385</v>
      </c>
      <c r="P45" s="3" t="str">
        <f aca="false">LEFT(O45,2)</f>
        <v>CI</v>
      </c>
      <c r="Q45" s="4" t="str">
        <f aca="false">HYPERLINK("/images/rapidscan/abstracts/"&amp;P45&amp;"/"&amp;O45&amp;".rtf",O45)</f>
        <v>CI0000000251</v>
      </c>
      <c r="R45" s="3" t="s">
        <v>386</v>
      </c>
      <c r="S45" s="4" t="str">
        <f aca="false">HYPERLINK("/images/rapidscan/"&amp;R45&amp;".jpg",R45)</f>
        <v>CI0000000251.1.4X</v>
      </c>
      <c r="T45" s="3" t="s">
        <v>387</v>
      </c>
      <c r="U45" s="4" t="str">
        <f aca="false">HYPERLINK("/images/rapidscan/"&amp;T45&amp;".jpg",T45)</f>
        <v>CI0000000251.1.20X</v>
      </c>
      <c r="V45" s="3" t="s">
        <v>388</v>
      </c>
      <c r="W45" s="4" t="str">
        <f aca="false">HYPERLINK("/images/rapidscan/"&amp;V45&amp;".jpg",V45)</f>
        <v>CI0000000251.1.B188</v>
      </c>
      <c r="X45" s="3" t="n">
        <v>1.54</v>
      </c>
      <c r="Y45" s="3" t="s">
        <v>389</v>
      </c>
      <c r="Z45" s="4" t="str">
        <f aca="false">HYPERLINK("/images/rapidscan/"&amp;Y45&amp;".jpg",Y45)</f>
        <v>CI0000000251.1.R109</v>
      </c>
      <c r="AA45" s="3" t="s">
        <v>390</v>
      </c>
      <c r="AB45" s="3" t="s">
        <v>391</v>
      </c>
      <c r="AC45" s="3" t="s">
        <v>40</v>
      </c>
      <c r="AD45" s="3" t="s">
        <v>346</v>
      </c>
      <c r="AE45" s="0" t="n">
        <v>0.0446894065268473</v>
      </c>
      <c r="AF45" s="0" t="n">
        <v>90.79697142129</v>
      </c>
      <c r="AG45" s="0" t="n">
        <v>0.595114402385618</v>
      </c>
    </row>
    <row r="46" customFormat="false" ht="12" hidden="false" customHeight="false" outlineLevel="0" collapsed="false">
      <c r="A46" s="3" t="s">
        <v>27</v>
      </c>
      <c r="B46" s="3" t="s">
        <v>81</v>
      </c>
      <c r="C46" s="3" t="n">
        <v>37</v>
      </c>
      <c r="D46" s="3" t="s">
        <v>392</v>
      </c>
      <c r="E46" s="3" t="s">
        <v>74</v>
      </c>
      <c r="F46" s="3" t="s">
        <v>393</v>
      </c>
      <c r="G46" s="3" t="s">
        <v>50</v>
      </c>
      <c r="H46" s="3" t="s">
        <v>394</v>
      </c>
      <c r="I46" s="3" t="n">
        <v>0</v>
      </c>
      <c r="J46" s="3" t="n">
        <v>0</v>
      </c>
      <c r="K46" s="3" t="n">
        <v>75</v>
      </c>
      <c r="L46" s="3" t="n">
        <v>20</v>
      </c>
      <c r="M46" s="3" t="n">
        <v>5</v>
      </c>
      <c r="N46" s="3" t="n">
        <v>0</v>
      </c>
      <c r="O46" s="3" t="s">
        <v>395</v>
      </c>
      <c r="P46" s="3" t="str">
        <f aca="false">LEFT(O46,2)</f>
        <v>CI</v>
      </c>
      <c r="Q46" s="4" t="str">
        <f aca="false">HYPERLINK("/images/rapidscan/abstracts/"&amp;P46&amp;"/"&amp;O46&amp;".rtf",O46)</f>
        <v>CI0000005668</v>
      </c>
      <c r="R46" s="3" t="s">
        <v>396</v>
      </c>
      <c r="S46" s="4" t="str">
        <f aca="false">HYPERLINK("/images/rapidscan/"&amp;R46&amp;".jpg",R46)</f>
        <v>CI0000005668.2.4X</v>
      </c>
      <c r="T46" s="3" t="s">
        <v>397</v>
      </c>
      <c r="U46" s="4" t="str">
        <f aca="false">HYPERLINK("/images/rapidscan/"&amp;T46&amp;".jpg",T46)</f>
        <v>CI0000005668.2.20X</v>
      </c>
      <c r="V46" s="3" t="s">
        <v>398</v>
      </c>
      <c r="W46" s="4" t="str">
        <f aca="false">HYPERLINK("/images/rapidscan/"&amp;V46&amp;".jpg",V46)</f>
        <v>CI0000005668.2.B489</v>
      </c>
      <c r="X46" s="3" t="n">
        <v>1.02</v>
      </c>
      <c r="Y46" s="3" t="s">
        <v>399</v>
      </c>
      <c r="Z46" s="4" t="str">
        <f aca="false">HYPERLINK("/images/rapidscan/"&amp;Y46&amp;".jpg",Y46)</f>
        <v>CI0000005668.2.R231</v>
      </c>
      <c r="AA46" s="3" t="s">
        <v>400</v>
      </c>
      <c r="AB46" s="3" t="s">
        <v>401</v>
      </c>
      <c r="AC46" s="3" t="s">
        <v>40</v>
      </c>
      <c r="AD46" s="3" t="s">
        <v>346</v>
      </c>
      <c r="AE46" s="0" t="n">
        <v>1.14557879731246</v>
      </c>
      <c r="AF46" s="0" t="n">
        <v>33.2336367732736</v>
      </c>
      <c r="AG46" s="0" t="n">
        <v>0.325614971030067</v>
      </c>
    </row>
    <row r="47" customFormat="false" ht="12" hidden="false" customHeight="false" outlineLevel="0" collapsed="false">
      <c r="A47" s="3" t="s">
        <v>27</v>
      </c>
      <c r="B47" s="3" t="s">
        <v>81</v>
      </c>
      <c r="C47" s="3" t="n">
        <v>40</v>
      </c>
      <c r="D47" s="3" t="s">
        <v>402</v>
      </c>
      <c r="E47" s="3" t="s">
        <v>74</v>
      </c>
      <c r="F47" s="3" t="s">
        <v>393</v>
      </c>
      <c r="G47" s="3" t="s">
        <v>50</v>
      </c>
      <c r="H47" s="3" t="s">
        <v>394</v>
      </c>
      <c r="I47" s="3" t="n">
        <v>0</v>
      </c>
      <c r="J47" s="3" t="n">
        <v>0</v>
      </c>
      <c r="K47" s="3" t="n">
        <v>80</v>
      </c>
      <c r="L47" s="3" t="n">
        <v>18</v>
      </c>
      <c r="M47" s="3" t="n">
        <v>0</v>
      </c>
      <c r="N47" s="3" t="n">
        <v>2</v>
      </c>
      <c r="O47" s="3" t="s">
        <v>403</v>
      </c>
      <c r="P47" s="3" t="str">
        <f aca="false">LEFT(O47,2)</f>
        <v>CI</v>
      </c>
      <c r="Q47" s="4" t="str">
        <f aca="false">HYPERLINK("/images/rapidscan/abstracts/"&amp;P47&amp;"/"&amp;O47&amp;".rtf",O47)</f>
        <v>CI0000008070</v>
      </c>
      <c r="R47" s="3" t="s">
        <v>404</v>
      </c>
      <c r="S47" s="4" t="str">
        <f aca="false">HYPERLINK("/images/rapidscan/"&amp;R47&amp;".jpg",R47)</f>
        <v>CI0000008070.2.4X</v>
      </c>
      <c r="T47" s="3" t="s">
        <v>405</v>
      </c>
      <c r="U47" s="4" t="str">
        <f aca="false">HYPERLINK("/images/rapidscan/"&amp;T47&amp;".jpg",T47)</f>
        <v>CI0000008070.2.20X</v>
      </c>
      <c r="V47" s="3" t="s">
        <v>406</v>
      </c>
      <c r="W47" s="4" t="str">
        <f aca="false">HYPERLINK("/images/rapidscan/"&amp;V47&amp;".jpg",V47)</f>
        <v>CI0000008070.2.B266</v>
      </c>
      <c r="X47" s="3" t="n">
        <v>1.43</v>
      </c>
      <c r="Y47" s="3" t="s">
        <v>407</v>
      </c>
      <c r="Z47" s="4" t="str">
        <f aca="false">HYPERLINK("/images/rapidscan/"&amp;Y47&amp;".jpg",Y47)</f>
        <v>CI0000008070.2.R143</v>
      </c>
      <c r="AA47" s="3" t="s">
        <v>408</v>
      </c>
      <c r="AB47" s="3" t="s">
        <v>401</v>
      </c>
      <c r="AC47" s="3" t="s">
        <v>40</v>
      </c>
      <c r="AD47" s="3" t="s">
        <v>346</v>
      </c>
      <c r="AE47" s="0" t="n">
        <v>0.0485655360583246</v>
      </c>
      <c r="AF47" s="0" t="n">
        <v>489.298914305906</v>
      </c>
      <c r="AG47" s="0" t="n">
        <v>0.0105343049432829</v>
      </c>
    </row>
    <row r="48" customFormat="false" ht="12" hidden="false" customHeight="false" outlineLevel="0" collapsed="false">
      <c r="A48" s="3" t="s">
        <v>27</v>
      </c>
      <c r="B48" s="3" t="s">
        <v>81</v>
      </c>
      <c r="C48" s="3" t="n">
        <v>65</v>
      </c>
      <c r="D48" s="3" t="s">
        <v>409</v>
      </c>
      <c r="E48" s="3" t="s">
        <v>74</v>
      </c>
      <c r="F48" s="3" t="s">
        <v>393</v>
      </c>
      <c r="G48" s="3" t="s">
        <v>50</v>
      </c>
      <c r="H48" s="3" t="s">
        <v>239</v>
      </c>
      <c r="I48" s="3" t="n">
        <v>0</v>
      </c>
      <c r="J48" s="3" t="n">
        <v>0</v>
      </c>
      <c r="K48" s="3" t="n">
        <v>80</v>
      </c>
      <c r="L48" s="3" t="n">
        <v>17</v>
      </c>
      <c r="M48" s="3" t="n">
        <v>0</v>
      </c>
      <c r="N48" s="3" t="n">
        <v>3</v>
      </c>
      <c r="O48" s="3" t="s">
        <v>410</v>
      </c>
      <c r="P48" s="3" t="str">
        <f aca="false">LEFT(O48,2)</f>
        <v>CU</v>
      </c>
      <c r="Q48" s="4" t="str">
        <f aca="false">HYPERLINK("/images/rapidscan/abstracts/"&amp;P48&amp;"/"&amp;O48&amp;".rtf",O48)</f>
        <v>CU0000000338</v>
      </c>
      <c r="R48" s="3" t="s">
        <v>411</v>
      </c>
      <c r="S48" s="4" t="str">
        <f aca="false">HYPERLINK("/images/rapidscan/"&amp;R48&amp;".jpg",R48)</f>
        <v>CU0000000338.1.4X</v>
      </c>
      <c r="T48" s="3" t="s">
        <v>412</v>
      </c>
      <c r="U48" s="4" t="str">
        <f aca="false">HYPERLINK("/images/rapidscan/"&amp;T48&amp;".jpg",T48)</f>
        <v>CU0000000338.1.20X</v>
      </c>
      <c r="V48" s="3" t="s">
        <v>413</v>
      </c>
      <c r="W48" s="4" t="str">
        <f aca="false">HYPERLINK("/images/rapidscan/"&amp;V48&amp;".jpg",V48)</f>
        <v>CU0000000338.1.B161</v>
      </c>
      <c r="X48" s="3" t="n">
        <v>1.44</v>
      </c>
      <c r="Y48" s="3" t="s">
        <v>414</v>
      </c>
      <c r="Z48" s="4" t="str">
        <f aca="false">HYPERLINK("/images/rapidscan/"&amp;Y48&amp;".jpg",Y48)</f>
        <v>CU0000000338.1.R91</v>
      </c>
      <c r="AA48" s="3" t="s">
        <v>415</v>
      </c>
      <c r="AB48" s="3" t="s">
        <v>416</v>
      </c>
      <c r="AC48" s="3" t="s">
        <v>40</v>
      </c>
      <c r="AD48" s="3" t="s">
        <v>346</v>
      </c>
      <c r="AE48" s="0" t="n">
        <v>0.446297211037973</v>
      </c>
      <c r="AF48" s="0" t="n">
        <v>29.9518305161532</v>
      </c>
      <c r="AG48" s="0" t="n">
        <v>0.660320773274983</v>
      </c>
    </row>
    <row r="49" customFormat="false" ht="12" hidden="false" customHeight="false" outlineLevel="0" collapsed="false">
      <c r="A49" s="3" t="s">
        <v>27</v>
      </c>
      <c r="B49" s="3" t="s">
        <v>81</v>
      </c>
      <c r="C49" s="3" t="n">
        <v>43</v>
      </c>
      <c r="D49" s="3" t="s">
        <v>417</v>
      </c>
      <c r="E49" s="3" t="s">
        <v>74</v>
      </c>
      <c r="F49" s="3" t="s">
        <v>393</v>
      </c>
      <c r="G49" s="3" t="s">
        <v>418</v>
      </c>
      <c r="H49" s="3" t="s">
        <v>419</v>
      </c>
      <c r="I49" s="3" t="n">
        <v>0</v>
      </c>
      <c r="J49" s="3" t="n">
        <v>0</v>
      </c>
      <c r="K49" s="3" t="n">
        <v>90</v>
      </c>
      <c r="L49" s="3" t="n">
        <v>10</v>
      </c>
      <c r="M49" s="3" t="n">
        <v>0</v>
      </c>
      <c r="N49" s="3" t="n">
        <v>0</v>
      </c>
      <c r="O49" s="3" t="s">
        <v>420</v>
      </c>
      <c r="P49" s="3" t="str">
        <f aca="false">LEFT(O49,2)</f>
        <v>CU</v>
      </c>
      <c r="Q49" s="4" t="str">
        <f aca="false">HYPERLINK("/images/rapidscan/abstracts/"&amp;P49&amp;"/"&amp;O49&amp;".rtf",O49)</f>
        <v>CU0000000656</v>
      </c>
      <c r="R49" s="3" t="s">
        <v>421</v>
      </c>
      <c r="S49" s="4" t="str">
        <f aca="false">HYPERLINK("/images/rapidscan/"&amp;R49&amp;".jpg",R49)</f>
        <v>CU0000000656.2.4X</v>
      </c>
      <c r="T49" s="3" t="s">
        <v>422</v>
      </c>
      <c r="U49" s="4" t="str">
        <f aca="false">HYPERLINK("/images/rapidscan/"&amp;T49&amp;".jpg",T49)</f>
        <v>CU0000000656.2.20X</v>
      </c>
      <c r="V49" s="3" t="s">
        <v>423</v>
      </c>
      <c r="W49" s="4" t="str">
        <f aca="false">HYPERLINK("/images/rapidscan/"&amp;V49&amp;".jpg",V49)</f>
        <v>CU0000000656.2.B161</v>
      </c>
      <c r="X49" s="3" t="n">
        <v>1.55</v>
      </c>
      <c r="Y49" s="3" t="s">
        <v>424</v>
      </c>
      <c r="Z49" s="4" t="str">
        <f aca="false">HYPERLINK("/images/rapidscan/"&amp;Y49&amp;".jpg",Y49)</f>
        <v>CU0000000656.2.R91</v>
      </c>
      <c r="AA49" s="3" t="s">
        <v>425</v>
      </c>
      <c r="AB49" s="3" t="s">
        <v>426</v>
      </c>
      <c r="AC49" s="3" t="s">
        <v>40</v>
      </c>
      <c r="AD49" s="3" t="s">
        <v>346</v>
      </c>
      <c r="AE49" s="0" t="n">
        <v>0.750579449799124</v>
      </c>
      <c r="AF49" s="0" t="n">
        <v>24.6680585638246</v>
      </c>
      <c r="AG49" s="0" t="n">
        <v>0.528963081017274</v>
      </c>
    </row>
    <row r="50" customFormat="false" ht="12" hidden="false" customHeight="false" outlineLevel="0" collapsed="false">
      <c r="A50" s="3" t="s">
        <v>27</v>
      </c>
      <c r="B50" s="3" t="s">
        <v>81</v>
      </c>
      <c r="C50" s="3" t="n">
        <v>65</v>
      </c>
      <c r="D50" s="3" t="s">
        <v>427</v>
      </c>
      <c r="E50" s="3" t="s">
        <v>74</v>
      </c>
      <c r="F50" s="3" t="s">
        <v>428</v>
      </c>
      <c r="G50" s="3" t="s">
        <v>418</v>
      </c>
      <c r="H50" s="3" t="s">
        <v>429</v>
      </c>
      <c r="I50" s="3" t="n">
        <v>0</v>
      </c>
      <c r="J50" s="3" t="n">
        <v>0</v>
      </c>
      <c r="K50" s="3" t="n">
        <v>60</v>
      </c>
      <c r="L50" s="3" t="n">
        <v>30</v>
      </c>
      <c r="M50" s="3" t="n">
        <v>0</v>
      </c>
      <c r="N50" s="3" t="n">
        <v>10</v>
      </c>
      <c r="O50" s="3" t="s">
        <v>430</v>
      </c>
      <c r="P50" s="3" t="str">
        <f aca="false">LEFT(O50,2)</f>
        <v>CU</v>
      </c>
      <c r="Q50" s="4" t="str">
        <f aca="false">HYPERLINK("/images/rapidscan/abstracts/"&amp;P50&amp;"/"&amp;O50&amp;".rtf",O50)</f>
        <v>CU0000005927</v>
      </c>
      <c r="R50" s="3" t="s">
        <v>431</v>
      </c>
      <c r="S50" s="4" t="str">
        <f aca="false">HYPERLINK("/images/rapidscan/"&amp;R50&amp;".jpg",R50)</f>
        <v>CU0000005927.1.4X</v>
      </c>
      <c r="T50" s="3" t="s">
        <v>432</v>
      </c>
      <c r="U50" s="4" t="str">
        <f aca="false">HYPERLINK("/images/rapidscan/"&amp;T50&amp;".jpg",T50)</f>
        <v>CU0000005927.1.20X</v>
      </c>
      <c r="V50" s="3" t="s">
        <v>433</v>
      </c>
      <c r="W50" s="4" t="str">
        <f aca="false">HYPERLINK("/images/rapidscan/"&amp;V50&amp;".jpg",V50)</f>
        <v>CU0000005927.1.B165</v>
      </c>
      <c r="X50" s="3" t="n">
        <v>1.21</v>
      </c>
      <c r="Y50" s="3" t="s">
        <v>434</v>
      </c>
      <c r="Z50" s="4" t="str">
        <f aca="false">HYPERLINK("/images/rapidscan/"&amp;Y50&amp;".jpg",Y50)</f>
        <v>CU0000005927.1.R96</v>
      </c>
      <c r="AA50" s="3" t="s">
        <v>435</v>
      </c>
      <c r="AB50" s="3" t="s">
        <v>436</v>
      </c>
      <c r="AC50" s="3" t="s">
        <v>40</v>
      </c>
      <c r="AD50" s="3" t="s">
        <v>346</v>
      </c>
      <c r="AE50" s="0" t="n">
        <v>0.584824921504544</v>
      </c>
      <c r="AF50" s="0" t="n">
        <v>18.1836796954903</v>
      </c>
      <c r="AG50" s="0" t="n">
        <v>0.883461357562273</v>
      </c>
    </row>
    <row r="51" customFormat="false" ht="12" hidden="false" customHeight="false" outlineLevel="0" collapsed="false">
      <c r="A51" s="3" t="s">
        <v>27</v>
      </c>
      <c r="B51" s="3" t="s">
        <v>81</v>
      </c>
      <c r="C51" s="3" t="n">
        <v>46</v>
      </c>
      <c r="D51" s="3" t="s">
        <v>437</v>
      </c>
      <c r="E51" s="3" t="s">
        <v>74</v>
      </c>
      <c r="F51" s="3" t="s">
        <v>428</v>
      </c>
      <c r="G51" s="3" t="s">
        <v>438</v>
      </c>
      <c r="H51" s="3" t="s">
        <v>50</v>
      </c>
      <c r="I51" s="3" t="n">
        <v>0</v>
      </c>
      <c r="J51" s="3" t="n">
        <v>0</v>
      </c>
      <c r="K51" s="3" t="n">
        <v>45</v>
      </c>
      <c r="L51" s="3" t="n">
        <v>50</v>
      </c>
      <c r="M51" s="3" t="n">
        <v>0</v>
      </c>
      <c r="N51" s="3" t="n">
        <v>5</v>
      </c>
      <c r="O51" s="3" t="s">
        <v>439</v>
      </c>
      <c r="P51" s="3" t="str">
        <f aca="false">LEFT(O51,2)</f>
        <v>CU</v>
      </c>
      <c r="Q51" s="4" t="str">
        <f aca="false">HYPERLINK("/images/rapidscan/abstracts/"&amp;P51&amp;"/"&amp;O51&amp;".rtf",O51)</f>
        <v>CU0000006527</v>
      </c>
      <c r="R51" s="3" t="s">
        <v>440</v>
      </c>
      <c r="S51" s="4" t="str">
        <f aca="false">HYPERLINK("/images/rapidscan/"&amp;R51&amp;".jpg",R51)</f>
        <v>CU0000006527.2.4X</v>
      </c>
      <c r="T51" s="3" t="s">
        <v>441</v>
      </c>
      <c r="U51" s="4" t="str">
        <f aca="false">HYPERLINK("/images/rapidscan/"&amp;T51&amp;".jpg",T51)</f>
        <v>CU0000006527.2.20X</v>
      </c>
      <c r="V51" s="3" t="s">
        <v>442</v>
      </c>
      <c r="W51" s="4" t="str">
        <f aca="false">HYPERLINK("/images/rapidscan/"&amp;V51&amp;".jpg",V51)</f>
        <v>CU0000006527.2.B251</v>
      </c>
      <c r="X51" s="3" t="n">
        <v>1.27</v>
      </c>
      <c r="Y51" s="3" t="s">
        <v>443</v>
      </c>
      <c r="Z51" s="4" t="str">
        <f aca="false">HYPERLINK("/images/rapidscan/"&amp;Y51&amp;".jpg",Y51)</f>
        <v>CU0000006527.2.R138</v>
      </c>
      <c r="AA51" s="3" t="s">
        <v>444</v>
      </c>
      <c r="AB51" s="3" t="s">
        <v>50</v>
      </c>
      <c r="AC51" s="3" t="s">
        <v>40</v>
      </c>
      <c r="AD51" s="3" t="s">
        <v>346</v>
      </c>
      <c r="AE51" s="0" t="n">
        <v>1.02532174431817</v>
      </c>
      <c r="AF51" s="0" t="n">
        <v>65.0993968367511</v>
      </c>
      <c r="AG51" s="0" t="n">
        <v>1.4252736473376</v>
      </c>
    </row>
    <row r="52" customFormat="false" ht="12" hidden="false" customHeight="false" outlineLevel="0" collapsed="false">
      <c r="A52" s="3" t="s">
        <v>27</v>
      </c>
      <c r="B52" s="3" t="s">
        <v>81</v>
      </c>
      <c r="C52" s="3" t="n">
        <v>49</v>
      </c>
      <c r="D52" s="3" t="s">
        <v>445</v>
      </c>
      <c r="E52" s="3" t="s">
        <v>74</v>
      </c>
      <c r="F52" s="3" t="s">
        <v>446</v>
      </c>
      <c r="G52" s="3" t="s">
        <v>373</v>
      </c>
      <c r="H52" s="3" t="s">
        <v>447</v>
      </c>
      <c r="I52" s="3" t="n">
        <v>0</v>
      </c>
      <c r="J52" s="3" t="n">
        <v>0</v>
      </c>
      <c r="K52" s="3" t="n">
        <v>85</v>
      </c>
      <c r="L52" s="3" t="n">
        <v>14</v>
      </c>
      <c r="M52" s="3" t="n">
        <v>0</v>
      </c>
      <c r="N52" s="3" t="n">
        <v>1</v>
      </c>
      <c r="O52" s="3" t="s">
        <v>448</v>
      </c>
      <c r="P52" s="3" t="str">
        <f aca="false">LEFT(O52,2)</f>
        <v>CI</v>
      </c>
      <c r="Q52" s="4" t="str">
        <f aca="false">HYPERLINK("/images/rapidscan/abstracts/"&amp;P52&amp;"/"&amp;O52&amp;".rtf",O52)</f>
        <v>CI0000007264</v>
      </c>
      <c r="R52" s="3" t="s">
        <v>449</v>
      </c>
      <c r="S52" s="4" t="str">
        <f aca="false">HYPERLINK("/images/rapidscan/"&amp;R52&amp;".jpg",R52)</f>
        <v>CI0000007264.1.4X</v>
      </c>
      <c r="T52" s="3" t="s">
        <v>450</v>
      </c>
      <c r="U52" s="4" t="str">
        <f aca="false">HYPERLINK("/images/rapidscan/"&amp;T52&amp;".jpg",T52)</f>
        <v>CI0000007264.1.20X</v>
      </c>
      <c r="V52" s="3" t="s">
        <v>451</v>
      </c>
      <c r="W52" s="4" t="str">
        <f aca="false">HYPERLINK("/images/rapidscan/"&amp;V52&amp;".jpg",V52)</f>
        <v>CI0000007264.1.B309</v>
      </c>
      <c r="X52" s="3" t="n">
        <v>0.72</v>
      </c>
      <c r="Y52" s="3" t="s">
        <v>452</v>
      </c>
      <c r="Z52" s="4" t="str">
        <f aca="false">HYPERLINK("/images/rapidscan/"&amp;Y52&amp;".jpg",Y52)</f>
        <v>CI0000007264.1.R164</v>
      </c>
      <c r="AA52" s="3" t="s">
        <v>453</v>
      </c>
      <c r="AB52" s="3" t="s">
        <v>454</v>
      </c>
      <c r="AC52" s="3" t="s">
        <v>40</v>
      </c>
      <c r="AD52" s="3" t="s">
        <v>346</v>
      </c>
      <c r="AE52" s="0" t="n">
        <v>0.761057148459406</v>
      </c>
      <c r="AF52" s="0" t="n">
        <v>325.062263145541</v>
      </c>
      <c r="AG52" s="0" t="n">
        <v>1.2756556473001</v>
      </c>
    </row>
    <row r="53" customFormat="false" ht="12" hidden="false" customHeight="false" outlineLevel="0" collapsed="false">
      <c r="A53" s="3" t="s">
        <v>27</v>
      </c>
      <c r="B53" s="3" t="s">
        <v>81</v>
      </c>
      <c r="C53" s="3" t="n">
        <v>40</v>
      </c>
      <c r="D53" s="3" t="s">
        <v>455</v>
      </c>
      <c r="E53" s="3" t="s">
        <v>30</v>
      </c>
      <c r="F53" s="3" t="s">
        <v>456</v>
      </c>
      <c r="G53" s="3" t="s">
        <v>40</v>
      </c>
      <c r="H53" s="3" t="s">
        <v>30</v>
      </c>
      <c r="I53" s="3" t="n">
        <v>100</v>
      </c>
      <c r="J53" s="3" t="n">
        <v>0</v>
      </c>
      <c r="K53" s="3" t="n">
        <v>0</v>
      </c>
      <c r="L53" s="3" t="n">
        <v>0</v>
      </c>
      <c r="M53" s="3" t="n">
        <v>0</v>
      </c>
      <c r="N53" s="3" t="n">
        <v>0</v>
      </c>
      <c r="O53" s="3" t="s">
        <v>457</v>
      </c>
      <c r="P53" s="3" t="str">
        <f aca="false">LEFT(O53,2)</f>
        <v>CI</v>
      </c>
      <c r="Q53" s="4" t="str">
        <f aca="false">HYPERLINK("/images/rapidscan/abstracts/"&amp;P53&amp;"/"&amp;O53&amp;".rtf",O53)</f>
        <v>CI0000005046</v>
      </c>
      <c r="R53" s="3" t="s">
        <v>458</v>
      </c>
      <c r="S53" s="4" t="str">
        <f aca="false">HYPERLINK("/images/rapidscan/"&amp;R53&amp;".jpg",R53)</f>
        <v>CI0000005046.1.4X</v>
      </c>
      <c r="T53" s="3" t="s">
        <v>459</v>
      </c>
      <c r="U53" s="4" t="str">
        <f aca="false">HYPERLINK("/images/rapidscan/"&amp;T53&amp;".jpg",T53)</f>
        <v>CI0000005046.1.20X</v>
      </c>
      <c r="V53" s="3" t="s">
        <v>460</v>
      </c>
      <c r="W53" s="4" t="str">
        <f aca="false">HYPERLINK("/images/rapidscan/"&amp;V53&amp;".jpg",V53)</f>
        <v>CI0000005046.1.B200</v>
      </c>
      <c r="X53" s="3" t="n">
        <v>1.09</v>
      </c>
      <c r="Y53" s="3" t="s">
        <v>461</v>
      </c>
      <c r="Z53" s="4" t="str">
        <f aca="false">HYPERLINK("/images/rapidscan/"&amp;Y53&amp;".jpg",Y53)</f>
        <v>CI0000005046.1.R114</v>
      </c>
      <c r="AA53" s="3" t="s">
        <v>462</v>
      </c>
      <c r="AB53" s="3" t="s">
        <v>50</v>
      </c>
      <c r="AC53" s="3" t="s">
        <v>40</v>
      </c>
      <c r="AD53" s="3" t="s">
        <v>463</v>
      </c>
      <c r="AE53" s="0" t="n">
        <v>0.868186380664779</v>
      </c>
      <c r="AF53" s="0" t="n">
        <v>36.1161516900445</v>
      </c>
      <c r="AG53" s="0" t="n">
        <v>0.240022064239381</v>
      </c>
    </row>
    <row r="54" customFormat="false" ht="12" hidden="false" customHeight="false" outlineLevel="0" collapsed="false">
      <c r="A54" s="3" t="s">
        <v>27</v>
      </c>
      <c r="B54" s="3" t="s">
        <v>81</v>
      </c>
      <c r="C54" s="3" t="n">
        <v>45</v>
      </c>
      <c r="D54" s="3" t="s">
        <v>464</v>
      </c>
      <c r="E54" s="3" t="s">
        <v>30</v>
      </c>
      <c r="F54" s="3" t="s">
        <v>465</v>
      </c>
      <c r="G54" s="3" t="s">
        <v>40</v>
      </c>
      <c r="H54" s="3" t="s">
        <v>30</v>
      </c>
      <c r="I54" s="3" t="n">
        <v>100</v>
      </c>
      <c r="J54" s="3" t="n">
        <v>0</v>
      </c>
      <c r="K54" s="3" t="n">
        <v>0</v>
      </c>
      <c r="L54" s="3" t="n">
        <v>0</v>
      </c>
      <c r="M54" s="3" t="n">
        <v>0</v>
      </c>
      <c r="N54" s="3" t="n">
        <v>0</v>
      </c>
      <c r="O54" s="3" t="s">
        <v>466</v>
      </c>
      <c r="P54" s="3" t="str">
        <f aca="false">LEFT(O54,2)</f>
        <v>CI</v>
      </c>
      <c r="Q54" s="4" t="str">
        <f aca="false">HYPERLINK("/images/rapidscan/abstracts/"&amp;P54&amp;"/"&amp;O54&amp;".rtf",O54)</f>
        <v>CI0000008737</v>
      </c>
      <c r="R54" s="3" t="s">
        <v>467</v>
      </c>
      <c r="S54" s="4" t="str">
        <f aca="false">HYPERLINK("/images/rapidscan/"&amp;R54&amp;".jpg",R54)</f>
        <v>CI0000008737.1.4X</v>
      </c>
      <c r="T54" s="3" t="s">
        <v>468</v>
      </c>
      <c r="U54" s="4" t="str">
        <f aca="false">HYPERLINK("/images/rapidscan/"&amp;T54&amp;".jpg",T54)</f>
        <v>CI0000008737.1.20X</v>
      </c>
      <c r="V54" s="3" t="s">
        <v>469</v>
      </c>
      <c r="W54" s="4" t="str">
        <f aca="false">HYPERLINK("/images/rapidscan/"&amp;V54&amp;".jpg",V54)</f>
        <v>CI0000008737.1.B336</v>
      </c>
      <c r="X54" s="3" t="n">
        <v>1.18</v>
      </c>
      <c r="Y54" s="3" t="s">
        <v>470</v>
      </c>
      <c r="Z54" s="4" t="str">
        <f aca="false">HYPERLINK("/images/rapidscan/"&amp;Y54&amp;".jpg",Y54)</f>
        <v>CI0000008737.1.R173</v>
      </c>
      <c r="AA54" s="3" t="s">
        <v>471</v>
      </c>
      <c r="AB54" s="3" t="s">
        <v>50</v>
      </c>
      <c r="AC54" s="3" t="s">
        <v>40</v>
      </c>
      <c r="AD54" s="3" t="s">
        <v>463</v>
      </c>
      <c r="AE54" s="0" t="n">
        <v>0.605448727821941</v>
      </c>
      <c r="AF54" s="0" t="n">
        <v>51.4312128784213</v>
      </c>
      <c r="AG54" s="0" t="n">
        <v>0.591003646935656</v>
      </c>
    </row>
    <row r="55" customFormat="false" ht="12" hidden="false" customHeight="false" outlineLevel="0" collapsed="false">
      <c r="A55" s="3" t="s">
        <v>27</v>
      </c>
      <c r="B55" s="3" t="s">
        <v>28</v>
      </c>
      <c r="C55" s="3" t="n">
        <v>38</v>
      </c>
      <c r="D55" s="3" t="s">
        <v>472</v>
      </c>
      <c r="E55" s="3" t="s">
        <v>30</v>
      </c>
      <c r="F55" s="3" t="s">
        <v>465</v>
      </c>
      <c r="G55" s="3" t="s">
        <v>40</v>
      </c>
      <c r="H55" s="3" t="s">
        <v>30</v>
      </c>
      <c r="I55" s="3" t="n">
        <v>100</v>
      </c>
      <c r="J55" s="3" t="n">
        <v>0</v>
      </c>
      <c r="K55" s="3" t="n">
        <v>0</v>
      </c>
      <c r="L55" s="3" t="n">
        <v>0</v>
      </c>
      <c r="M55" s="3" t="n">
        <v>0</v>
      </c>
      <c r="N55" s="3" t="n">
        <v>0</v>
      </c>
      <c r="O55" s="3" t="s">
        <v>473</v>
      </c>
      <c r="P55" s="3" t="str">
        <f aca="false">LEFT(O55,2)</f>
        <v>CU</v>
      </c>
      <c r="Q55" s="4" t="str">
        <f aca="false">HYPERLINK("/images/rapidscan/abstracts/"&amp;P55&amp;"/"&amp;O55&amp;".rtf",O55)</f>
        <v>CU0000012170</v>
      </c>
      <c r="R55" s="3" t="s">
        <v>474</v>
      </c>
      <c r="S55" s="4" t="str">
        <f aca="false">HYPERLINK("/images/rapidscan/"&amp;R55&amp;".jpg",R55)</f>
        <v>CU0000012170.2.4X</v>
      </c>
      <c r="T55" s="3" t="s">
        <v>475</v>
      </c>
      <c r="U55" s="4" t="str">
        <f aca="false">HYPERLINK("/images/rapidscan/"&amp;T55&amp;".jpg",T55)</f>
        <v>CU0000012170.2.20X</v>
      </c>
      <c r="V55" s="3" t="s">
        <v>476</v>
      </c>
      <c r="W55" s="4" t="str">
        <f aca="false">HYPERLINK("/images/rapidscan/"&amp;V55&amp;".jpg",V55)</f>
        <v>CU0000012170.2.B431</v>
      </c>
      <c r="X55" s="3" t="n">
        <v>1.46</v>
      </c>
      <c r="Y55" s="3" t="s">
        <v>477</v>
      </c>
      <c r="Z55" s="4" t="str">
        <f aca="false">HYPERLINK("/images/rapidscan/"&amp;Y55&amp;".jpg",Y55)</f>
        <v>CU0000012170.2.R210</v>
      </c>
      <c r="AA55" s="3" t="s">
        <v>478</v>
      </c>
      <c r="AB55" s="3" t="s">
        <v>50</v>
      </c>
      <c r="AC55" s="3" t="s">
        <v>40</v>
      </c>
      <c r="AD55" s="3" t="s">
        <v>463</v>
      </c>
      <c r="AE55" s="0" t="n">
        <v>0.862189379278833</v>
      </c>
      <c r="AF55" s="0" t="n">
        <v>0.83195204193201</v>
      </c>
      <c r="AG55" s="0" t="n">
        <v>0.559123519426191</v>
      </c>
    </row>
    <row r="56" customFormat="false" ht="12" hidden="false" customHeight="false" outlineLevel="0" collapsed="false">
      <c r="A56" s="3" t="s">
        <v>27</v>
      </c>
      <c r="B56" s="3" t="s">
        <v>81</v>
      </c>
      <c r="C56" s="3" t="n">
        <v>63</v>
      </c>
      <c r="D56" s="3" t="s">
        <v>479</v>
      </c>
      <c r="E56" s="3" t="s">
        <v>74</v>
      </c>
      <c r="F56" s="3" t="s">
        <v>480</v>
      </c>
      <c r="G56" s="3" t="s">
        <v>481</v>
      </c>
      <c r="H56" s="3" t="s">
        <v>175</v>
      </c>
      <c r="I56" s="3" t="n">
        <v>0</v>
      </c>
      <c r="J56" s="3" t="n">
        <v>0</v>
      </c>
      <c r="K56" s="3" t="n">
        <v>80</v>
      </c>
      <c r="L56" s="3" t="n">
        <v>20</v>
      </c>
      <c r="M56" s="3" t="n">
        <v>0</v>
      </c>
      <c r="N56" s="3" t="n">
        <v>0</v>
      </c>
      <c r="O56" s="3" t="s">
        <v>482</v>
      </c>
      <c r="P56" s="3" t="str">
        <f aca="false">LEFT(O56,2)</f>
        <v>CU</v>
      </c>
      <c r="Q56" s="4" t="str">
        <f aca="false">HYPERLINK("/images/rapidscan/abstracts/"&amp;P56&amp;"/"&amp;O56&amp;".rtf",O56)</f>
        <v>CU0000005708</v>
      </c>
      <c r="R56" s="3" t="s">
        <v>483</v>
      </c>
      <c r="S56" s="4" t="str">
        <f aca="false">HYPERLINK("/images/rapidscan/"&amp;R56&amp;".jpg",R56)</f>
        <v>CU0000005708.1.4X</v>
      </c>
      <c r="T56" s="3" t="s">
        <v>484</v>
      </c>
      <c r="U56" s="4" t="str">
        <f aca="false">HYPERLINK("/images/rapidscan/"&amp;T56&amp;".jpg",T56)</f>
        <v>CU0000005708.1.20X</v>
      </c>
      <c r="V56" s="3" t="s">
        <v>485</v>
      </c>
      <c r="W56" s="4" t="str">
        <f aca="false">HYPERLINK("/images/rapidscan/"&amp;V56&amp;".jpg",V56)</f>
        <v>CU0000005708.1.B319</v>
      </c>
      <c r="X56" s="3" t="n">
        <v>1.65</v>
      </c>
      <c r="Y56" s="3" t="s">
        <v>486</v>
      </c>
      <c r="Z56" s="4" t="str">
        <f aca="false">HYPERLINK("/images/rapidscan/"&amp;Y56&amp;".jpg",Y56)</f>
        <v>CU0000005708.1.R168</v>
      </c>
      <c r="AA56" s="3" t="s">
        <v>487</v>
      </c>
      <c r="AB56" s="3" t="s">
        <v>488</v>
      </c>
      <c r="AC56" s="3" t="s">
        <v>40</v>
      </c>
      <c r="AD56" s="3" t="s">
        <v>463</v>
      </c>
      <c r="AE56" s="0" t="n">
        <v>0.886428822032579</v>
      </c>
      <c r="AF56" s="0" t="n">
        <v>8.42439026353984</v>
      </c>
      <c r="AG56" s="0" t="n">
        <v>4.0034365410554</v>
      </c>
    </row>
    <row r="57" customFormat="false" ht="12" hidden="false" customHeight="false" outlineLevel="0" collapsed="false">
      <c r="A57" s="3" t="s">
        <v>27</v>
      </c>
      <c r="B57" s="3" t="s">
        <v>28</v>
      </c>
      <c r="C57" s="3" t="n">
        <v>29</v>
      </c>
      <c r="D57" s="3" t="s">
        <v>489</v>
      </c>
      <c r="E57" s="3" t="s">
        <v>74</v>
      </c>
      <c r="F57" s="3" t="s">
        <v>490</v>
      </c>
      <c r="G57" s="3" t="s">
        <v>50</v>
      </c>
      <c r="H57" s="3" t="s">
        <v>50</v>
      </c>
      <c r="I57" s="3" t="n">
        <v>10</v>
      </c>
      <c r="J57" s="3" t="n">
        <v>0</v>
      </c>
      <c r="K57" s="3" t="n">
        <v>70</v>
      </c>
      <c r="L57" s="3" t="n">
        <v>20</v>
      </c>
      <c r="M57" s="3" t="n">
        <v>0</v>
      </c>
      <c r="N57" s="3" t="n">
        <v>0</v>
      </c>
      <c r="O57" s="3" t="s">
        <v>491</v>
      </c>
      <c r="P57" s="3" t="str">
        <f aca="false">LEFT(O57,2)</f>
        <v>CU</v>
      </c>
      <c r="Q57" s="4" t="str">
        <f aca="false">HYPERLINK("/images/rapidscan/abstracts/"&amp;P57&amp;"/"&amp;O57&amp;".rtf",O57)</f>
        <v>CU0000005417</v>
      </c>
      <c r="R57" s="3" t="s">
        <v>492</v>
      </c>
      <c r="S57" s="4" t="str">
        <f aca="false">HYPERLINK("/images/rapidscan/"&amp;R57&amp;".jpg",R57)</f>
        <v>CU0000005417.1.4X</v>
      </c>
      <c r="T57" s="3" t="s">
        <v>493</v>
      </c>
      <c r="U57" s="4" t="str">
        <f aca="false">HYPERLINK("/images/rapidscan/"&amp;T57&amp;".jpg",T57)</f>
        <v>CU0000005417.1.20X</v>
      </c>
      <c r="V57" s="3" t="s">
        <v>494</v>
      </c>
      <c r="W57" s="4" t="str">
        <f aca="false">HYPERLINK("/images/rapidscan/"&amp;V57&amp;".jpg",V57)</f>
        <v>CU0000005417.1.B506</v>
      </c>
      <c r="X57" s="3" t="n">
        <v>1.75</v>
      </c>
      <c r="Y57" s="3" t="s">
        <v>495</v>
      </c>
      <c r="Z57" s="4" t="str">
        <f aca="false">HYPERLINK("/images/rapidscan/"&amp;Y57&amp;".jpg",Y57)</f>
        <v>CU0000005417.1.R242</v>
      </c>
      <c r="AA57" s="3" t="s">
        <v>496</v>
      </c>
      <c r="AB57" s="3" t="s">
        <v>50</v>
      </c>
      <c r="AC57" s="3" t="s">
        <v>40</v>
      </c>
      <c r="AD57" s="3" t="s">
        <v>463</v>
      </c>
      <c r="AE57" s="0" t="n">
        <v>33.0385094731205</v>
      </c>
      <c r="AF57" s="0" t="n">
        <v>8.54199036916704</v>
      </c>
      <c r="AG57" s="0" t="n">
        <v>56.9348043045104</v>
      </c>
    </row>
    <row r="58" customFormat="false" ht="12" hidden="false" customHeight="false" outlineLevel="0" collapsed="false">
      <c r="A58" s="3" t="s">
        <v>27</v>
      </c>
      <c r="B58" s="3" t="s">
        <v>28</v>
      </c>
      <c r="C58" s="3" t="n">
        <v>71</v>
      </c>
      <c r="D58" s="3" t="s">
        <v>497</v>
      </c>
      <c r="E58" s="3" t="s">
        <v>74</v>
      </c>
      <c r="F58" s="3" t="s">
        <v>498</v>
      </c>
      <c r="G58" s="3" t="s">
        <v>50</v>
      </c>
      <c r="H58" s="3" t="s">
        <v>50</v>
      </c>
      <c r="I58" s="3" t="n">
        <v>0</v>
      </c>
      <c r="J58" s="3" t="n">
        <v>0</v>
      </c>
      <c r="K58" s="3" t="n">
        <v>85</v>
      </c>
      <c r="L58" s="3" t="n">
        <v>15</v>
      </c>
      <c r="M58" s="3" t="n">
        <v>0</v>
      </c>
      <c r="N58" s="3" t="n">
        <v>0</v>
      </c>
      <c r="O58" s="3" t="s">
        <v>499</v>
      </c>
      <c r="P58" s="3" t="str">
        <f aca="false">LEFT(O58,2)</f>
        <v>CU</v>
      </c>
      <c r="Q58" s="4" t="str">
        <f aca="false">HYPERLINK("/images/rapidscan/abstracts/"&amp;P58&amp;"/"&amp;O58&amp;".rtf",O58)</f>
        <v>CU0000005685</v>
      </c>
      <c r="R58" s="3" t="s">
        <v>500</v>
      </c>
      <c r="S58" s="4" t="str">
        <f aca="false">HYPERLINK("/images/rapidscan/"&amp;R58&amp;".jpg",R58)</f>
        <v>CU0000005685.1.4X</v>
      </c>
      <c r="T58" s="3" t="s">
        <v>501</v>
      </c>
      <c r="U58" s="4" t="str">
        <f aca="false">HYPERLINK("/images/rapidscan/"&amp;T58&amp;".jpg",T58)</f>
        <v>CU0000005685.1.20X</v>
      </c>
      <c r="V58" s="3" t="s">
        <v>502</v>
      </c>
      <c r="W58" s="4" t="str">
        <f aca="false">HYPERLINK("/images/rapidscan/"&amp;V58&amp;".jpg",V58)</f>
        <v>CU0000005685.1.B319</v>
      </c>
      <c r="X58" s="3" t="n">
        <v>1.85</v>
      </c>
      <c r="Y58" s="3" t="s">
        <v>503</v>
      </c>
      <c r="Z58" s="4" t="str">
        <f aca="false">HYPERLINK("/images/rapidscan/"&amp;Y58&amp;".jpg",Y58)</f>
        <v>CU0000005685.1.R168</v>
      </c>
      <c r="AA58" s="3" t="s">
        <v>504</v>
      </c>
      <c r="AB58" s="3" t="s">
        <v>50</v>
      </c>
      <c r="AC58" s="3" t="s">
        <v>40</v>
      </c>
      <c r="AD58" s="3" t="s">
        <v>463</v>
      </c>
      <c r="AE58" s="0" t="n">
        <v>0.681165228280122</v>
      </c>
      <c r="AF58" s="0" t="n">
        <v>106.489861367297</v>
      </c>
      <c r="AG58" s="0" t="n">
        <v>1.64859718670699</v>
      </c>
    </row>
    <row r="59" customFormat="false" ht="12" hidden="false" customHeight="false" outlineLevel="0" collapsed="false">
      <c r="A59" s="3" t="s">
        <v>27</v>
      </c>
      <c r="B59" s="3" t="s">
        <v>28</v>
      </c>
      <c r="C59" s="3" t="n">
        <v>75</v>
      </c>
      <c r="D59" s="3" t="s">
        <v>505</v>
      </c>
      <c r="E59" s="3" t="s">
        <v>74</v>
      </c>
      <c r="F59" s="3" t="s">
        <v>480</v>
      </c>
      <c r="G59" s="3" t="s">
        <v>506</v>
      </c>
      <c r="H59" s="3" t="s">
        <v>239</v>
      </c>
      <c r="I59" s="3" t="n">
        <v>5</v>
      </c>
      <c r="J59" s="3" t="n">
        <v>0</v>
      </c>
      <c r="K59" s="3" t="n">
        <v>80</v>
      </c>
      <c r="L59" s="3" t="n">
        <v>5</v>
      </c>
      <c r="M59" s="3" t="n">
        <v>0</v>
      </c>
      <c r="N59" s="3" t="n">
        <v>10</v>
      </c>
      <c r="O59" s="3" t="s">
        <v>507</v>
      </c>
      <c r="P59" s="3" t="str">
        <f aca="false">LEFT(O59,2)</f>
        <v>CU</v>
      </c>
      <c r="Q59" s="4" t="str">
        <f aca="false">HYPERLINK("/images/rapidscan/abstracts/"&amp;P59&amp;"/"&amp;O59&amp;".rtf",O59)</f>
        <v>CU0000006598</v>
      </c>
      <c r="R59" s="3" t="s">
        <v>508</v>
      </c>
      <c r="S59" s="4" t="str">
        <f aca="false">HYPERLINK("/images/rapidscan/"&amp;R59&amp;".jpg",R59)</f>
        <v>CU0000006598.1.4X</v>
      </c>
      <c r="T59" s="3" t="s">
        <v>509</v>
      </c>
      <c r="U59" s="4" t="str">
        <f aca="false">HYPERLINK("/images/rapidscan/"&amp;T59&amp;".jpg",T59)</f>
        <v>CU0000006598.1.20X</v>
      </c>
      <c r="V59" s="3" t="s">
        <v>510</v>
      </c>
      <c r="W59" s="4" t="str">
        <f aca="false">HYPERLINK("/images/rapidscan/"&amp;V59&amp;".jpg",V59)</f>
        <v>CU0000006598.1.B382</v>
      </c>
      <c r="X59" s="3" t="n">
        <v>1.47</v>
      </c>
      <c r="Y59" s="3" t="s">
        <v>511</v>
      </c>
      <c r="Z59" s="4" t="str">
        <f aca="false">HYPERLINK("/images/rapidscan/"&amp;Y59&amp;".jpg",Y59)</f>
        <v>CU0000006598.1.R193</v>
      </c>
      <c r="AA59" s="3" t="s">
        <v>512</v>
      </c>
      <c r="AB59" s="3" t="s">
        <v>513</v>
      </c>
      <c r="AC59" s="3" t="s">
        <v>40</v>
      </c>
      <c r="AD59" s="3" t="s">
        <v>463</v>
      </c>
      <c r="AE59" s="0" t="n">
        <v>2.13772562459517</v>
      </c>
      <c r="AF59" s="0" t="n">
        <v>0.445832060322804</v>
      </c>
      <c r="AG59" s="0" t="n">
        <v>2.04377862645841</v>
      </c>
    </row>
    <row r="60" customFormat="false" ht="12" hidden="false" customHeight="false" outlineLevel="0" collapsed="false">
      <c r="A60" s="3" t="s">
        <v>27</v>
      </c>
      <c r="B60" s="3" t="s">
        <v>28</v>
      </c>
      <c r="C60" s="3" t="n">
        <v>63</v>
      </c>
      <c r="D60" s="3" t="s">
        <v>514</v>
      </c>
      <c r="E60" s="3" t="s">
        <v>74</v>
      </c>
      <c r="F60" s="3" t="s">
        <v>480</v>
      </c>
      <c r="G60" s="3" t="s">
        <v>506</v>
      </c>
      <c r="H60" s="3" t="s">
        <v>306</v>
      </c>
      <c r="I60" s="3" t="n">
        <v>0</v>
      </c>
      <c r="J60" s="3" t="n">
        <v>0</v>
      </c>
      <c r="K60" s="3" t="n">
        <v>80</v>
      </c>
      <c r="L60" s="3" t="n">
        <v>15</v>
      </c>
      <c r="M60" s="3" t="n">
        <v>0</v>
      </c>
      <c r="N60" s="3" t="n">
        <v>5</v>
      </c>
      <c r="O60" s="3" t="s">
        <v>515</v>
      </c>
      <c r="P60" s="3" t="str">
        <f aca="false">LEFT(O60,2)</f>
        <v>CU</v>
      </c>
      <c r="Q60" s="4" t="str">
        <f aca="false">HYPERLINK("/images/rapidscan/abstracts/"&amp;P60&amp;"/"&amp;O60&amp;".rtf",O60)</f>
        <v>CU0000014739</v>
      </c>
      <c r="R60" s="3" t="s">
        <v>516</v>
      </c>
      <c r="S60" s="4" t="str">
        <f aca="false">HYPERLINK("/images/rapidscan/"&amp;R60&amp;".jpg",R60)</f>
        <v>CU0000014739.1.4X</v>
      </c>
      <c r="T60" s="3" t="s">
        <v>517</v>
      </c>
      <c r="U60" s="4" t="str">
        <f aca="false">HYPERLINK("/images/rapidscan/"&amp;T60&amp;".jpg",T60)</f>
        <v>CU0000014739.1.20X</v>
      </c>
      <c r="V60" s="3" t="s">
        <v>518</v>
      </c>
      <c r="W60" s="4" t="str">
        <f aca="false">HYPERLINK("/images/rapidscan/"&amp;V60&amp;".jpg",V60)</f>
        <v>CU0000014739.1.B595</v>
      </c>
      <c r="X60" s="3" t="n">
        <v>1.89</v>
      </c>
      <c r="Y60" s="3" t="s">
        <v>519</v>
      </c>
      <c r="Z60" s="4" t="str">
        <f aca="false">HYPERLINK("/images/rapidscan/"&amp;Y60&amp;".jpg",Y60)</f>
        <v>CU0000014739.1.R292</v>
      </c>
      <c r="AA60" s="3" t="s">
        <v>520</v>
      </c>
      <c r="AB60" s="3" t="s">
        <v>521</v>
      </c>
      <c r="AC60" s="3" t="s">
        <v>40</v>
      </c>
      <c r="AD60" s="3" t="s">
        <v>463</v>
      </c>
      <c r="AE60" s="0" t="n">
        <v>3.15158308335504</v>
      </c>
      <c r="AF60" s="0" t="n">
        <v>0.84943312281944</v>
      </c>
      <c r="AG60" s="0" t="n">
        <v>0.0196577081099845</v>
      </c>
    </row>
    <row r="61" customFormat="false" ht="12" hidden="false" customHeight="false" outlineLevel="0" collapsed="false">
      <c r="A61" s="3" t="s">
        <v>27</v>
      </c>
      <c r="B61" s="3" t="s">
        <v>28</v>
      </c>
      <c r="C61" s="3" t="n">
        <v>85</v>
      </c>
      <c r="D61" s="3" t="s">
        <v>522</v>
      </c>
      <c r="E61" s="3" t="s">
        <v>30</v>
      </c>
      <c r="F61" s="3" t="s">
        <v>480</v>
      </c>
      <c r="G61" s="3" t="s">
        <v>523</v>
      </c>
      <c r="H61" s="3" t="s">
        <v>30</v>
      </c>
      <c r="I61" s="3" t="n">
        <v>100</v>
      </c>
      <c r="J61" s="3" t="n">
        <v>0</v>
      </c>
      <c r="K61" s="3" t="n">
        <v>0</v>
      </c>
      <c r="L61" s="3" t="n">
        <v>0</v>
      </c>
      <c r="M61" s="3" t="n">
        <v>0</v>
      </c>
      <c r="N61" s="3" t="n">
        <v>0</v>
      </c>
      <c r="O61" s="3" t="s">
        <v>524</v>
      </c>
      <c r="P61" s="3" t="str">
        <f aca="false">LEFT(O61,2)</f>
        <v>CU</v>
      </c>
      <c r="Q61" s="4" t="str">
        <f aca="false">HYPERLINK("/images/rapidscan/abstracts/"&amp;P61&amp;"/"&amp;O61&amp;".rtf",O61)</f>
        <v>CU0000005394</v>
      </c>
      <c r="R61" s="3" t="s">
        <v>525</v>
      </c>
      <c r="S61" s="4" t="str">
        <f aca="false">HYPERLINK("/images/rapidscan/"&amp;R61&amp;".jpg",R61)</f>
        <v>CU0000005394.1.4X</v>
      </c>
      <c r="T61" s="3" t="s">
        <v>526</v>
      </c>
      <c r="U61" s="4" t="str">
        <f aca="false">HYPERLINK("/images/rapidscan/"&amp;T61&amp;".jpg",T61)</f>
        <v>CU0000005394.1.20X</v>
      </c>
      <c r="V61" s="3" t="s">
        <v>527</v>
      </c>
      <c r="W61" s="4" t="str">
        <f aca="false">HYPERLINK("/images/rapidscan/"&amp;V61&amp;".jpg",V61)</f>
        <v>CU0000005394.1.B296</v>
      </c>
      <c r="X61" s="3" t="n">
        <v>1.01</v>
      </c>
      <c r="Y61" s="3" t="s">
        <v>528</v>
      </c>
      <c r="Z61" s="4" t="str">
        <f aca="false">HYPERLINK("/images/rapidscan/"&amp;Y61&amp;".jpg",Y61)</f>
        <v>CU0000005394.1.R160</v>
      </c>
      <c r="AA61" s="3" t="s">
        <v>529</v>
      </c>
      <c r="AB61" s="3" t="s">
        <v>182</v>
      </c>
      <c r="AC61" s="3" t="s">
        <v>40</v>
      </c>
      <c r="AD61" s="3" t="s">
        <v>346</v>
      </c>
      <c r="AE61" s="0" t="n">
        <v>0.755800142733745</v>
      </c>
      <c r="AF61" s="0" t="n">
        <v>27.5613045545734</v>
      </c>
      <c r="AG61" s="0" t="n">
        <v>0.262654633060754</v>
      </c>
    </row>
    <row r="62" customFormat="false" ht="12" hidden="false" customHeight="false" outlineLevel="0" collapsed="false">
      <c r="A62" s="3" t="s">
        <v>27</v>
      </c>
      <c r="B62" s="3" t="s">
        <v>81</v>
      </c>
      <c r="C62" s="3" t="n">
        <v>77</v>
      </c>
      <c r="D62" s="3" t="s">
        <v>530</v>
      </c>
      <c r="E62" s="3" t="s">
        <v>30</v>
      </c>
      <c r="F62" s="3" t="s">
        <v>480</v>
      </c>
      <c r="G62" s="3" t="s">
        <v>506</v>
      </c>
      <c r="H62" s="3" t="s">
        <v>30</v>
      </c>
      <c r="I62" s="3" t="n">
        <v>100</v>
      </c>
      <c r="J62" s="3" t="n">
        <v>0</v>
      </c>
      <c r="K62" s="3" t="n">
        <v>0</v>
      </c>
      <c r="L62" s="3" t="n">
        <v>0</v>
      </c>
      <c r="M62" s="3" t="n">
        <v>0</v>
      </c>
      <c r="N62" s="3" t="n">
        <v>0</v>
      </c>
      <c r="O62" s="3" t="s">
        <v>531</v>
      </c>
      <c r="P62" s="3" t="str">
        <f aca="false">LEFT(O62,2)</f>
        <v>CU</v>
      </c>
      <c r="Q62" s="4" t="str">
        <f aca="false">HYPERLINK("/images/rapidscan/abstracts/"&amp;P62&amp;"/"&amp;O62&amp;".rtf",O62)</f>
        <v>CU0000005329</v>
      </c>
      <c r="R62" s="3" t="s">
        <v>532</v>
      </c>
      <c r="S62" s="4" t="str">
        <f aca="false">HYPERLINK("/images/rapidscan/"&amp;R62&amp;".jpg",R62)</f>
        <v>CU0000005329.1.4X</v>
      </c>
      <c r="T62" s="3" t="s">
        <v>533</v>
      </c>
      <c r="U62" s="4" t="str">
        <f aca="false">HYPERLINK("/images/rapidscan/"&amp;T62&amp;".jpg",T62)</f>
        <v>CU0000005329.1.20X</v>
      </c>
      <c r="V62" s="3" t="s">
        <v>534</v>
      </c>
      <c r="W62" s="4" t="str">
        <f aca="false">HYPERLINK("/images/rapidscan/"&amp;V62&amp;".jpg",V62)</f>
        <v>CU0000005329.1.B170</v>
      </c>
      <c r="X62" s="3" t="n">
        <v>1.26</v>
      </c>
      <c r="Y62" s="3" t="s">
        <v>535</v>
      </c>
      <c r="Z62" s="4" t="str">
        <f aca="false">HYPERLINK("/images/rapidscan/"&amp;Y62&amp;".jpg",Y62)</f>
        <v>CU0000005329.1.R99</v>
      </c>
      <c r="AA62" s="3" t="s">
        <v>536</v>
      </c>
      <c r="AB62" s="3" t="s">
        <v>521</v>
      </c>
      <c r="AC62" s="3" t="s">
        <v>40</v>
      </c>
      <c r="AD62" s="3" t="s">
        <v>463</v>
      </c>
      <c r="AE62" s="0" t="n">
        <v>0.446297211037973</v>
      </c>
      <c r="AF62" s="0" t="n">
        <v>26.2559459943481</v>
      </c>
      <c r="AG62" s="0" t="n">
        <v>0.551425900709537</v>
      </c>
    </row>
    <row r="63" customFormat="false" ht="12" hidden="false" customHeight="false" outlineLevel="0" collapsed="false">
      <c r="A63" s="3" t="s">
        <v>27</v>
      </c>
      <c r="B63" s="3" t="s">
        <v>81</v>
      </c>
      <c r="C63" s="3" t="n">
        <v>82</v>
      </c>
      <c r="D63" s="3" t="s">
        <v>537</v>
      </c>
      <c r="E63" s="3" t="s">
        <v>74</v>
      </c>
      <c r="F63" s="3" t="s">
        <v>480</v>
      </c>
      <c r="G63" s="3" t="s">
        <v>506</v>
      </c>
      <c r="H63" s="3" t="s">
        <v>75</v>
      </c>
      <c r="I63" s="3" t="n">
        <v>0</v>
      </c>
      <c r="J63" s="3" t="n">
        <v>0</v>
      </c>
      <c r="K63" s="3" t="n">
        <v>80</v>
      </c>
      <c r="L63" s="3" t="n">
        <v>10</v>
      </c>
      <c r="M63" s="3" t="n">
        <v>10</v>
      </c>
      <c r="N63" s="3" t="n">
        <v>0</v>
      </c>
      <c r="O63" s="3" t="s">
        <v>538</v>
      </c>
      <c r="P63" s="3" t="str">
        <f aca="false">LEFT(O63,2)</f>
        <v>CU</v>
      </c>
      <c r="Q63" s="4" t="str">
        <f aca="false">HYPERLINK("/images/rapidscan/abstracts/"&amp;P63&amp;"/"&amp;O63&amp;".rtf",O63)</f>
        <v>CU0000006638</v>
      </c>
      <c r="R63" s="3" t="s">
        <v>539</v>
      </c>
      <c r="S63" s="4" t="str">
        <f aca="false">HYPERLINK("/images/rapidscan/"&amp;R63&amp;".jpg",R63)</f>
        <v>CU0000006638.1.4X</v>
      </c>
      <c r="T63" s="3" t="s">
        <v>540</v>
      </c>
      <c r="U63" s="4" t="str">
        <f aca="false">HYPERLINK("/images/rapidscan/"&amp;T63&amp;".jpg",T63)</f>
        <v>CU0000006638.1.20X</v>
      </c>
      <c r="V63" s="3" t="s">
        <v>541</v>
      </c>
      <c r="W63" s="4" t="str">
        <f aca="false">HYPERLINK("/images/rapidscan/"&amp;V63&amp;".jpg",V63)</f>
        <v>CU0000006638.1.B382</v>
      </c>
      <c r="X63" s="3" t="n">
        <v>1.4</v>
      </c>
      <c r="Y63" s="3" t="s">
        <v>542</v>
      </c>
      <c r="Z63" s="4" t="str">
        <f aca="false">HYPERLINK("/images/rapidscan/"&amp;Y63&amp;".jpg",Y63)</f>
        <v>CU0000006638.1.R193</v>
      </c>
      <c r="AA63" s="3" t="s">
        <v>543</v>
      </c>
      <c r="AB63" s="3" t="s">
        <v>544</v>
      </c>
      <c r="AC63" s="3" t="s">
        <v>40</v>
      </c>
      <c r="AD63" s="3" t="s">
        <v>463</v>
      </c>
      <c r="AE63" s="0" t="n">
        <v>2.25961455096744</v>
      </c>
      <c r="AF63" s="0" t="n">
        <v>0.0527228537279771</v>
      </c>
      <c r="AG63" s="0" t="n">
        <v>0.801758104970266</v>
      </c>
    </row>
    <row r="64" customFormat="false" ht="12" hidden="false" customHeight="false" outlineLevel="0" collapsed="false">
      <c r="A64" s="3" t="s">
        <v>27</v>
      </c>
      <c r="B64" s="3" t="s">
        <v>28</v>
      </c>
      <c r="C64" s="3" t="n">
        <v>51</v>
      </c>
      <c r="D64" s="3" t="s">
        <v>545</v>
      </c>
      <c r="E64" s="3" t="s">
        <v>74</v>
      </c>
      <c r="F64" s="3" t="s">
        <v>480</v>
      </c>
      <c r="G64" s="3" t="s">
        <v>523</v>
      </c>
      <c r="H64" s="3" t="s">
        <v>447</v>
      </c>
      <c r="I64" s="3" t="n">
        <v>5</v>
      </c>
      <c r="J64" s="3" t="n">
        <v>0</v>
      </c>
      <c r="K64" s="3" t="n">
        <v>80</v>
      </c>
      <c r="L64" s="3" t="n">
        <v>10</v>
      </c>
      <c r="M64" s="3" t="n">
        <v>0</v>
      </c>
      <c r="N64" s="3" t="n">
        <v>5</v>
      </c>
      <c r="O64" s="3" t="s">
        <v>546</v>
      </c>
      <c r="P64" s="3" t="str">
        <f aca="false">LEFT(O64,2)</f>
        <v>CU</v>
      </c>
      <c r="Q64" s="4" t="str">
        <f aca="false">HYPERLINK("/images/rapidscan/abstracts/"&amp;P64&amp;"/"&amp;O64&amp;".rtf",O64)</f>
        <v>CU0000006839</v>
      </c>
      <c r="R64" s="3" t="s">
        <v>547</v>
      </c>
      <c r="S64" s="4" t="str">
        <f aca="false">HYPERLINK("/images/rapidscan/"&amp;R64&amp;".jpg",R64)</f>
        <v>CU0000006839.1.4X</v>
      </c>
      <c r="T64" s="3" t="s">
        <v>548</v>
      </c>
      <c r="U64" s="4" t="str">
        <f aca="false">HYPERLINK("/images/rapidscan/"&amp;T64&amp;".jpg",T64)</f>
        <v>CU0000006839.1.20X</v>
      </c>
      <c r="V64" s="3" t="s">
        <v>549</v>
      </c>
      <c r="W64" s="4" t="str">
        <f aca="false">HYPERLINK("/images/rapidscan/"&amp;V64&amp;".jpg",V64)</f>
        <v>CU0000006839.1.B383</v>
      </c>
      <c r="X64" s="3" t="n">
        <v>1.43</v>
      </c>
      <c r="Y64" s="3" t="s">
        <v>550</v>
      </c>
      <c r="Z64" s="4" t="str">
        <f aca="false">HYPERLINK("/images/rapidscan/"&amp;Y64&amp;".jpg",Y64)</f>
        <v>CU0000006839.1.R193</v>
      </c>
      <c r="AA64" s="3" t="s">
        <v>551</v>
      </c>
      <c r="AB64" s="3" t="s">
        <v>552</v>
      </c>
      <c r="AC64" s="3" t="s">
        <v>40</v>
      </c>
      <c r="AD64" s="3" t="s">
        <v>463</v>
      </c>
      <c r="AE64" s="0" t="n">
        <v>2.86012201771822</v>
      </c>
      <c r="AF64" s="0" t="n">
        <v>0.600639921310092</v>
      </c>
      <c r="AG64" s="0" t="n">
        <v>4.20247412897206</v>
      </c>
    </row>
    <row r="65" customFormat="false" ht="12" hidden="false" customHeight="false" outlineLevel="0" collapsed="false">
      <c r="A65" s="3" t="s">
        <v>27</v>
      </c>
      <c r="B65" s="3" t="s">
        <v>81</v>
      </c>
      <c r="C65" s="3" t="n">
        <v>68</v>
      </c>
      <c r="D65" s="3" t="s">
        <v>553</v>
      </c>
      <c r="E65" s="3" t="s">
        <v>74</v>
      </c>
      <c r="F65" s="3" t="s">
        <v>498</v>
      </c>
      <c r="G65" s="3" t="s">
        <v>50</v>
      </c>
      <c r="H65" s="3" t="s">
        <v>50</v>
      </c>
      <c r="I65" s="3" t="n">
        <v>0</v>
      </c>
      <c r="J65" s="3" t="n">
        <v>0</v>
      </c>
      <c r="K65" s="3" t="n">
        <v>85</v>
      </c>
      <c r="L65" s="3" t="n">
        <v>15</v>
      </c>
      <c r="M65" s="3" t="n">
        <v>0</v>
      </c>
      <c r="N65" s="3" t="n">
        <v>0</v>
      </c>
      <c r="O65" s="3" t="s">
        <v>554</v>
      </c>
      <c r="P65" s="3" t="str">
        <f aca="false">LEFT(O65,2)</f>
        <v>CU</v>
      </c>
      <c r="Q65" s="4" t="str">
        <f aca="false">HYPERLINK("/images/rapidscan/abstracts/"&amp;P65&amp;"/"&amp;O65&amp;".rtf",O65)</f>
        <v>CU0000005636</v>
      </c>
      <c r="R65" s="3" t="s">
        <v>555</v>
      </c>
      <c r="S65" s="4" t="str">
        <f aca="false">HYPERLINK("/images/rapidscan/"&amp;R65&amp;".jpg",R65)</f>
        <v>CU0000005636.3.4X</v>
      </c>
      <c r="T65" s="3" t="s">
        <v>556</v>
      </c>
      <c r="U65" s="4" t="str">
        <f aca="false">HYPERLINK("/images/rapidscan/"&amp;T65&amp;".jpg",T65)</f>
        <v>CU0000005636.3.20X</v>
      </c>
      <c r="V65" s="3" t="s">
        <v>557</v>
      </c>
      <c r="W65" s="4" t="str">
        <f aca="false">HYPERLINK("/images/rapidscan/"&amp;V65&amp;".jpg",V65)</f>
        <v>CU0000005636.3.B585</v>
      </c>
      <c r="X65" s="3" t="n">
        <v>2.02</v>
      </c>
      <c r="Y65" s="3" t="s">
        <v>558</v>
      </c>
      <c r="Z65" s="4" t="str">
        <f aca="false">HYPERLINK("/images/rapidscan/"&amp;Y65&amp;".jpg",Y65)</f>
        <v>CU0000005636.3.R280</v>
      </c>
      <c r="AA65" s="3" t="s">
        <v>559</v>
      </c>
      <c r="AB65" s="3" t="s">
        <v>50</v>
      </c>
      <c r="AC65" s="3" t="s">
        <v>40</v>
      </c>
      <c r="AD65" s="3" t="s">
        <v>463</v>
      </c>
      <c r="AE65" s="0" t="n">
        <v>21.2012393373401</v>
      </c>
      <c r="AF65" s="0" t="n">
        <v>3.06220797959193</v>
      </c>
      <c r="AG65" s="0" t="n">
        <v>4.05932243254093</v>
      </c>
    </row>
    <row r="66" customFormat="false" ht="12" hidden="false" customHeight="false" outlineLevel="0" collapsed="false">
      <c r="A66" s="3" t="s">
        <v>27</v>
      </c>
      <c r="B66" s="3" t="s">
        <v>81</v>
      </c>
      <c r="C66" s="3" t="n">
        <v>80</v>
      </c>
      <c r="D66" s="3" t="s">
        <v>560</v>
      </c>
      <c r="E66" s="3" t="s">
        <v>74</v>
      </c>
      <c r="F66" s="3" t="s">
        <v>480</v>
      </c>
      <c r="G66" s="3" t="s">
        <v>506</v>
      </c>
      <c r="H66" s="3" t="s">
        <v>561</v>
      </c>
      <c r="I66" s="3" t="n">
        <v>0</v>
      </c>
      <c r="J66" s="3" t="n">
        <v>0</v>
      </c>
      <c r="K66" s="3" t="n">
        <v>80</v>
      </c>
      <c r="L66" s="3" t="n">
        <v>20</v>
      </c>
      <c r="M66" s="3" t="n">
        <v>0</v>
      </c>
      <c r="N66" s="3" t="n">
        <v>0</v>
      </c>
      <c r="O66" s="3" t="s">
        <v>562</v>
      </c>
      <c r="P66" s="3" t="str">
        <f aca="false">LEFT(O66,2)</f>
        <v>CU</v>
      </c>
      <c r="Q66" s="4" t="str">
        <f aca="false">HYPERLINK("/images/rapidscan/abstracts/"&amp;P66&amp;"/"&amp;O66&amp;".rtf",O66)</f>
        <v>CU0000005347</v>
      </c>
      <c r="R66" s="3" t="s">
        <v>563</v>
      </c>
      <c r="S66" s="4" t="str">
        <f aca="false">HYPERLINK("/images/rapidscan/"&amp;R66&amp;".jpg",R66)</f>
        <v>CU0000005347.1.4X</v>
      </c>
      <c r="T66" s="3" t="s">
        <v>564</v>
      </c>
      <c r="U66" s="4" t="str">
        <f aca="false">HYPERLINK("/images/rapidscan/"&amp;T66&amp;".jpg",T66)</f>
        <v>CU0000005347.1.20X</v>
      </c>
      <c r="V66" s="3" t="s">
        <v>565</v>
      </c>
      <c r="W66" s="4" t="str">
        <f aca="false">HYPERLINK("/images/rapidscan/"&amp;V66&amp;".jpg",V66)</f>
        <v>CU0000005347.1.B144</v>
      </c>
      <c r="X66" s="3" t="n">
        <v>1.32</v>
      </c>
      <c r="Y66" s="3" t="s">
        <v>566</v>
      </c>
      <c r="Z66" s="4" t="str">
        <f aca="false">HYPERLINK("/images/rapidscan/"&amp;Y66&amp;".jpg",Y66)</f>
        <v>CU0000005347.1.R81</v>
      </c>
      <c r="AA66" s="3" t="s">
        <v>567</v>
      </c>
      <c r="AB66" s="3" t="s">
        <v>568</v>
      </c>
      <c r="AC66" s="3" t="s">
        <v>40</v>
      </c>
      <c r="AD66" s="3" t="s">
        <v>463</v>
      </c>
      <c r="AE66" s="0" t="n">
        <v>0.062763807996403</v>
      </c>
      <c r="AF66" s="0" t="n">
        <v>0.588278930472119</v>
      </c>
      <c r="AG66" s="0" t="n">
        <v>0.717593604768089</v>
      </c>
    </row>
    <row r="67" customFormat="false" ht="12" hidden="false" customHeight="false" outlineLevel="0" collapsed="false">
      <c r="A67" s="3" t="s">
        <v>27</v>
      </c>
      <c r="B67" s="3" t="s">
        <v>81</v>
      </c>
      <c r="C67" s="3" t="n">
        <v>82</v>
      </c>
      <c r="D67" s="3" t="s">
        <v>569</v>
      </c>
      <c r="E67" s="3" t="s">
        <v>74</v>
      </c>
      <c r="F67" s="3" t="s">
        <v>480</v>
      </c>
      <c r="G67" s="3" t="s">
        <v>438</v>
      </c>
      <c r="H67" s="3" t="s">
        <v>419</v>
      </c>
      <c r="I67" s="3" t="n">
        <v>15</v>
      </c>
      <c r="J67" s="3" t="n">
        <v>0</v>
      </c>
      <c r="K67" s="3" t="n">
        <v>75</v>
      </c>
      <c r="L67" s="3" t="n">
        <v>10</v>
      </c>
      <c r="M67" s="3" t="n">
        <v>0</v>
      </c>
      <c r="N67" s="3" t="n">
        <v>0</v>
      </c>
      <c r="O67" s="3" t="s">
        <v>570</v>
      </c>
      <c r="P67" s="3" t="str">
        <f aca="false">LEFT(O67,2)</f>
        <v>CU</v>
      </c>
      <c r="Q67" s="4" t="str">
        <f aca="false">HYPERLINK("/images/rapidscan/abstracts/"&amp;P67&amp;"/"&amp;O67&amp;".rtf",O67)</f>
        <v>CU0000011129</v>
      </c>
      <c r="R67" s="3" t="s">
        <v>571</v>
      </c>
      <c r="S67" s="4" t="str">
        <f aca="false">HYPERLINK("/images/rapidscan/"&amp;R67&amp;".jpg",R67)</f>
        <v>CU0000011129.2.4X</v>
      </c>
      <c r="T67" s="3" t="s">
        <v>572</v>
      </c>
      <c r="U67" s="4" t="str">
        <f aca="false">HYPERLINK("/images/rapidscan/"&amp;T67&amp;".jpg",T67)</f>
        <v>CU0000011129.2.20X</v>
      </c>
      <c r="V67" s="3" t="s">
        <v>573</v>
      </c>
      <c r="W67" s="4" t="str">
        <f aca="false">HYPERLINK("/images/rapidscan/"&amp;V67&amp;".jpg",V67)</f>
        <v>CU0000011129.2.B599</v>
      </c>
      <c r="X67" s="3" t="n">
        <v>1.71</v>
      </c>
      <c r="Y67" s="3" t="s">
        <v>574</v>
      </c>
      <c r="Z67" s="4" t="str">
        <f aca="false">HYPERLINK("/images/rapidscan/"&amp;Y67&amp;".jpg",Y67)</f>
        <v>CU0000011129.2.R295</v>
      </c>
      <c r="AA67" s="3" t="s">
        <v>575</v>
      </c>
      <c r="AB67" s="3" t="s">
        <v>576</v>
      </c>
      <c r="AC67" s="3" t="s">
        <v>40</v>
      </c>
      <c r="AD67" s="3" t="s">
        <v>463</v>
      </c>
      <c r="AE67" s="0" t="n">
        <v>1.18597754635398</v>
      </c>
      <c r="AF67" s="0" t="n">
        <v>0.26326219573562</v>
      </c>
      <c r="AG67" s="0" t="n">
        <v>1.01483060813523</v>
      </c>
    </row>
    <row r="68" customFormat="false" ht="12" hidden="false" customHeight="false" outlineLevel="0" collapsed="false">
      <c r="A68" s="3" t="s">
        <v>27</v>
      </c>
      <c r="B68" s="3" t="s">
        <v>28</v>
      </c>
      <c r="C68" s="3" t="n">
        <v>54</v>
      </c>
      <c r="D68" s="3" t="s">
        <v>577</v>
      </c>
      <c r="E68" s="3" t="s">
        <v>74</v>
      </c>
      <c r="F68" s="3" t="s">
        <v>480</v>
      </c>
      <c r="G68" s="3" t="s">
        <v>523</v>
      </c>
      <c r="H68" s="3" t="s">
        <v>306</v>
      </c>
      <c r="I68" s="3" t="n">
        <v>0</v>
      </c>
      <c r="J68" s="3" t="n">
        <v>0</v>
      </c>
      <c r="K68" s="3" t="n">
        <v>60</v>
      </c>
      <c r="L68" s="3" t="n">
        <v>35</v>
      </c>
      <c r="M68" s="3" t="n">
        <v>0</v>
      </c>
      <c r="N68" s="3" t="n">
        <v>5</v>
      </c>
      <c r="O68" s="3" t="s">
        <v>578</v>
      </c>
      <c r="P68" s="3" t="str">
        <f aca="false">LEFT(O68,2)</f>
        <v>CU</v>
      </c>
      <c r="Q68" s="4" t="str">
        <f aca="false">HYPERLINK("/images/rapidscan/abstracts/"&amp;P68&amp;"/"&amp;O68&amp;".rtf",O68)</f>
        <v>CU0000010998</v>
      </c>
      <c r="R68" s="3" t="s">
        <v>579</v>
      </c>
      <c r="S68" s="4" t="str">
        <f aca="false">HYPERLINK("/images/rapidscan/"&amp;R68&amp;".jpg",R68)</f>
        <v>CU0000010998.1.4X</v>
      </c>
      <c r="T68" s="3" t="s">
        <v>580</v>
      </c>
      <c r="U68" s="4" t="str">
        <f aca="false">HYPERLINK("/images/rapidscan/"&amp;T68&amp;".jpg",T68)</f>
        <v>CU0000010998.1.20X</v>
      </c>
      <c r="V68" s="3" t="s">
        <v>581</v>
      </c>
      <c r="W68" s="4" t="str">
        <f aca="false">HYPERLINK("/images/rapidscan/"&amp;V68&amp;".jpg",V68)</f>
        <v>CU0000010998.1.B406</v>
      </c>
      <c r="X68" s="3" t="n">
        <v>1.29</v>
      </c>
      <c r="Y68" s="3" t="s">
        <v>582</v>
      </c>
      <c r="Z68" s="4" t="str">
        <f aca="false">HYPERLINK("/images/rapidscan/"&amp;Y68&amp;".jpg",Y68)</f>
        <v>CU0000010998.1.R200</v>
      </c>
      <c r="AA68" s="3" t="s">
        <v>583</v>
      </c>
      <c r="AB68" s="3" t="s">
        <v>584</v>
      </c>
      <c r="AC68" s="3" t="s">
        <v>40</v>
      </c>
      <c r="AD68" s="3" t="s">
        <v>463</v>
      </c>
      <c r="AE68" s="0" t="n">
        <v>0.856233802207324</v>
      </c>
      <c r="AF68" s="0" t="n">
        <v>0.137220912589119</v>
      </c>
      <c r="AG68" s="0" t="n">
        <v>1.34839103274022</v>
      </c>
    </row>
    <row r="69" customFormat="false" ht="12" hidden="false" customHeight="false" outlineLevel="0" collapsed="false">
      <c r="A69" s="3" t="s">
        <v>27</v>
      </c>
      <c r="B69" s="3" t="s">
        <v>28</v>
      </c>
      <c r="C69" s="3" t="n">
        <v>74</v>
      </c>
      <c r="D69" s="3" t="s">
        <v>585</v>
      </c>
      <c r="E69" s="3" t="s">
        <v>74</v>
      </c>
      <c r="F69" s="3" t="s">
        <v>586</v>
      </c>
      <c r="G69" s="3" t="s">
        <v>523</v>
      </c>
      <c r="H69" s="3" t="s">
        <v>175</v>
      </c>
      <c r="I69" s="3" t="n">
        <v>0</v>
      </c>
      <c r="J69" s="3" t="n">
        <v>0</v>
      </c>
      <c r="K69" s="3" t="n">
        <v>80</v>
      </c>
      <c r="L69" s="3" t="n">
        <v>10</v>
      </c>
      <c r="M69" s="3" t="n">
        <v>10</v>
      </c>
      <c r="N69" s="3" t="n">
        <v>0</v>
      </c>
      <c r="O69" s="3" t="s">
        <v>587</v>
      </c>
      <c r="P69" s="3" t="str">
        <f aca="false">LEFT(O69,2)</f>
        <v>CU</v>
      </c>
      <c r="Q69" s="4" t="str">
        <f aca="false">HYPERLINK("/images/rapidscan/abstracts/"&amp;P69&amp;"/"&amp;O69&amp;".rtf",O69)</f>
        <v>CU0000006781</v>
      </c>
      <c r="R69" s="3" t="s">
        <v>588</v>
      </c>
      <c r="S69" s="4" t="str">
        <f aca="false">HYPERLINK("/images/rapidscan/"&amp;R69&amp;".jpg",R69)</f>
        <v>CU0000006781.1.4X</v>
      </c>
      <c r="T69" s="3" t="s">
        <v>589</v>
      </c>
      <c r="U69" s="4" t="str">
        <f aca="false">HYPERLINK("/images/rapidscan/"&amp;T69&amp;".jpg",T69)</f>
        <v>CU0000006781.1.20X</v>
      </c>
      <c r="V69" s="3" t="s">
        <v>590</v>
      </c>
      <c r="W69" s="4" t="str">
        <f aca="false">HYPERLINK("/images/rapidscan/"&amp;V69&amp;".jpg",V69)</f>
        <v>CU0000006781.1.B514</v>
      </c>
      <c r="X69" s="3" t="n">
        <v>1.44</v>
      </c>
      <c r="Y69" s="3" t="s">
        <v>591</v>
      </c>
      <c r="Z69" s="4" t="str">
        <f aca="false">HYPERLINK("/images/rapidscan/"&amp;Y69&amp;".jpg",Y69)</f>
        <v>CU0000006781.1.R246</v>
      </c>
      <c r="AA69" s="3" t="s">
        <v>592</v>
      </c>
      <c r="AB69" s="3" t="s">
        <v>488</v>
      </c>
      <c r="AC69" s="3" t="s">
        <v>40</v>
      </c>
      <c r="AD69" s="3" t="s">
        <v>463</v>
      </c>
      <c r="AE69" s="0" t="n">
        <v>0.388524288466597</v>
      </c>
      <c r="AF69" s="0" t="n">
        <v>3.64159951694883</v>
      </c>
      <c r="AG69" s="0" t="n">
        <v>0.0842744395462635</v>
      </c>
    </row>
    <row r="70" customFormat="false" ht="12" hidden="false" customHeight="false" outlineLevel="0" collapsed="false">
      <c r="A70" s="3" t="s">
        <v>27</v>
      </c>
      <c r="B70" s="3" t="s">
        <v>81</v>
      </c>
      <c r="C70" s="3" t="n">
        <v>70</v>
      </c>
      <c r="D70" s="3" t="s">
        <v>593</v>
      </c>
      <c r="E70" s="3" t="s">
        <v>74</v>
      </c>
      <c r="F70" s="3" t="s">
        <v>480</v>
      </c>
      <c r="G70" s="3" t="s">
        <v>523</v>
      </c>
      <c r="H70" s="3" t="s">
        <v>175</v>
      </c>
      <c r="I70" s="3" t="n">
        <v>0</v>
      </c>
      <c r="J70" s="3" t="n">
        <v>0</v>
      </c>
      <c r="K70" s="3" t="n">
        <v>75</v>
      </c>
      <c r="L70" s="3" t="n">
        <v>10</v>
      </c>
      <c r="M70" s="3" t="n">
        <v>0</v>
      </c>
      <c r="N70" s="3" t="n">
        <v>15</v>
      </c>
      <c r="O70" s="3" t="s">
        <v>594</v>
      </c>
      <c r="P70" s="3" t="str">
        <f aca="false">LEFT(O70,2)</f>
        <v>CI</v>
      </c>
      <c r="Q70" s="4" t="str">
        <f aca="false">HYPERLINK("/images/rapidscan/abstracts/"&amp;P70&amp;"/"&amp;O70&amp;".rtf",O70)</f>
        <v>CI0000006679</v>
      </c>
      <c r="R70" s="3" t="s">
        <v>595</v>
      </c>
      <c r="S70" s="4" t="str">
        <f aca="false">HYPERLINK("/images/rapidscan/"&amp;R70&amp;".jpg",R70)</f>
        <v>CI0000006679.1.4X</v>
      </c>
      <c r="T70" s="3" t="s">
        <v>596</v>
      </c>
      <c r="U70" s="4" t="str">
        <f aca="false">HYPERLINK("/images/rapidscan/"&amp;T70&amp;".jpg",T70)</f>
        <v>CI0000006679.1.20X</v>
      </c>
      <c r="V70" s="3" t="s">
        <v>597</v>
      </c>
      <c r="W70" s="4" t="str">
        <f aca="false">HYPERLINK("/images/rapidscan/"&amp;V70&amp;".jpg",V70)</f>
        <v>CI0000006679.1.B363</v>
      </c>
      <c r="X70" s="3" t="n">
        <v>1.76</v>
      </c>
      <c r="Y70" s="3" t="s">
        <v>598</v>
      </c>
      <c r="Z70" s="4" t="str">
        <f aca="false">HYPERLINK("/images/rapidscan/"&amp;Y70&amp;".jpg",Y70)</f>
        <v>CI0000006679.1.R187</v>
      </c>
      <c r="AA70" s="3" t="s">
        <v>599</v>
      </c>
      <c r="AB70" s="3" t="s">
        <v>488</v>
      </c>
      <c r="AC70" s="3" t="s">
        <v>40</v>
      </c>
      <c r="AD70" s="3" t="s">
        <v>463</v>
      </c>
      <c r="AE70" s="0" t="n">
        <v>4.58231518924985</v>
      </c>
      <c r="AF70" s="0" t="n">
        <v>1.24364288478237</v>
      </c>
      <c r="AG70" s="0" t="n">
        <v>5.35630806211561</v>
      </c>
    </row>
    <row r="71" customFormat="false" ht="12" hidden="false" customHeight="false" outlineLevel="0" collapsed="false">
      <c r="A71" s="3" t="s">
        <v>27</v>
      </c>
      <c r="B71" s="3" t="s">
        <v>81</v>
      </c>
      <c r="C71" s="3" t="n">
        <v>42</v>
      </c>
      <c r="D71" s="3" t="s">
        <v>600</v>
      </c>
      <c r="E71" s="3" t="s">
        <v>30</v>
      </c>
      <c r="F71" s="3" t="s">
        <v>339</v>
      </c>
      <c r="G71" s="3" t="s">
        <v>601</v>
      </c>
      <c r="H71" s="3" t="s">
        <v>30</v>
      </c>
      <c r="I71" s="3" t="n">
        <v>100</v>
      </c>
      <c r="J71" s="3" t="n">
        <v>0</v>
      </c>
      <c r="K71" s="3" t="n">
        <v>0</v>
      </c>
      <c r="L71" s="3" t="n">
        <v>0</v>
      </c>
      <c r="M71" s="3" t="n">
        <v>0</v>
      </c>
      <c r="N71" s="3" t="n">
        <v>0</v>
      </c>
      <c r="O71" s="3" t="s">
        <v>602</v>
      </c>
      <c r="P71" s="3" t="str">
        <f aca="false">LEFT(O71,2)</f>
        <v>CI</v>
      </c>
      <c r="Q71" s="4" t="str">
        <f aca="false">HYPERLINK("/images/rapidscan/abstracts/"&amp;P71&amp;"/"&amp;O71&amp;".rtf",O71)</f>
        <v>CI0000000269</v>
      </c>
      <c r="R71" s="3" t="s">
        <v>603</v>
      </c>
      <c r="S71" s="4" t="str">
        <f aca="false">HYPERLINK("/images/rapidscan/"&amp;R71&amp;".jpg",R71)</f>
        <v>CI0000000269.1.4X</v>
      </c>
      <c r="T71" s="3" t="s">
        <v>604</v>
      </c>
      <c r="U71" s="4" t="str">
        <f aca="false">HYPERLINK("/images/rapidscan/"&amp;T71&amp;".jpg",T71)</f>
        <v>CI0000000269.1.20X</v>
      </c>
      <c r="V71" s="3" t="s">
        <v>605</v>
      </c>
      <c r="W71" s="4" t="str">
        <f aca="false">HYPERLINK("/images/rapidscan/"&amp;V71&amp;".jpg",V71)</f>
        <v>CI0000000269.1.B517</v>
      </c>
      <c r="X71" s="3" t="n">
        <v>1.34</v>
      </c>
      <c r="Y71" s="3" t="s">
        <v>606</v>
      </c>
      <c r="Z71" s="4" t="str">
        <f aca="false">HYPERLINK("/images/rapidscan/"&amp;Y71&amp;".jpg",Y71)</f>
        <v>CI0000000269.1.R249</v>
      </c>
      <c r="AA71" s="3" t="s">
        <v>607</v>
      </c>
      <c r="AB71" s="3" t="s">
        <v>601</v>
      </c>
      <c r="AC71" s="3" t="s">
        <v>40</v>
      </c>
      <c r="AD71" s="3" t="s">
        <v>463</v>
      </c>
      <c r="AE71" s="0" t="n">
        <v>1.21931991351017</v>
      </c>
      <c r="AF71" s="0" t="n">
        <v>111.012034352125</v>
      </c>
      <c r="AG71" s="0" t="n">
        <v>2.41368755943391</v>
      </c>
    </row>
    <row r="72" customFormat="false" ht="12" hidden="false" customHeight="false" outlineLevel="0" collapsed="false">
      <c r="A72" s="3" t="s">
        <v>27</v>
      </c>
      <c r="B72" s="3" t="s">
        <v>81</v>
      </c>
      <c r="C72" s="3" t="n">
        <v>43</v>
      </c>
      <c r="D72" s="3" t="s">
        <v>608</v>
      </c>
      <c r="E72" s="3" t="s">
        <v>30</v>
      </c>
      <c r="F72" s="3" t="s">
        <v>609</v>
      </c>
      <c r="G72" s="3" t="s">
        <v>601</v>
      </c>
      <c r="H72" s="3" t="s">
        <v>30</v>
      </c>
      <c r="I72" s="3" t="n">
        <v>100</v>
      </c>
      <c r="J72" s="3" t="n">
        <v>0</v>
      </c>
      <c r="K72" s="3" t="n">
        <v>0</v>
      </c>
      <c r="L72" s="3" t="n">
        <v>0</v>
      </c>
      <c r="M72" s="3" t="n">
        <v>0</v>
      </c>
      <c r="N72" s="3" t="n">
        <v>0</v>
      </c>
      <c r="O72" s="3" t="s">
        <v>610</v>
      </c>
      <c r="P72" s="3" t="str">
        <f aca="false">LEFT(O72,2)</f>
        <v>CU</v>
      </c>
      <c r="Q72" s="4" t="str">
        <f aca="false">HYPERLINK("/images/rapidscan/abstracts/"&amp;P72&amp;"/"&amp;O72&amp;".rtf",O72)</f>
        <v>CU0000005762</v>
      </c>
      <c r="R72" s="3" t="s">
        <v>611</v>
      </c>
      <c r="S72" s="4" t="str">
        <f aca="false">HYPERLINK("/images/rapidscan/"&amp;R72&amp;".jpg",R72)</f>
        <v>CU0000005762.1.4X</v>
      </c>
      <c r="T72" s="3" t="s">
        <v>612</v>
      </c>
      <c r="U72" s="4" t="str">
        <f aca="false">HYPERLINK("/images/rapidscan/"&amp;T72&amp;".jpg",T72)</f>
        <v>CU0000005762.1.20X</v>
      </c>
      <c r="V72" s="3" t="s">
        <v>613</v>
      </c>
      <c r="W72" s="4" t="str">
        <f aca="false">HYPERLINK("/images/rapidscan/"&amp;V72&amp;".jpg",V72)</f>
        <v>CU0000005762.1.B382</v>
      </c>
      <c r="X72" s="3" t="n">
        <v>1.34</v>
      </c>
      <c r="Y72" s="3" t="s">
        <v>614</v>
      </c>
      <c r="Z72" s="4" t="str">
        <f aca="false">HYPERLINK("/images/rapidscan/"&amp;Y72&amp;".jpg",Y72)</f>
        <v>CU0000005762.1.R193</v>
      </c>
      <c r="AA72" s="3" t="s">
        <v>615</v>
      </c>
      <c r="AB72" s="3" t="s">
        <v>601</v>
      </c>
      <c r="AC72" s="3" t="s">
        <v>40</v>
      </c>
      <c r="AD72" s="3" t="s">
        <v>616</v>
      </c>
      <c r="AE72" s="0" t="n">
        <v>3.08672444136952</v>
      </c>
      <c r="AF72" s="0" t="n">
        <v>168.262779549537</v>
      </c>
      <c r="AG72" s="0" t="n">
        <v>7.01887075362967</v>
      </c>
    </row>
    <row r="73" customFormat="false" ht="12" hidden="false" customHeight="false" outlineLevel="0" collapsed="false">
      <c r="A73" s="3" t="s">
        <v>27</v>
      </c>
      <c r="B73" s="3" t="s">
        <v>81</v>
      </c>
      <c r="C73" s="3" t="n">
        <v>76</v>
      </c>
      <c r="D73" s="3" t="s">
        <v>617</v>
      </c>
      <c r="E73" s="3" t="s">
        <v>74</v>
      </c>
      <c r="F73" s="3" t="s">
        <v>618</v>
      </c>
      <c r="G73" s="3" t="s">
        <v>418</v>
      </c>
      <c r="H73" s="3" t="s">
        <v>374</v>
      </c>
      <c r="I73" s="3" t="n">
        <v>0</v>
      </c>
      <c r="J73" s="3" t="n">
        <v>0</v>
      </c>
      <c r="K73" s="3" t="n">
        <v>95</v>
      </c>
      <c r="L73" s="3" t="n">
        <v>0</v>
      </c>
      <c r="M73" s="3" t="n">
        <v>5</v>
      </c>
      <c r="N73" s="3" t="n">
        <v>0</v>
      </c>
      <c r="O73" s="3" t="s">
        <v>619</v>
      </c>
      <c r="P73" s="3" t="str">
        <f aca="false">LEFT(O73,2)</f>
        <v>CU</v>
      </c>
      <c r="Q73" s="4" t="str">
        <f aca="false">HYPERLINK("/images/rapidscan/abstracts/"&amp;P73&amp;"/"&amp;O73&amp;".rtf",O73)</f>
        <v>CU0000000736</v>
      </c>
      <c r="R73" s="3" t="s">
        <v>620</v>
      </c>
      <c r="S73" s="4" t="str">
        <f aca="false">HYPERLINK("/images/rapidscan/"&amp;R73&amp;".jpg",R73)</f>
        <v>CU0000000736.1.4X</v>
      </c>
      <c r="T73" s="3" t="s">
        <v>621</v>
      </c>
      <c r="U73" s="4" t="str">
        <f aca="false">HYPERLINK("/images/rapidscan/"&amp;T73&amp;".jpg",T73)</f>
        <v>CU0000000736.1.20X</v>
      </c>
      <c r="V73" s="3" t="s">
        <v>622</v>
      </c>
      <c r="W73" s="4" t="str">
        <f aca="false">HYPERLINK("/images/rapidscan/"&amp;V73&amp;".jpg",V73)</f>
        <v>CU0000000736.1.B45</v>
      </c>
      <c r="X73" s="3" t="n">
        <v>1.6</v>
      </c>
      <c r="Y73" s="3" t="s">
        <v>623</v>
      </c>
      <c r="Z73" s="4" t="str">
        <f aca="false">HYPERLINK("/images/rapidscan/"&amp;Y73&amp;".jpg",Y73)</f>
        <v>CU0000000736.1.R13</v>
      </c>
      <c r="AA73" s="3" t="s">
        <v>624</v>
      </c>
      <c r="AB73" s="3" t="s">
        <v>381</v>
      </c>
      <c r="AC73" s="3" t="s">
        <v>40</v>
      </c>
      <c r="AD73" s="3" t="s">
        <v>616</v>
      </c>
      <c r="AE73" s="0" t="n">
        <v>1.63136171038468</v>
      </c>
      <c r="AF73" s="0" t="n">
        <v>202.892576689837</v>
      </c>
      <c r="AG73" s="0" t="n">
        <v>2.49880606739423</v>
      </c>
    </row>
    <row r="74" customFormat="false" ht="12" hidden="false" customHeight="false" outlineLevel="0" collapsed="false">
      <c r="A74" s="3" t="s">
        <v>27</v>
      </c>
      <c r="B74" s="3" t="s">
        <v>81</v>
      </c>
      <c r="C74" s="3" t="n">
        <v>56</v>
      </c>
      <c r="D74" s="3" t="s">
        <v>625</v>
      </c>
      <c r="E74" s="3" t="s">
        <v>74</v>
      </c>
      <c r="F74" s="3" t="s">
        <v>618</v>
      </c>
      <c r="G74" s="3" t="s">
        <v>626</v>
      </c>
      <c r="H74" s="3" t="s">
        <v>374</v>
      </c>
      <c r="I74" s="3" t="n">
        <v>0</v>
      </c>
      <c r="J74" s="3" t="n">
        <v>0</v>
      </c>
      <c r="K74" s="3" t="n">
        <v>95</v>
      </c>
      <c r="L74" s="3" t="n">
        <v>5</v>
      </c>
      <c r="M74" s="3" t="n">
        <v>0</v>
      </c>
      <c r="N74" s="3" t="n">
        <v>0</v>
      </c>
      <c r="O74" s="3" t="s">
        <v>627</v>
      </c>
      <c r="P74" s="3" t="str">
        <f aca="false">LEFT(O74,2)</f>
        <v>CU</v>
      </c>
      <c r="Q74" s="4" t="str">
        <f aca="false">HYPERLINK("/images/rapidscan/abstracts/"&amp;P74&amp;"/"&amp;O74&amp;".rtf",O74)</f>
        <v>CU0000001160</v>
      </c>
      <c r="R74" s="3" t="s">
        <v>628</v>
      </c>
      <c r="S74" s="4" t="str">
        <f aca="false">HYPERLINK("/images/rapidscan/"&amp;R74&amp;".jpg",R74)</f>
        <v>CU0000001160.2.4X</v>
      </c>
      <c r="T74" s="3" t="s">
        <v>629</v>
      </c>
      <c r="U74" s="4" t="str">
        <f aca="false">HYPERLINK("/images/rapidscan/"&amp;T74&amp;".jpg",T74)</f>
        <v>CU0000001160.2.20X</v>
      </c>
      <c r="V74" s="3" t="s">
        <v>630</v>
      </c>
      <c r="W74" s="4" t="str">
        <f aca="false">HYPERLINK("/images/rapidscan/"&amp;V74&amp;".jpg",V74)</f>
        <v>CU0000001160.2.B81</v>
      </c>
      <c r="X74" s="3" t="n">
        <v>1.01</v>
      </c>
      <c r="Y74" s="3" t="s">
        <v>631</v>
      </c>
      <c r="Z74" s="4" t="str">
        <f aca="false">HYPERLINK("/images/rapidscan/"&amp;Y74&amp;".jpg",Y74)</f>
        <v>CU0000001160.2.R51</v>
      </c>
      <c r="AA74" s="3" t="s">
        <v>632</v>
      </c>
      <c r="AB74" s="3" t="s">
        <v>633</v>
      </c>
      <c r="AC74" s="3" t="s">
        <v>40</v>
      </c>
      <c r="AD74" s="3" t="s">
        <v>616</v>
      </c>
      <c r="AE74" s="0" t="n">
        <v>0.782453377206553</v>
      </c>
      <c r="AF74" s="0" t="n">
        <v>105.023783977393</v>
      </c>
      <c r="AG74" s="0" t="n">
        <v>2.20570360283815</v>
      </c>
    </row>
    <row r="75" customFormat="false" ht="12" hidden="false" customHeight="false" outlineLevel="0" collapsed="false">
      <c r="A75" s="3" t="s">
        <v>27</v>
      </c>
      <c r="B75" s="3" t="s">
        <v>81</v>
      </c>
      <c r="C75" s="3" t="n">
        <v>70</v>
      </c>
      <c r="D75" s="3" t="s">
        <v>634</v>
      </c>
      <c r="E75" s="3" t="s">
        <v>74</v>
      </c>
      <c r="F75" s="3" t="s">
        <v>618</v>
      </c>
      <c r="G75" s="3" t="s">
        <v>373</v>
      </c>
      <c r="H75" s="3" t="s">
        <v>635</v>
      </c>
      <c r="I75" s="3" t="n">
        <v>0</v>
      </c>
      <c r="J75" s="3" t="n">
        <v>0</v>
      </c>
      <c r="K75" s="3" t="n">
        <v>95</v>
      </c>
      <c r="L75" s="3" t="n">
        <v>5</v>
      </c>
      <c r="M75" s="3" t="n">
        <v>0</v>
      </c>
      <c r="N75" s="3" t="n">
        <v>0</v>
      </c>
      <c r="O75" s="3" t="s">
        <v>636</v>
      </c>
      <c r="P75" s="3" t="str">
        <f aca="false">LEFT(O75,2)</f>
        <v>CU</v>
      </c>
      <c r="Q75" s="4" t="str">
        <f aca="false">HYPERLINK("/images/rapidscan/abstracts/"&amp;P75&amp;"/"&amp;O75&amp;".rtf",O75)</f>
        <v>CU0000000010</v>
      </c>
      <c r="R75" s="3" t="s">
        <v>637</v>
      </c>
      <c r="S75" s="4" t="str">
        <f aca="false">HYPERLINK("/images/rapidscan/"&amp;R75&amp;".jpg",R75)</f>
        <v>CU0000000010.1.4X</v>
      </c>
      <c r="T75" s="3" t="s">
        <v>638</v>
      </c>
      <c r="U75" s="4" t="str">
        <f aca="false">HYPERLINK("/images/rapidscan/"&amp;T75&amp;".jpg",T75)</f>
        <v>CU0000000010.1.20X</v>
      </c>
      <c r="V75" s="3" t="s">
        <v>639</v>
      </c>
      <c r="W75" s="4" t="str">
        <f aca="false">HYPERLINK("/images/rapidscan/"&amp;V75&amp;".jpg",V75)</f>
        <v>CU0000000010.1.B4</v>
      </c>
      <c r="X75" s="3" t="n">
        <v>1.68</v>
      </c>
      <c r="Y75" s="3" t="s">
        <v>640</v>
      </c>
      <c r="Z75" s="4" t="str">
        <f aca="false">HYPERLINK("/images/rapidscan/"&amp;Y75&amp;".jpg",Y75)</f>
        <v>CU0000000010.1.R7</v>
      </c>
      <c r="AA75" s="3" t="s">
        <v>641</v>
      </c>
      <c r="AB75" s="3" t="s">
        <v>642</v>
      </c>
      <c r="AC75" s="3" t="s">
        <v>40</v>
      </c>
      <c r="AD75" s="3" t="s">
        <v>616</v>
      </c>
      <c r="AE75" s="0" t="n">
        <v>2.12295927508891</v>
      </c>
      <c r="AF75" s="0" t="n">
        <v>200.099294630444</v>
      </c>
      <c r="AG75" s="0" t="n">
        <v>6.41406483976213</v>
      </c>
    </row>
    <row r="76" customFormat="false" ht="12" hidden="false" customHeight="false" outlineLevel="0" collapsed="false">
      <c r="A76" s="3" t="s">
        <v>27</v>
      </c>
      <c r="B76" s="3" t="s">
        <v>81</v>
      </c>
      <c r="C76" s="3" t="n">
        <v>57</v>
      </c>
      <c r="D76" s="3" t="s">
        <v>643</v>
      </c>
      <c r="E76" s="3" t="s">
        <v>74</v>
      </c>
      <c r="F76" s="3" t="s">
        <v>644</v>
      </c>
      <c r="G76" s="3" t="s">
        <v>373</v>
      </c>
      <c r="H76" s="3" t="s">
        <v>635</v>
      </c>
      <c r="I76" s="3" t="n">
        <v>0</v>
      </c>
      <c r="J76" s="3" t="n">
        <v>0</v>
      </c>
      <c r="K76" s="3" t="n">
        <v>80</v>
      </c>
      <c r="L76" s="3" t="n">
        <v>20</v>
      </c>
      <c r="M76" s="3" t="n">
        <v>0</v>
      </c>
      <c r="N76" s="3" t="n">
        <v>0</v>
      </c>
      <c r="O76" s="3" t="s">
        <v>645</v>
      </c>
      <c r="P76" s="3" t="str">
        <f aca="false">LEFT(O76,2)</f>
        <v>CI</v>
      </c>
      <c r="Q76" s="4" t="str">
        <f aca="false">HYPERLINK("/images/rapidscan/abstracts/"&amp;P76&amp;"/"&amp;O76&amp;".rtf",O76)</f>
        <v>CI0000006706</v>
      </c>
      <c r="R76" s="3" t="s">
        <v>646</v>
      </c>
      <c r="S76" s="4" t="str">
        <f aca="false">HYPERLINK("/images/rapidscan/"&amp;R76&amp;".jpg",R76)</f>
        <v>CI0000006706.1.4X</v>
      </c>
      <c r="T76" s="3" t="s">
        <v>647</v>
      </c>
      <c r="U76" s="4" t="str">
        <f aca="false">HYPERLINK("/images/rapidscan/"&amp;T76&amp;".jpg",T76)</f>
        <v>CI0000006706.1.20X</v>
      </c>
      <c r="V76" s="3" t="s">
        <v>648</v>
      </c>
      <c r="W76" s="4" t="str">
        <f aca="false">HYPERLINK("/images/rapidscan/"&amp;V76&amp;".jpg",V76)</f>
        <v>CI0000006706.1.B642</v>
      </c>
      <c r="X76" s="3" t="n">
        <v>1.03</v>
      </c>
      <c r="Y76" s="3" t="s">
        <v>649</v>
      </c>
      <c r="Z76" s="4" t="str">
        <f aca="false">HYPERLINK("/images/rapidscan/"&amp;Y76&amp;".jpg",Y76)</f>
        <v>CI0000006706.1.R340</v>
      </c>
      <c r="AA76" s="3" t="s">
        <v>650</v>
      </c>
      <c r="AB76" s="3" t="s">
        <v>642</v>
      </c>
      <c r="AC76" s="3" t="s">
        <v>40</v>
      </c>
      <c r="AD76" s="3" t="s">
        <v>616</v>
      </c>
      <c r="AE76" s="0" t="n">
        <v>1.15354692798109</v>
      </c>
      <c r="AF76" s="0" t="n">
        <v>144.464606760178</v>
      </c>
      <c r="AG76" s="0" t="n">
        <v>0.358796802384045</v>
      </c>
    </row>
    <row r="77" customFormat="false" ht="12" hidden="false" customHeight="false" outlineLevel="0" collapsed="false">
      <c r="A77" s="3" t="s">
        <v>27</v>
      </c>
      <c r="B77" s="3" t="s">
        <v>81</v>
      </c>
      <c r="C77" s="3" t="n">
        <v>87</v>
      </c>
      <c r="D77" s="3" t="s">
        <v>651</v>
      </c>
      <c r="E77" s="3" t="s">
        <v>74</v>
      </c>
      <c r="F77" s="3" t="s">
        <v>652</v>
      </c>
      <c r="G77" s="3" t="s">
        <v>418</v>
      </c>
      <c r="H77" s="3" t="s">
        <v>175</v>
      </c>
      <c r="I77" s="3" t="n">
        <v>0</v>
      </c>
      <c r="J77" s="3" t="n">
        <v>0</v>
      </c>
      <c r="K77" s="3" t="n">
        <v>95</v>
      </c>
      <c r="L77" s="3" t="n">
        <v>5</v>
      </c>
      <c r="M77" s="3" t="n">
        <v>0</v>
      </c>
      <c r="N77" s="3" t="n">
        <v>0</v>
      </c>
      <c r="O77" s="3" t="s">
        <v>653</v>
      </c>
      <c r="P77" s="3" t="str">
        <f aca="false">LEFT(O77,2)</f>
        <v>CU</v>
      </c>
      <c r="Q77" s="4" t="str">
        <f aca="false">HYPERLINK("/images/rapidscan/abstracts/"&amp;P77&amp;"/"&amp;O77&amp;".rtf",O77)</f>
        <v>CU0000009365</v>
      </c>
      <c r="R77" s="3" t="s">
        <v>654</v>
      </c>
      <c r="S77" s="4" t="str">
        <f aca="false">HYPERLINK("/images/rapidscan/"&amp;R77&amp;".jpg",R77)</f>
        <v>CU0000009365.1.4X</v>
      </c>
      <c r="T77" s="3" t="s">
        <v>655</v>
      </c>
      <c r="U77" s="4" t="str">
        <f aca="false">HYPERLINK("/images/rapidscan/"&amp;T77&amp;".jpg",T77)</f>
        <v>CU0000009365.1.20X</v>
      </c>
      <c r="V77" s="3" t="s">
        <v>656</v>
      </c>
      <c r="W77" s="4" t="str">
        <f aca="false">HYPERLINK("/images/rapidscan/"&amp;V77&amp;".jpg",V77)</f>
        <v>CU0000009365.1.B642</v>
      </c>
      <c r="X77" s="3" t="n">
        <v>1.29</v>
      </c>
      <c r="Y77" s="3" t="s">
        <v>657</v>
      </c>
      <c r="Z77" s="4" t="str">
        <f aca="false">HYPERLINK("/images/rapidscan/"&amp;Y77&amp;".jpg",Y77)</f>
        <v>CU0000009365.1.R340</v>
      </c>
      <c r="AA77" s="3" t="s">
        <v>658</v>
      </c>
      <c r="AB77" s="3" t="s">
        <v>659</v>
      </c>
      <c r="AC77" s="3" t="s">
        <v>40</v>
      </c>
      <c r="AD77" s="3" t="s">
        <v>616</v>
      </c>
      <c r="AE77" s="0" t="n">
        <v>1.00422092794245</v>
      </c>
      <c r="AF77" s="0" t="n">
        <v>17.3224642221841</v>
      </c>
      <c r="AG77" s="0" t="n">
        <v>0.135019429942519</v>
      </c>
    </row>
    <row r="78" customFormat="false" ht="12" hidden="false" customHeight="false" outlineLevel="0" collapsed="false">
      <c r="A78" s="3" t="s">
        <v>27</v>
      </c>
      <c r="B78" s="3" t="s">
        <v>81</v>
      </c>
      <c r="C78" s="3" t="n">
        <v>58</v>
      </c>
      <c r="D78" s="3" t="s">
        <v>660</v>
      </c>
      <c r="E78" s="3" t="s">
        <v>74</v>
      </c>
      <c r="F78" s="3" t="s">
        <v>618</v>
      </c>
      <c r="G78" s="3" t="s">
        <v>373</v>
      </c>
      <c r="H78" s="3" t="s">
        <v>239</v>
      </c>
      <c r="I78" s="3" t="n">
        <v>20</v>
      </c>
      <c r="J78" s="3" t="n">
        <v>0</v>
      </c>
      <c r="K78" s="3" t="n">
        <v>60</v>
      </c>
      <c r="L78" s="3" t="n">
        <v>20</v>
      </c>
      <c r="M78" s="3" t="n">
        <v>0</v>
      </c>
      <c r="N78" s="3" t="n">
        <v>0</v>
      </c>
      <c r="O78" s="3" t="s">
        <v>661</v>
      </c>
      <c r="P78" s="3" t="str">
        <f aca="false">LEFT(O78,2)</f>
        <v>CI</v>
      </c>
      <c r="Q78" s="4" t="str">
        <f aca="false">HYPERLINK("/images/rapidscan/abstracts/"&amp;P78&amp;"/"&amp;O78&amp;".rtf",O78)</f>
        <v>CI0000010768</v>
      </c>
      <c r="R78" s="3" t="s">
        <v>662</v>
      </c>
      <c r="S78" s="4" t="str">
        <f aca="false">HYPERLINK("/images/rapidscan/"&amp;R78&amp;".jpg",R78)</f>
        <v>CI0000010768.1.4X</v>
      </c>
      <c r="T78" s="3" t="s">
        <v>663</v>
      </c>
      <c r="U78" s="4" t="str">
        <f aca="false">HYPERLINK("/images/rapidscan/"&amp;T78&amp;".jpg",T78)</f>
        <v>CI0000010768.1.20X</v>
      </c>
      <c r="V78" s="3" t="s">
        <v>664</v>
      </c>
      <c r="W78" s="4" t="str">
        <f aca="false">HYPERLINK("/images/rapidscan/"&amp;V78&amp;".jpg",V78)</f>
        <v>CI0000010768.1.B642</v>
      </c>
      <c r="X78" s="3" t="n">
        <v>1.34</v>
      </c>
      <c r="Y78" s="3" t="s">
        <v>665</v>
      </c>
      <c r="Z78" s="4" t="str">
        <f aca="false">HYPERLINK("/images/rapidscan/"&amp;Y78&amp;".jpg",Y78)</f>
        <v>CI0000010768.1.R340</v>
      </c>
      <c r="AA78" s="3" t="s">
        <v>666</v>
      </c>
      <c r="AB78" s="3" t="s">
        <v>416</v>
      </c>
      <c r="AC78" s="3" t="s">
        <v>40</v>
      </c>
      <c r="AD78" s="3" t="s">
        <v>616</v>
      </c>
      <c r="AE78" s="0" t="n">
        <v>1.71246760441465</v>
      </c>
      <c r="AF78" s="0" t="n">
        <v>256.812616812782</v>
      </c>
      <c r="AG78" s="0" t="n">
        <v>1.2756556473001</v>
      </c>
    </row>
    <row r="79" customFormat="false" ht="12" hidden="false" customHeight="false" outlineLevel="0" collapsed="false">
      <c r="A79" s="3" t="s">
        <v>27</v>
      </c>
      <c r="B79" s="3" t="s">
        <v>81</v>
      </c>
      <c r="C79" s="3" t="n">
        <v>68</v>
      </c>
      <c r="D79" s="3" t="s">
        <v>667</v>
      </c>
      <c r="E79" s="3" t="s">
        <v>74</v>
      </c>
      <c r="F79" s="3" t="s">
        <v>668</v>
      </c>
      <c r="G79" s="3" t="s">
        <v>418</v>
      </c>
      <c r="H79" s="3" t="s">
        <v>239</v>
      </c>
      <c r="I79" s="3" t="n">
        <v>20</v>
      </c>
      <c r="J79" s="3" t="n">
        <v>0</v>
      </c>
      <c r="K79" s="3" t="n">
        <v>60</v>
      </c>
      <c r="L79" s="3" t="n">
        <v>20</v>
      </c>
      <c r="M79" s="3" t="n">
        <v>0</v>
      </c>
      <c r="N79" s="3" t="n">
        <v>0</v>
      </c>
      <c r="O79" s="3" t="s">
        <v>669</v>
      </c>
      <c r="P79" s="3" t="str">
        <f aca="false">LEFT(O79,2)</f>
        <v>CI</v>
      </c>
      <c r="Q79" s="4" t="str">
        <f aca="false">HYPERLINK("/images/rapidscan/abstracts/"&amp;P79&amp;"/"&amp;O79&amp;".rtf",O79)</f>
        <v>CI0000008051</v>
      </c>
      <c r="R79" s="3" t="s">
        <v>670</v>
      </c>
      <c r="S79" s="4" t="str">
        <f aca="false">HYPERLINK("/images/rapidscan/"&amp;R79&amp;".jpg",R79)</f>
        <v>CI0000008051.1.4X</v>
      </c>
      <c r="T79" s="3" t="s">
        <v>671</v>
      </c>
      <c r="U79" s="4" t="str">
        <f aca="false">HYPERLINK("/images/rapidscan/"&amp;T79&amp;".jpg",T79)</f>
        <v>CI0000008051.1.20X</v>
      </c>
      <c r="V79" s="3" t="s">
        <v>672</v>
      </c>
      <c r="W79" s="4" t="str">
        <f aca="false">HYPERLINK("/images/rapidscan/"&amp;V79&amp;".jpg",V79)</f>
        <v>CI0000008051.1.B642</v>
      </c>
      <c r="X79" s="3" t="n">
        <v>1.05</v>
      </c>
      <c r="Y79" s="3" t="s">
        <v>673</v>
      </c>
      <c r="Z79" s="4" t="str">
        <f aca="false">HYPERLINK("/images/rapidscan/"&amp;Y79&amp;".jpg",Y79)</f>
        <v>CI0000008051.1.R340</v>
      </c>
      <c r="AA79" s="3" t="s">
        <v>674</v>
      </c>
      <c r="AB79" s="3" t="s">
        <v>675</v>
      </c>
      <c r="AC79" s="3" t="s">
        <v>40</v>
      </c>
      <c r="AD79" s="3" t="s">
        <v>616</v>
      </c>
      <c r="AE79" s="0" t="n">
        <v>1.27109926134611</v>
      </c>
      <c r="AF79" s="0" t="n">
        <v>165.94625614071</v>
      </c>
      <c r="AG79" s="0" t="n">
        <v>0.712636823668799</v>
      </c>
    </row>
    <row r="80" customFormat="false" ht="12" hidden="false" customHeight="false" outlineLevel="0" collapsed="false">
      <c r="A80" s="3" t="s">
        <v>27</v>
      </c>
      <c r="B80" s="3" t="s">
        <v>81</v>
      </c>
      <c r="C80" s="3" t="n">
        <v>62</v>
      </c>
      <c r="D80" s="3" t="s">
        <v>676</v>
      </c>
      <c r="E80" s="3" t="s">
        <v>74</v>
      </c>
      <c r="F80" s="3" t="s">
        <v>618</v>
      </c>
      <c r="G80" s="3" t="s">
        <v>418</v>
      </c>
      <c r="H80" s="3" t="s">
        <v>239</v>
      </c>
      <c r="I80" s="3" t="n">
        <v>0</v>
      </c>
      <c r="J80" s="3" t="n">
        <v>0</v>
      </c>
      <c r="K80" s="3" t="n">
        <v>90</v>
      </c>
      <c r="L80" s="3" t="n">
        <v>7</v>
      </c>
      <c r="M80" s="3" t="n">
        <v>0</v>
      </c>
      <c r="N80" s="3" t="n">
        <v>3</v>
      </c>
      <c r="O80" s="3" t="s">
        <v>677</v>
      </c>
      <c r="P80" s="3" t="str">
        <f aca="false">LEFT(O80,2)</f>
        <v>CI</v>
      </c>
      <c r="Q80" s="4" t="str">
        <f aca="false">HYPERLINK("/images/rapidscan/abstracts/"&amp;P80&amp;"/"&amp;O80&amp;".rtf",O80)</f>
        <v>CI0000000066</v>
      </c>
      <c r="R80" s="3" t="s">
        <v>678</v>
      </c>
      <c r="S80" s="4" t="str">
        <f aca="false">HYPERLINK("/images/rapidscan/"&amp;R80&amp;".jpg",R80)</f>
        <v>CI0000000066.3.4X</v>
      </c>
      <c r="T80" s="3" t="s">
        <v>679</v>
      </c>
      <c r="U80" s="4" t="str">
        <f aca="false">HYPERLINK("/images/rapidscan/"&amp;T80&amp;".jpg",T80)</f>
        <v>CI0000000066.3.20X</v>
      </c>
      <c r="V80" s="3" t="s">
        <v>680</v>
      </c>
      <c r="W80" s="4" t="str">
        <f aca="false">HYPERLINK("/images/rapidscan/"&amp;V80&amp;".jpg",V80)</f>
        <v>CI0000000066.3.B80</v>
      </c>
      <c r="X80" s="3" t="n">
        <v>1.41</v>
      </c>
      <c r="Y80" s="3" t="s">
        <v>681</v>
      </c>
      <c r="Z80" s="4" t="str">
        <f aca="false">HYPERLINK("/images/rapidscan/"&amp;Y80&amp;".jpg",Y80)</f>
        <v>CI0000000066.3.R53</v>
      </c>
      <c r="AA80" s="3" t="s">
        <v>682</v>
      </c>
      <c r="AB80" s="3" t="s">
        <v>416</v>
      </c>
      <c r="AC80" s="3" t="s">
        <v>40</v>
      </c>
      <c r="AD80" s="3" t="s">
        <v>616</v>
      </c>
      <c r="AE80" s="0" t="n">
        <v>22.7229256946417</v>
      </c>
      <c r="AF80" s="0" t="n">
        <v>1483.27694077803</v>
      </c>
      <c r="AG80" s="0" t="n">
        <v>64.0549846568863</v>
      </c>
    </row>
    <row r="81" customFormat="false" ht="12" hidden="false" customHeight="false" outlineLevel="0" collapsed="false">
      <c r="A81" s="3" t="s">
        <v>27</v>
      </c>
      <c r="B81" s="3" t="s">
        <v>81</v>
      </c>
      <c r="C81" s="3" t="n">
        <v>79</v>
      </c>
      <c r="D81" s="3" t="s">
        <v>683</v>
      </c>
      <c r="E81" s="3" t="s">
        <v>74</v>
      </c>
      <c r="F81" s="3" t="s">
        <v>618</v>
      </c>
      <c r="G81" s="3" t="s">
        <v>418</v>
      </c>
      <c r="H81" s="3" t="s">
        <v>264</v>
      </c>
      <c r="I81" s="3" t="n">
        <v>0</v>
      </c>
      <c r="J81" s="3" t="n">
        <v>0</v>
      </c>
      <c r="K81" s="3" t="n">
        <v>60</v>
      </c>
      <c r="L81" s="3" t="n">
        <v>20</v>
      </c>
      <c r="M81" s="3" t="n">
        <v>0</v>
      </c>
      <c r="N81" s="3" t="n">
        <v>20</v>
      </c>
      <c r="O81" s="3" t="s">
        <v>684</v>
      </c>
      <c r="P81" s="3" t="str">
        <f aca="false">LEFT(O81,2)</f>
        <v>CI</v>
      </c>
      <c r="Q81" s="4" t="str">
        <f aca="false">HYPERLINK("/images/rapidscan/abstracts/"&amp;P81&amp;"/"&amp;O81&amp;".rtf",O81)</f>
        <v>CI0000005017</v>
      </c>
      <c r="R81" s="3" t="s">
        <v>685</v>
      </c>
      <c r="S81" s="4" t="str">
        <f aca="false">HYPERLINK("/images/rapidscan/"&amp;R81&amp;".jpg",R81)</f>
        <v>CI0000005017.1.4X</v>
      </c>
      <c r="T81" s="3" t="s">
        <v>686</v>
      </c>
      <c r="U81" s="4" t="str">
        <f aca="false">HYPERLINK("/images/rapidscan/"&amp;T81&amp;".jpg",T81)</f>
        <v>CI0000005017.1.20X</v>
      </c>
      <c r="V81" s="3" t="s">
        <v>687</v>
      </c>
      <c r="W81" s="4" t="str">
        <f aca="false">HYPERLINK("/images/rapidscan/"&amp;V81&amp;".jpg",V81)</f>
        <v>CI0000005017.1.B622</v>
      </c>
      <c r="X81" s="3" t="n">
        <v>1.15</v>
      </c>
      <c r="Y81" s="3" t="s">
        <v>688</v>
      </c>
      <c r="Z81" s="4" t="str">
        <f aca="false">HYPERLINK("/images/rapidscan/"&amp;Y81&amp;".jpg",Y81)</f>
        <v>CI0000005017.1.R321</v>
      </c>
      <c r="AA81" s="3" t="s">
        <v>689</v>
      </c>
      <c r="AB81" s="3" t="s">
        <v>690</v>
      </c>
      <c r="AC81" s="3" t="s">
        <v>40</v>
      </c>
      <c r="AD81" s="3" t="s">
        <v>616</v>
      </c>
      <c r="AE81" s="0" t="n">
        <v>7.81408363086539</v>
      </c>
      <c r="AF81" s="0" t="n">
        <v>0.43064538366521</v>
      </c>
      <c r="AG81" s="0" t="n">
        <v>5.06737620038242</v>
      </c>
    </row>
    <row r="82" customFormat="false" ht="12" hidden="false" customHeight="false" outlineLevel="0" collapsed="false">
      <c r="A82" s="3" t="s">
        <v>27</v>
      </c>
      <c r="B82" s="3" t="s">
        <v>81</v>
      </c>
      <c r="C82" s="3" t="n">
        <v>78</v>
      </c>
      <c r="D82" s="3" t="s">
        <v>691</v>
      </c>
      <c r="E82" s="3" t="s">
        <v>74</v>
      </c>
      <c r="F82" s="3" t="s">
        <v>652</v>
      </c>
      <c r="G82" s="3" t="s">
        <v>418</v>
      </c>
      <c r="H82" s="3" t="s">
        <v>306</v>
      </c>
      <c r="I82" s="3" t="n">
        <v>0</v>
      </c>
      <c r="J82" s="3" t="n">
        <v>0</v>
      </c>
      <c r="K82" s="3" t="n">
        <v>90</v>
      </c>
      <c r="L82" s="3" t="n">
        <v>5</v>
      </c>
      <c r="M82" s="3" t="n">
        <v>0</v>
      </c>
      <c r="N82" s="3" t="n">
        <v>5</v>
      </c>
      <c r="O82" s="3" t="s">
        <v>692</v>
      </c>
      <c r="P82" s="3" t="str">
        <f aca="false">LEFT(O82,2)</f>
        <v>CI</v>
      </c>
      <c r="Q82" s="4" t="str">
        <f aca="false">HYPERLINK("/images/rapidscan/abstracts/"&amp;P82&amp;"/"&amp;O82&amp;".rtf",O82)</f>
        <v>CI0000009536</v>
      </c>
      <c r="R82" s="3" t="s">
        <v>693</v>
      </c>
      <c r="S82" s="4" t="str">
        <f aca="false">HYPERLINK("/images/rapidscan/"&amp;R82&amp;".jpg",R82)</f>
        <v>CI0000009536.1.4X</v>
      </c>
      <c r="T82" s="3" t="s">
        <v>694</v>
      </c>
      <c r="U82" s="4" t="str">
        <f aca="false">HYPERLINK("/images/rapidscan/"&amp;T82&amp;".jpg",T82)</f>
        <v>CI0000009536.1.20X</v>
      </c>
      <c r="V82" s="3" t="s">
        <v>695</v>
      </c>
      <c r="W82" s="4" t="str">
        <f aca="false">HYPERLINK("/images/rapidscan/"&amp;V82&amp;".jpg",V82)</f>
        <v>CI0000009536.1.B642</v>
      </c>
      <c r="X82" s="3" t="n">
        <v>1.11</v>
      </c>
      <c r="Y82" s="3" t="s">
        <v>696</v>
      </c>
      <c r="Z82" s="4" t="str">
        <f aca="false">HYPERLINK("/images/rapidscan/"&amp;Y82&amp;".jpg",Y82)</f>
        <v>CI0000009536.1.R340</v>
      </c>
      <c r="AA82" s="3" t="s">
        <v>697</v>
      </c>
      <c r="AB82" s="3" t="s">
        <v>698</v>
      </c>
      <c r="AC82" s="3" t="s">
        <v>40</v>
      </c>
      <c r="AD82" s="3" t="s">
        <v>616</v>
      </c>
      <c r="AE82" s="0" t="n">
        <v>1.03963470248626</v>
      </c>
      <c r="AF82" s="0" t="n">
        <v>0.195409467412543</v>
      </c>
      <c r="AG82" s="0" t="n">
        <v>0.50391033053945</v>
      </c>
    </row>
    <row r="83" customFormat="false" ht="12" hidden="false" customHeight="false" outlineLevel="0" collapsed="false">
      <c r="A83" s="3" t="s">
        <v>27</v>
      </c>
      <c r="B83" s="3" t="s">
        <v>81</v>
      </c>
      <c r="C83" s="3" t="n">
        <v>53</v>
      </c>
      <c r="D83" s="3" t="s">
        <v>699</v>
      </c>
      <c r="E83" s="3" t="s">
        <v>74</v>
      </c>
      <c r="F83" s="3" t="s">
        <v>618</v>
      </c>
      <c r="G83" s="3" t="s">
        <v>418</v>
      </c>
      <c r="H83" s="3" t="s">
        <v>306</v>
      </c>
      <c r="I83" s="3" t="n">
        <v>5</v>
      </c>
      <c r="J83" s="3" t="n">
        <v>0</v>
      </c>
      <c r="K83" s="3" t="n">
        <v>65</v>
      </c>
      <c r="L83" s="3" t="n">
        <v>20</v>
      </c>
      <c r="M83" s="3" t="n">
        <v>0</v>
      </c>
      <c r="N83" s="3" t="n">
        <v>10</v>
      </c>
      <c r="O83" s="3" t="s">
        <v>700</v>
      </c>
      <c r="P83" s="3" t="str">
        <f aca="false">LEFT(O83,2)</f>
        <v>CI</v>
      </c>
      <c r="Q83" s="4" t="str">
        <f aca="false">HYPERLINK("/images/rapidscan/abstracts/"&amp;P83&amp;"/"&amp;O83&amp;".rtf",O83)</f>
        <v>CI0000008600</v>
      </c>
      <c r="R83" s="3" t="s">
        <v>701</v>
      </c>
      <c r="S83" s="4" t="str">
        <f aca="false">HYPERLINK("/images/rapidscan/"&amp;R83&amp;".jpg",R83)</f>
        <v>CI0000008600.1.4X</v>
      </c>
      <c r="T83" s="3" t="s">
        <v>702</v>
      </c>
      <c r="U83" s="4" t="str">
        <f aca="false">HYPERLINK("/images/rapidscan/"&amp;T83&amp;".jpg",T83)</f>
        <v>CI0000008600.1.20X</v>
      </c>
      <c r="V83" s="3" t="s">
        <v>703</v>
      </c>
      <c r="W83" s="4" t="str">
        <f aca="false">HYPERLINK("/images/rapidscan/"&amp;V83&amp;".jpg",V83)</f>
        <v>CI0000008600.1.B642</v>
      </c>
      <c r="X83" s="3" t="n">
        <v>1.29</v>
      </c>
      <c r="Y83" s="3" t="s">
        <v>704</v>
      </c>
      <c r="Z83" s="4" t="str">
        <f aca="false">HYPERLINK("/images/rapidscan/"&amp;Y83&amp;".jpg",Y83)</f>
        <v>CI0000008600.1.R340</v>
      </c>
      <c r="AA83" s="3" t="s">
        <v>705</v>
      </c>
      <c r="AB83" s="3" t="s">
        <v>706</v>
      </c>
      <c r="AC83" s="3" t="s">
        <v>40</v>
      </c>
      <c r="AD83" s="3" t="s">
        <v>616</v>
      </c>
      <c r="AE83" s="0" t="n">
        <v>1.40063077886426</v>
      </c>
      <c r="AF83" s="0" t="n">
        <v>0.111458015080701</v>
      </c>
      <c r="AG83" s="0" t="n">
        <v>1.74259696796803</v>
      </c>
    </row>
    <row r="84" customFormat="false" ht="12" hidden="false" customHeight="false" outlineLevel="0" collapsed="false">
      <c r="A84" s="3" t="s">
        <v>27</v>
      </c>
      <c r="B84" s="3" t="s">
        <v>81</v>
      </c>
      <c r="C84" s="3" t="n">
        <v>81</v>
      </c>
      <c r="D84" s="3" t="s">
        <v>707</v>
      </c>
      <c r="E84" s="3" t="s">
        <v>74</v>
      </c>
      <c r="F84" s="3" t="s">
        <v>618</v>
      </c>
      <c r="G84" s="3" t="s">
        <v>373</v>
      </c>
      <c r="H84" s="3" t="s">
        <v>306</v>
      </c>
      <c r="I84" s="3" t="n">
        <v>0</v>
      </c>
      <c r="J84" s="3" t="n">
        <v>0</v>
      </c>
      <c r="K84" s="3" t="n">
        <v>60</v>
      </c>
      <c r="L84" s="3" t="n">
        <v>20</v>
      </c>
      <c r="M84" s="3" t="n">
        <v>20</v>
      </c>
      <c r="N84" s="3" t="n">
        <v>0</v>
      </c>
      <c r="O84" s="3" t="s">
        <v>708</v>
      </c>
      <c r="P84" s="3" t="str">
        <f aca="false">LEFT(O84,2)</f>
        <v>CU</v>
      </c>
      <c r="Q84" s="4" t="str">
        <f aca="false">HYPERLINK("/images/rapidscan/abstracts/"&amp;P84&amp;"/"&amp;O84&amp;".rtf",O84)</f>
        <v>CU0000001281</v>
      </c>
      <c r="R84" s="3" t="s">
        <v>709</v>
      </c>
      <c r="S84" s="4" t="str">
        <f aca="false">HYPERLINK("/images/rapidscan/"&amp;R84&amp;".jpg",R84)</f>
        <v>CU0000001281.1.4X</v>
      </c>
      <c r="T84" s="3" t="s">
        <v>710</v>
      </c>
      <c r="U84" s="4" t="str">
        <f aca="false">HYPERLINK("/images/rapidscan/"&amp;T84&amp;".jpg",T84)</f>
        <v>CU0000001281.1.20X</v>
      </c>
      <c r="V84" s="3" t="s">
        <v>711</v>
      </c>
      <c r="W84" s="4" t="str">
        <f aca="false">HYPERLINK("/images/rapidscan/"&amp;V84&amp;".jpg",V84)</f>
        <v>CU0000001281.1.B642</v>
      </c>
      <c r="X84" s="3" t="n">
        <v>1.28</v>
      </c>
      <c r="Y84" s="3" t="s">
        <v>712</v>
      </c>
      <c r="Z84" s="4" t="str">
        <f aca="false">HYPERLINK("/images/rapidscan/"&amp;Y84&amp;".jpg",Y84)</f>
        <v>CU0000001281.1.R340</v>
      </c>
      <c r="AA84" s="3" t="s">
        <v>713</v>
      </c>
      <c r="AB84" s="3" t="s">
        <v>698</v>
      </c>
      <c r="AC84" s="3" t="s">
        <v>40</v>
      </c>
      <c r="AD84" s="3" t="s">
        <v>616</v>
      </c>
      <c r="AE84" s="0" t="n">
        <v>6.21638861546555</v>
      </c>
      <c r="AF84" s="0" t="n">
        <v>0.124530606684727</v>
      </c>
      <c r="AG84" s="0" t="n">
        <v>0.633422025047804</v>
      </c>
    </row>
    <row r="85" customFormat="false" ht="12" hidden="false" customHeight="false" outlineLevel="0" collapsed="false">
      <c r="A85" s="3" t="s">
        <v>27</v>
      </c>
      <c r="B85" s="3" t="s">
        <v>81</v>
      </c>
      <c r="C85" s="3" t="n">
        <v>46</v>
      </c>
      <c r="D85" s="3" t="s">
        <v>714</v>
      </c>
      <c r="E85" s="3" t="s">
        <v>74</v>
      </c>
      <c r="F85" s="3" t="s">
        <v>618</v>
      </c>
      <c r="G85" s="3" t="s">
        <v>373</v>
      </c>
      <c r="H85" s="3" t="s">
        <v>447</v>
      </c>
      <c r="I85" s="3" t="n">
        <v>0</v>
      </c>
      <c r="J85" s="3" t="n">
        <v>0</v>
      </c>
      <c r="K85" s="3" t="n">
        <v>80</v>
      </c>
      <c r="L85" s="3" t="n">
        <v>10</v>
      </c>
      <c r="M85" s="3" t="n">
        <v>10</v>
      </c>
      <c r="N85" s="3" t="n">
        <v>0</v>
      </c>
      <c r="O85" s="3" t="s">
        <v>715</v>
      </c>
      <c r="P85" s="3" t="str">
        <f aca="false">LEFT(O85,2)</f>
        <v>CU</v>
      </c>
      <c r="Q85" s="4" t="str">
        <f aca="false">HYPERLINK("/images/rapidscan/abstracts/"&amp;P85&amp;"/"&amp;O85&amp;".rtf",O85)</f>
        <v>CU0000006131</v>
      </c>
      <c r="R85" s="3" t="s">
        <v>716</v>
      </c>
      <c r="S85" s="4" t="str">
        <f aca="false">HYPERLINK("/images/rapidscan/"&amp;R85&amp;".jpg",R85)</f>
        <v>CU0000006131.1.4X</v>
      </c>
      <c r="T85" s="3" t="s">
        <v>717</v>
      </c>
      <c r="U85" s="4" t="str">
        <f aca="false">HYPERLINK("/images/rapidscan/"&amp;T85&amp;".jpg",T85)</f>
        <v>CU0000006131.1.20X</v>
      </c>
      <c r="V85" s="3" t="s">
        <v>718</v>
      </c>
      <c r="W85" s="4" t="str">
        <f aca="false">HYPERLINK("/images/rapidscan/"&amp;V85&amp;".jpg",V85)</f>
        <v>CU0000006131.1.B642</v>
      </c>
      <c r="X85" s="3" t="n">
        <v>0.8</v>
      </c>
      <c r="Y85" s="3" t="s">
        <v>719</v>
      </c>
      <c r="Z85" s="4" t="str">
        <f aca="false">HYPERLINK("/images/rapidscan/"&amp;Y85&amp;".jpg",Y85)</f>
        <v>CU0000006131.1.R340</v>
      </c>
      <c r="AA85" s="3" t="s">
        <v>720</v>
      </c>
      <c r="AB85" s="3" t="s">
        <v>721</v>
      </c>
      <c r="AC85" s="3" t="s">
        <v>40</v>
      </c>
      <c r="AD85" s="3" t="s">
        <v>616</v>
      </c>
      <c r="AE85" s="0" t="n">
        <v>1.14557879731246</v>
      </c>
      <c r="AF85" s="0" t="n">
        <v>0.113799984904651</v>
      </c>
      <c r="AG85" s="0" t="n">
        <v>1.29346313652763</v>
      </c>
    </row>
    <row r="86" customFormat="false" ht="12" hidden="false" customHeight="false" outlineLevel="0" collapsed="false">
      <c r="A86" s="3" t="s">
        <v>27</v>
      </c>
      <c r="B86" s="3" t="s">
        <v>28</v>
      </c>
      <c r="C86" s="3" t="n">
        <v>54</v>
      </c>
      <c r="D86" s="3" t="s">
        <v>722</v>
      </c>
      <c r="E86" s="3" t="s">
        <v>74</v>
      </c>
      <c r="F86" s="3" t="s">
        <v>723</v>
      </c>
      <c r="G86" s="3" t="s">
        <v>523</v>
      </c>
      <c r="H86" s="3" t="s">
        <v>447</v>
      </c>
      <c r="I86" s="3" t="n">
        <v>0</v>
      </c>
      <c r="J86" s="3" t="n">
        <v>0</v>
      </c>
      <c r="K86" s="3" t="n">
        <v>60</v>
      </c>
      <c r="L86" s="3" t="n">
        <v>0</v>
      </c>
      <c r="M86" s="3" t="n">
        <v>35</v>
      </c>
      <c r="N86" s="3" t="n">
        <v>5</v>
      </c>
      <c r="O86" s="3" t="s">
        <v>724</v>
      </c>
      <c r="P86" s="3" t="str">
        <f aca="false">LEFT(O86,2)</f>
        <v>CI</v>
      </c>
      <c r="Q86" s="4" t="str">
        <f aca="false">HYPERLINK("/images/rapidscan/abstracts/"&amp;P86&amp;"/"&amp;O86&amp;".rtf",O86)</f>
        <v>CI0000009613</v>
      </c>
      <c r="R86" s="3" t="s">
        <v>725</v>
      </c>
      <c r="S86" s="4" t="str">
        <f aca="false">HYPERLINK("/images/rapidscan/"&amp;R86&amp;".jpg",R86)</f>
        <v>CI0000009613.1.4X</v>
      </c>
      <c r="T86" s="3" t="s">
        <v>726</v>
      </c>
      <c r="U86" s="4" t="str">
        <f aca="false">HYPERLINK("/images/rapidscan/"&amp;T86&amp;".jpg",T86)</f>
        <v>CI0000009613.1.20X</v>
      </c>
      <c r="V86" s="3" t="s">
        <v>727</v>
      </c>
      <c r="W86" s="4" t="str">
        <f aca="false">HYPERLINK("/images/rapidscan/"&amp;V86&amp;".jpg",V86)</f>
        <v>CI0000009613.1.B519</v>
      </c>
      <c r="X86" s="3" t="n">
        <v>1.44</v>
      </c>
      <c r="Y86" s="3" t="s">
        <v>728</v>
      </c>
      <c r="Z86" s="4" t="str">
        <f aca="false">HYPERLINK("/images/rapidscan/"&amp;Y86&amp;".jpg",Y86)</f>
        <v>CI0000009613.1.R250</v>
      </c>
      <c r="AA86" s="3" t="s">
        <v>729</v>
      </c>
      <c r="AB86" s="3" t="s">
        <v>730</v>
      </c>
      <c r="AC86" s="3" t="s">
        <v>40</v>
      </c>
      <c r="AD86" s="3" t="s">
        <v>731</v>
      </c>
      <c r="AE86" s="0" t="n">
        <v>0.138319522246267</v>
      </c>
      <c r="AF86" s="0" t="n">
        <v>1.2964551260993</v>
      </c>
      <c r="AG86" s="0" t="n">
        <v>0.0300027580299225</v>
      </c>
    </row>
    <row r="87" customFormat="false" ht="12" hidden="false" customHeight="false" outlineLevel="0" collapsed="false">
      <c r="A87" s="3" t="s">
        <v>27</v>
      </c>
      <c r="B87" s="3" t="s">
        <v>81</v>
      </c>
      <c r="C87" s="3" t="n">
        <v>66</v>
      </c>
      <c r="D87" s="3" t="s">
        <v>732</v>
      </c>
      <c r="E87" s="3" t="s">
        <v>30</v>
      </c>
      <c r="F87" s="3" t="s">
        <v>733</v>
      </c>
      <c r="G87" s="3" t="s">
        <v>438</v>
      </c>
      <c r="H87" s="3" t="s">
        <v>30</v>
      </c>
      <c r="I87" s="3" t="n">
        <v>100</v>
      </c>
      <c r="J87" s="3" t="n">
        <v>0</v>
      </c>
      <c r="K87" s="3" t="n">
        <v>0</v>
      </c>
      <c r="L87" s="3" t="n">
        <v>0</v>
      </c>
      <c r="M87" s="3" t="n">
        <v>0</v>
      </c>
      <c r="N87" s="3" t="n">
        <v>0</v>
      </c>
      <c r="O87" s="3" t="s">
        <v>734</v>
      </c>
      <c r="P87" s="3" t="str">
        <f aca="false">LEFT(O87,2)</f>
        <v>CI</v>
      </c>
      <c r="Q87" s="4" t="str">
        <f aca="false">HYPERLINK("/images/rapidscan/abstracts/"&amp;P87&amp;"/"&amp;O87&amp;".rtf",O87)</f>
        <v>CI0000012663</v>
      </c>
      <c r="R87" s="3" t="s">
        <v>735</v>
      </c>
      <c r="S87" s="4" t="str">
        <f aca="false">HYPERLINK("/images/rapidscan/"&amp;R87&amp;".jpg",R87)</f>
        <v>CI0000012663.2.4X</v>
      </c>
      <c r="T87" s="3" t="s">
        <v>736</v>
      </c>
      <c r="U87" s="4" t="str">
        <f aca="false">HYPERLINK("/images/rapidscan/"&amp;T87&amp;".jpg",T87)</f>
        <v>CI0000012663.2.20X</v>
      </c>
      <c r="V87" s="3" t="s">
        <v>737</v>
      </c>
      <c r="W87" s="4" t="str">
        <f aca="false">HYPERLINK("/images/rapidscan/"&amp;V87&amp;".jpg",V87)</f>
        <v>CI0000012663.2.B519</v>
      </c>
      <c r="X87" s="3" t="n">
        <v>1.55</v>
      </c>
      <c r="Y87" s="3" t="s">
        <v>738</v>
      </c>
      <c r="Z87" s="4" t="str">
        <f aca="false">HYPERLINK("/images/rapidscan/"&amp;Y87&amp;".jpg",Y87)</f>
        <v>CI0000012663.2.R250</v>
      </c>
      <c r="AA87" s="3" t="s">
        <v>739</v>
      </c>
      <c r="AB87" s="3" t="s">
        <v>568</v>
      </c>
      <c r="AC87" s="3" t="s">
        <v>40</v>
      </c>
      <c r="AD87" s="3" t="s">
        <v>731</v>
      </c>
      <c r="AE87" s="0" t="n">
        <v>2.47268197040078</v>
      </c>
      <c r="AF87" s="0" t="n">
        <v>0.179813378728206</v>
      </c>
      <c r="AG87" s="0" t="n">
        <v>0.94032992633905</v>
      </c>
    </row>
    <row r="88" customFormat="false" ht="12" hidden="false" customHeight="false" outlineLevel="0" collapsed="false">
      <c r="A88" s="3" t="s">
        <v>27</v>
      </c>
      <c r="B88" s="3" t="s">
        <v>28</v>
      </c>
      <c r="C88" s="3" t="n">
        <v>52</v>
      </c>
      <c r="D88" s="3" t="s">
        <v>740</v>
      </c>
      <c r="E88" s="3" t="s">
        <v>74</v>
      </c>
      <c r="F88" s="3" t="s">
        <v>733</v>
      </c>
      <c r="G88" s="3" t="s">
        <v>523</v>
      </c>
      <c r="H88" s="3" t="s">
        <v>75</v>
      </c>
      <c r="I88" s="3" t="n">
        <v>0</v>
      </c>
      <c r="J88" s="3" t="n">
        <v>0</v>
      </c>
      <c r="K88" s="3" t="n">
        <v>80</v>
      </c>
      <c r="L88" s="3" t="n">
        <v>10</v>
      </c>
      <c r="M88" s="3" t="n">
        <v>0</v>
      </c>
      <c r="N88" s="3" t="n">
        <v>10</v>
      </c>
      <c r="O88" s="3" t="s">
        <v>741</v>
      </c>
      <c r="P88" s="3" t="str">
        <f aca="false">LEFT(O88,2)</f>
        <v>CI</v>
      </c>
      <c r="Q88" s="4" t="str">
        <f aca="false">HYPERLINK("/images/rapidscan/abstracts/"&amp;P88&amp;"/"&amp;O88&amp;".rtf",O88)</f>
        <v>CI0000017545</v>
      </c>
      <c r="R88" s="3" t="s">
        <v>742</v>
      </c>
      <c r="S88" s="4" t="str">
        <f aca="false">HYPERLINK("/images/rapidscan/"&amp;R88&amp;".jpg",R88)</f>
        <v>CI0000017545.1.4X</v>
      </c>
      <c r="T88" s="3" t="s">
        <v>743</v>
      </c>
      <c r="U88" s="4" t="str">
        <f aca="false">HYPERLINK("/images/rapidscan/"&amp;T88&amp;".jpg",T88)</f>
        <v>CI0000017545.1.20X</v>
      </c>
      <c r="V88" s="3" t="s">
        <v>744</v>
      </c>
      <c r="W88" s="4" t="str">
        <f aca="false">HYPERLINK("/images/rapidscan/"&amp;V88&amp;".jpg",V88)</f>
        <v>CI0000017545.1.B576</v>
      </c>
      <c r="X88" s="3" t="n">
        <v>1.67</v>
      </c>
      <c r="Y88" s="3" t="s">
        <v>745</v>
      </c>
      <c r="Z88" s="4" t="str">
        <f aca="false">HYPERLINK("/images/rapidscan/"&amp;Y88&amp;".jpg",Y88)</f>
        <v>CI0000017545.1.R276</v>
      </c>
      <c r="AA88" s="3" t="s">
        <v>746</v>
      </c>
      <c r="AB88" s="3" t="s">
        <v>57</v>
      </c>
      <c r="AC88" s="3" t="s">
        <v>40</v>
      </c>
      <c r="AD88" s="3" t="s">
        <v>731</v>
      </c>
      <c r="AE88" s="0" t="n">
        <v>3.47274552265912</v>
      </c>
      <c r="AF88" s="0" t="n">
        <v>0.879388317204012</v>
      </c>
      <c r="AG88" s="0" t="n">
        <v>2.53368810019122</v>
      </c>
    </row>
    <row r="89" customFormat="false" ht="12" hidden="false" customHeight="false" outlineLevel="0" collapsed="false">
      <c r="A89" s="3" t="s">
        <v>27</v>
      </c>
      <c r="B89" s="3" t="s">
        <v>28</v>
      </c>
      <c r="C89" s="3" t="n">
        <v>60</v>
      </c>
      <c r="D89" s="3" t="s">
        <v>747</v>
      </c>
      <c r="E89" s="3" t="s">
        <v>74</v>
      </c>
      <c r="F89" s="3" t="s">
        <v>733</v>
      </c>
      <c r="G89" s="3" t="s">
        <v>50</v>
      </c>
      <c r="H89" s="3" t="s">
        <v>75</v>
      </c>
      <c r="I89" s="3" t="n">
        <v>0</v>
      </c>
      <c r="J89" s="3" t="n">
        <v>0</v>
      </c>
      <c r="K89" s="3" t="n">
        <v>75</v>
      </c>
      <c r="L89" s="3" t="n">
        <v>5</v>
      </c>
      <c r="M89" s="3" t="n">
        <v>5</v>
      </c>
      <c r="N89" s="3" t="n">
        <v>15</v>
      </c>
      <c r="O89" s="3" t="s">
        <v>748</v>
      </c>
      <c r="P89" s="3" t="str">
        <f aca="false">LEFT(O89,2)</f>
        <v>CI</v>
      </c>
      <c r="Q89" s="4" t="str">
        <f aca="false">HYPERLINK("/images/rapidscan/abstracts/"&amp;P89&amp;"/"&amp;O89&amp;".rtf",O89)</f>
        <v>CI0000013454</v>
      </c>
      <c r="R89" s="3" t="s">
        <v>749</v>
      </c>
      <c r="S89" s="4" t="str">
        <f aca="false">HYPERLINK("/images/rapidscan/"&amp;R89&amp;".jpg",R89)</f>
        <v>CI0000013454.1.4X</v>
      </c>
      <c r="T89" s="3" t="s">
        <v>750</v>
      </c>
      <c r="U89" s="4" t="str">
        <f aca="false">HYPERLINK("/images/rapidscan/"&amp;T89&amp;".jpg",T89)</f>
        <v>CI0000013454.1.20X</v>
      </c>
      <c r="V89" s="3" t="s">
        <v>751</v>
      </c>
      <c r="W89" s="4" t="str">
        <f aca="false">HYPERLINK("/images/rapidscan/"&amp;V89&amp;".jpg",V89)</f>
        <v>CI0000013454.1.B430</v>
      </c>
      <c r="X89" s="3" t="n">
        <v>1.68</v>
      </c>
      <c r="Y89" s="3" t="s">
        <v>752</v>
      </c>
      <c r="Z89" s="4" t="str">
        <f aca="false">HYPERLINK("/images/rapidscan/"&amp;Y89&amp;".jpg",Y89)</f>
        <v>CI0000013454.1.R210</v>
      </c>
      <c r="AA89" s="3" t="s">
        <v>753</v>
      </c>
      <c r="AB89" s="3" t="s">
        <v>57</v>
      </c>
      <c r="AC89" s="3" t="s">
        <v>40</v>
      </c>
      <c r="AD89" s="3" t="s">
        <v>731</v>
      </c>
      <c r="AE89" s="0" t="n">
        <v>0.0531449602069759</v>
      </c>
      <c r="AF89" s="0" t="n">
        <v>0.498122426738907</v>
      </c>
      <c r="AG89" s="0" t="n">
        <v>0.0115276235465944</v>
      </c>
    </row>
    <row r="90" customFormat="false" ht="12" hidden="false" customHeight="false" outlineLevel="0" collapsed="false">
      <c r="A90" s="3" t="s">
        <v>27</v>
      </c>
      <c r="B90" s="3" t="s">
        <v>28</v>
      </c>
      <c r="C90" s="3" t="n">
        <v>67</v>
      </c>
      <c r="D90" s="3" t="s">
        <v>754</v>
      </c>
      <c r="E90" s="3" t="s">
        <v>74</v>
      </c>
      <c r="F90" s="3" t="s">
        <v>733</v>
      </c>
      <c r="G90" s="3" t="s">
        <v>506</v>
      </c>
      <c r="H90" s="3" t="s">
        <v>75</v>
      </c>
      <c r="I90" s="3" t="n">
        <v>0</v>
      </c>
      <c r="J90" s="3" t="n">
        <v>0</v>
      </c>
      <c r="K90" s="3" t="n">
        <v>90</v>
      </c>
      <c r="L90" s="3" t="n">
        <v>0</v>
      </c>
      <c r="M90" s="3" t="n">
        <v>5</v>
      </c>
      <c r="N90" s="3" t="n">
        <v>5</v>
      </c>
      <c r="O90" s="3" t="s">
        <v>755</v>
      </c>
      <c r="P90" s="3" t="str">
        <f aca="false">LEFT(O90,2)</f>
        <v>CI</v>
      </c>
      <c r="Q90" s="4" t="str">
        <f aca="false">HYPERLINK("/images/rapidscan/abstracts/"&amp;P90&amp;"/"&amp;O90&amp;".rtf",O90)</f>
        <v>CI0000010840</v>
      </c>
      <c r="R90" s="3" t="s">
        <v>756</v>
      </c>
      <c r="S90" s="4" t="str">
        <f aca="false">HYPERLINK("/images/rapidscan/"&amp;R90&amp;".jpg",R90)</f>
        <v>CI0000010840.1.4X</v>
      </c>
      <c r="T90" s="3" t="s">
        <v>757</v>
      </c>
      <c r="U90" s="4" t="str">
        <f aca="false">HYPERLINK("/images/rapidscan/"&amp;T90&amp;".jpg",T90)</f>
        <v>CI0000010840.1.20X</v>
      </c>
      <c r="V90" s="3" t="s">
        <v>758</v>
      </c>
      <c r="W90" s="4" t="str">
        <f aca="false">HYPERLINK("/images/rapidscan/"&amp;V90&amp;".jpg",V90)</f>
        <v>CI0000010840.1.B488</v>
      </c>
      <c r="X90" s="3" t="n">
        <v>1.44</v>
      </c>
      <c r="Y90" s="3" t="s">
        <v>759</v>
      </c>
      <c r="Z90" s="4" t="str">
        <f aca="false">HYPERLINK("/images/rapidscan/"&amp;Y90&amp;".jpg",Y90)</f>
        <v>CI0000010840.1.R231</v>
      </c>
      <c r="AA90" s="3" t="s">
        <v>760</v>
      </c>
      <c r="AB90" s="3" t="s">
        <v>57</v>
      </c>
      <c r="AC90" s="3" t="s">
        <v>40</v>
      </c>
      <c r="AD90" s="3" t="s">
        <v>731</v>
      </c>
      <c r="AE90" s="0" t="n">
        <v>8.43317969683699</v>
      </c>
      <c r="AF90" s="0" t="n">
        <v>1.42857053595327</v>
      </c>
      <c r="AG90" s="0" t="n">
        <v>2.10123706448604</v>
      </c>
    </row>
    <row r="91" customFormat="false" ht="12" hidden="false" customHeight="false" outlineLevel="0" collapsed="false">
      <c r="A91" s="3" t="s">
        <v>27</v>
      </c>
      <c r="B91" s="3" t="s">
        <v>28</v>
      </c>
      <c r="C91" s="3" t="n">
        <v>61</v>
      </c>
      <c r="D91" s="3" t="s">
        <v>761</v>
      </c>
      <c r="E91" s="3" t="s">
        <v>74</v>
      </c>
      <c r="F91" s="3" t="s">
        <v>733</v>
      </c>
      <c r="G91" s="3" t="s">
        <v>438</v>
      </c>
      <c r="H91" s="3" t="s">
        <v>75</v>
      </c>
      <c r="I91" s="3" t="n">
        <v>0</v>
      </c>
      <c r="J91" s="3" t="n">
        <v>0</v>
      </c>
      <c r="K91" s="3" t="n">
        <v>90</v>
      </c>
      <c r="L91" s="3" t="n">
        <v>0</v>
      </c>
      <c r="M91" s="3" t="n">
        <v>10</v>
      </c>
      <c r="N91" s="3" t="n">
        <v>0</v>
      </c>
      <c r="O91" s="3" t="s">
        <v>762</v>
      </c>
      <c r="P91" s="3" t="str">
        <f aca="false">LEFT(O91,2)</f>
        <v>CI</v>
      </c>
      <c r="Q91" s="4" t="str">
        <f aca="false">HYPERLINK("/images/rapidscan/abstracts/"&amp;P91&amp;"/"&amp;O91&amp;".rtf",O91)</f>
        <v>CI0000019170</v>
      </c>
      <c r="R91" s="3" t="s">
        <v>763</v>
      </c>
      <c r="S91" s="4" t="str">
        <f aca="false">HYPERLINK("/images/rapidscan/"&amp;R91&amp;".jpg",R91)</f>
        <v>CI0000019170.1.4X</v>
      </c>
      <c r="T91" s="3" t="s">
        <v>764</v>
      </c>
      <c r="U91" s="4" t="str">
        <f aca="false">HYPERLINK("/images/rapidscan/"&amp;T91&amp;".jpg",T91)</f>
        <v>CI0000019170.1.20X</v>
      </c>
      <c r="V91" s="3" t="s">
        <v>765</v>
      </c>
      <c r="W91" s="4" t="str">
        <f aca="false">HYPERLINK("/images/rapidscan/"&amp;V91&amp;".jpg",V91)</f>
        <v>CI0000019170.1.B635</v>
      </c>
      <c r="X91" s="3" t="n">
        <v>1.53</v>
      </c>
      <c r="Y91" s="3" t="s">
        <v>766</v>
      </c>
      <c r="Z91" s="4" t="str">
        <f aca="false">HYPERLINK("/images/rapidscan/"&amp;Y91&amp;".jpg",Y91)</f>
        <v>CI0000019170.1.R334</v>
      </c>
      <c r="AA91" s="3" t="s">
        <v>767</v>
      </c>
      <c r="AB91" s="3" t="s">
        <v>57</v>
      </c>
      <c r="AC91" s="3" t="s">
        <v>40</v>
      </c>
      <c r="AD91" s="3" t="s">
        <v>731</v>
      </c>
      <c r="AE91" s="0" t="n">
        <v>1.19422667254379</v>
      </c>
      <c r="AF91" s="0" t="n">
        <v>27.3709247176014</v>
      </c>
      <c r="AG91" s="0" t="n">
        <v>0.00424870513581605</v>
      </c>
    </row>
    <row r="92" customFormat="false" ht="12" hidden="false" customHeight="false" outlineLevel="0" collapsed="false">
      <c r="A92" s="3" t="s">
        <v>27</v>
      </c>
      <c r="B92" s="3" t="s">
        <v>28</v>
      </c>
      <c r="C92" s="3" t="n">
        <v>76</v>
      </c>
      <c r="D92" s="3" t="s">
        <v>768</v>
      </c>
      <c r="E92" s="3" t="s">
        <v>74</v>
      </c>
      <c r="F92" s="3" t="s">
        <v>733</v>
      </c>
      <c r="G92" s="3" t="s">
        <v>523</v>
      </c>
      <c r="H92" s="3" t="s">
        <v>75</v>
      </c>
      <c r="I92" s="3" t="n">
        <v>0</v>
      </c>
      <c r="J92" s="3" t="n">
        <v>0</v>
      </c>
      <c r="K92" s="3" t="n">
        <v>95</v>
      </c>
      <c r="L92" s="3" t="n">
        <v>0</v>
      </c>
      <c r="M92" s="3" t="n">
        <v>5</v>
      </c>
      <c r="N92" s="3" t="n">
        <v>0</v>
      </c>
      <c r="O92" s="3" t="s">
        <v>769</v>
      </c>
      <c r="P92" s="3" t="str">
        <f aca="false">LEFT(O92,2)</f>
        <v>CI</v>
      </c>
      <c r="Q92" s="4" t="str">
        <f aca="false">HYPERLINK("/images/rapidscan/abstracts/"&amp;P92&amp;"/"&amp;O92&amp;".rtf",O92)</f>
        <v>CI0000022340</v>
      </c>
      <c r="R92" s="3" t="s">
        <v>770</v>
      </c>
      <c r="S92" s="4" t="str">
        <f aca="false">HYPERLINK("/images/rapidscan/"&amp;R92&amp;".jpg",R92)</f>
        <v>CI0000022340.1.4X</v>
      </c>
      <c r="T92" s="3" t="s">
        <v>771</v>
      </c>
      <c r="U92" s="4" t="str">
        <f aca="false">HYPERLINK("/images/rapidscan/"&amp;T92&amp;".jpg",T92)</f>
        <v>CI0000022340.1.20X</v>
      </c>
      <c r="V92" s="3" t="s">
        <v>772</v>
      </c>
      <c r="W92" s="4" t="str">
        <f aca="false">HYPERLINK("/images/rapidscan/"&amp;V92&amp;".jpg",V92)</f>
        <v>CI0000022340.1.B635</v>
      </c>
      <c r="X92" s="3" t="n">
        <v>1.15</v>
      </c>
      <c r="Y92" s="3" t="s">
        <v>773</v>
      </c>
      <c r="Z92" s="4" t="str">
        <f aca="false">HYPERLINK("/images/rapidscan/"&amp;Y92&amp;".jpg",Y92)</f>
        <v>CI0000022340.1.R334</v>
      </c>
      <c r="AA92" s="3" t="s">
        <v>774</v>
      </c>
      <c r="AB92" s="3" t="s">
        <v>57</v>
      </c>
      <c r="AC92" s="3" t="s">
        <v>40</v>
      </c>
      <c r="AD92" s="3" t="s">
        <v>731</v>
      </c>
      <c r="AE92" s="0" t="n">
        <v>0.671787425293539</v>
      </c>
      <c r="AF92" s="0" t="n">
        <v>32.5496984183755</v>
      </c>
      <c r="AG92" s="0" t="n">
        <v>0.376634989493141</v>
      </c>
    </row>
    <row r="93" customFormat="false" ht="12" hidden="false" customHeight="false" outlineLevel="0" collapsed="false">
      <c r="A93" s="3" t="s">
        <v>27</v>
      </c>
      <c r="B93" s="3" t="s">
        <v>28</v>
      </c>
      <c r="C93" s="3" t="n">
        <v>70</v>
      </c>
      <c r="D93" s="3" t="s">
        <v>775</v>
      </c>
      <c r="E93" s="3" t="s">
        <v>74</v>
      </c>
      <c r="F93" s="3" t="s">
        <v>733</v>
      </c>
      <c r="G93" s="3" t="s">
        <v>506</v>
      </c>
      <c r="H93" s="3" t="s">
        <v>75</v>
      </c>
      <c r="I93" s="3" t="n">
        <v>15</v>
      </c>
      <c r="J93" s="3" t="n">
        <v>0</v>
      </c>
      <c r="K93" s="3" t="n">
        <v>75</v>
      </c>
      <c r="L93" s="3" t="n">
        <v>10</v>
      </c>
      <c r="M93" s="3" t="n">
        <v>0</v>
      </c>
      <c r="N93" s="3" t="n">
        <v>0</v>
      </c>
      <c r="O93" s="3" t="s">
        <v>776</v>
      </c>
      <c r="P93" s="3" t="str">
        <f aca="false">LEFT(O93,2)</f>
        <v>CI</v>
      </c>
      <c r="Q93" s="4" t="str">
        <f aca="false">HYPERLINK("/images/rapidscan/abstracts/"&amp;P93&amp;"/"&amp;O93&amp;".rtf",O93)</f>
        <v>CI0000006092</v>
      </c>
      <c r="R93" s="3" t="s">
        <v>777</v>
      </c>
      <c r="S93" s="4" t="str">
        <f aca="false">HYPERLINK("/images/rapidscan/"&amp;R93&amp;".jpg",R93)</f>
        <v>CI0000006092.1.4X</v>
      </c>
      <c r="T93" s="3" t="s">
        <v>778</v>
      </c>
      <c r="U93" s="4" t="str">
        <f aca="false">HYPERLINK("/images/rapidscan/"&amp;T93&amp;".jpg",T93)</f>
        <v>CI0000006092.1.20X</v>
      </c>
      <c r="V93" s="3" t="s">
        <v>779</v>
      </c>
      <c r="W93" s="4" t="str">
        <f aca="false">HYPERLINK("/images/rapidscan/"&amp;V93&amp;".jpg",V93)</f>
        <v>CI0000006092.1.B164</v>
      </c>
      <c r="X93" s="3" t="n">
        <v>1.37</v>
      </c>
      <c r="Y93" s="3" t="s">
        <v>780</v>
      </c>
      <c r="Z93" s="4" t="str">
        <f aca="false">HYPERLINK("/images/rapidscan/"&amp;Y93&amp;".jpg",Y93)</f>
        <v>CI0000006092.1.R96</v>
      </c>
      <c r="AA93" s="3" t="s">
        <v>781</v>
      </c>
      <c r="AB93" s="3" t="s">
        <v>381</v>
      </c>
      <c r="AC93" s="3" t="s">
        <v>40</v>
      </c>
      <c r="AD93" s="3" t="s">
        <v>731</v>
      </c>
      <c r="AE93" s="0" t="n">
        <v>1.76061162179929</v>
      </c>
      <c r="AF93" s="0" t="n">
        <v>121.479769955671</v>
      </c>
      <c r="AG93" s="0" t="n">
        <v>1.1338571857915</v>
      </c>
    </row>
    <row r="94" customFormat="false" ht="12" hidden="false" customHeight="false" outlineLevel="0" collapsed="false">
      <c r="A94" s="3" t="s">
        <v>27</v>
      </c>
      <c r="B94" s="3" t="s">
        <v>28</v>
      </c>
      <c r="C94" s="3" t="n">
        <v>73</v>
      </c>
      <c r="D94" s="3" t="s">
        <v>782</v>
      </c>
      <c r="E94" s="3" t="s">
        <v>74</v>
      </c>
      <c r="F94" s="3" t="s">
        <v>783</v>
      </c>
      <c r="G94" s="3" t="s">
        <v>506</v>
      </c>
      <c r="H94" s="3" t="s">
        <v>175</v>
      </c>
      <c r="I94" s="3" t="n">
        <v>0</v>
      </c>
      <c r="J94" s="3" t="n">
        <v>0</v>
      </c>
      <c r="K94" s="3" t="n">
        <v>80</v>
      </c>
      <c r="L94" s="3" t="n">
        <v>15</v>
      </c>
      <c r="M94" s="3" t="n">
        <v>0</v>
      </c>
      <c r="N94" s="3" t="n">
        <v>5</v>
      </c>
      <c r="O94" s="3" t="s">
        <v>784</v>
      </c>
      <c r="P94" s="3" t="str">
        <f aca="false">LEFT(O94,2)</f>
        <v>CI</v>
      </c>
      <c r="Q94" s="4" t="str">
        <f aca="false">HYPERLINK("/images/rapidscan/abstracts/"&amp;P94&amp;"/"&amp;O94&amp;".rtf",O94)</f>
        <v>CI0000015617</v>
      </c>
      <c r="R94" s="3" t="s">
        <v>785</v>
      </c>
      <c r="S94" s="4" t="str">
        <f aca="false">HYPERLINK("/images/rapidscan/"&amp;R94&amp;".jpg",R94)</f>
        <v>CI0000015617.1.4X</v>
      </c>
      <c r="T94" s="3" t="s">
        <v>786</v>
      </c>
      <c r="U94" s="4" t="str">
        <f aca="false">HYPERLINK("/images/rapidscan/"&amp;T94&amp;".jpg",T94)</f>
        <v>CI0000015617.1.20X</v>
      </c>
      <c r="V94" s="3" t="s">
        <v>787</v>
      </c>
      <c r="W94" s="4" t="str">
        <f aca="false">HYPERLINK("/images/rapidscan/"&amp;V94&amp;".jpg",V94)</f>
        <v>CI0000015617.1.B576</v>
      </c>
      <c r="X94" s="3" t="n">
        <v>1.51</v>
      </c>
      <c r="Y94" s="3" t="s">
        <v>788</v>
      </c>
      <c r="Z94" s="4" t="str">
        <f aca="false">HYPERLINK("/images/rapidscan/"&amp;Y94&amp;".jpg",Y94)</f>
        <v>CI0000015617.1.R276</v>
      </c>
      <c r="AA94" s="3" t="s">
        <v>789</v>
      </c>
      <c r="AB94" s="3" t="s">
        <v>488</v>
      </c>
      <c r="AC94" s="3" t="s">
        <v>40</v>
      </c>
      <c r="AD94" s="3" t="s">
        <v>731</v>
      </c>
      <c r="AE94" s="0" t="n">
        <v>2.15259468218457</v>
      </c>
      <c r="AF94" s="0" t="n">
        <v>77.4166659006502</v>
      </c>
      <c r="AG94" s="0" t="n">
        <v>1.05061853224302</v>
      </c>
    </row>
    <row r="95" customFormat="false" ht="12" hidden="false" customHeight="false" outlineLevel="0" collapsed="false">
      <c r="A95" s="3" t="s">
        <v>27</v>
      </c>
      <c r="B95" s="3" t="s">
        <v>28</v>
      </c>
      <c r="C95" s="3" t="n">
        <v>76</v>
      </c>
      <c r="D95" s="3" t="s">
        <v>790</v>
      </c>
      <c r="E95" s="3" t="s">
        <v>74</v>
      </c>
      <c r="F95" s="3" t="s">
        <v>733</v>
      </c>
      <c r="G95" s="3" t="s">
        <v>523</v>
      </c>
      <c r="H95" s="3" t="s">
        <v>175</v>
      </c>
      <c r="I95" s="3" t="n">
        <v>0</v>
      </c>
      <c r="J95" s="3" t="n">
        <v>0</v>
      </c>
      <c r="K95" s="3" t="n">
        <v>80</v>
      </c>
      <c r="L95" s="3" t="n">
        <v>10</v>
      </c>
      <c r="M95" s="3" t="n">
        <v>0</v>
      </c>
      <c r="N95" s="3" t="n">
        <v>10</v>
      </c>
      <c r="O95" s="3" t="s">
        <v>791</v>
      </c>
      <c r="P95" s="3" t="str">
        <f aca="false">LEFT(O95,2)</f>
        <v>CU</v>
      </c>
      <c r="Q95" s="4" t="str">
        <f aca="false">HYPERLINK("/images/rapidscan/abstracts/"&amp;P95&amp;"/"&amp;O95&amp;".rtf",O95)</f>
        <v>CU0000016125</v>
      </c>
      <c r="R95" s="3" t="s">
        <v>792</v>
      </c>
      <c r="S95" s="4" t="str">
        <f aca="false">HYPERLINK("/images/rapidscan/"&amp;R95&amp;".jpg",R95)</f>
        <v>CU0000016125.1.4X</v>
      </c>
      <c r="T95" s="3" t="s">
        <v>793</v>
      </c>
      <c r="U95" s="4" t="str">
        <f aca="false">HYPERLINK("/images/rapidscan/"&amp;T95&amp;".jpg",T95)</f>
        <v>CU0000016125.1.20X</v>
      </c>
      <c r="V95" s="3" t="s">
        <v>794</v>
      </c>
      <c r="W95" s="4" t="str">
        <f aca="false">HYPERLINK("/images/rapidscan/"&amp;V95&amp;".jpg",V95)</f>
        <v>CU0000016125.1.B577</v>
      </c>
      <c r="X95" s="3" t="n">
        <v>1.72</v>
      </c>
      <c r="Y95" s="3" t="s">
        <v>795</v>
      </c>
      <c r="Z95" s="4" t="str">
        <f aca="false">HYPERLINK("/images/rapidscan/"&amp;Y95&amp;".jpg",Y95)</f>
        <v>CU0000016125.1.R276</v>
      </c>
      <c r="AA95" s="3" t="s">
        <v>796</v>
      </c>
      <c r="AB95" s="3" t="s">
        <v>182</v>
      </c>
      <c r="AC95" s="3" t="s">
        <v>40</v>
      </c>
      <c r="AD95" s="3" t="s">
        <v>731</v>
      </c>
      <c r="AE95" s="0" t="n">
        <v>5.96315855059815</v>
      </c>
      <c r="AF95" s="0" t="n">
        <v>28.3361582932358</v>
      </c>
      <c r="AG95" s="0" t="n">
        <v>5.50689437849043</v>
      </c>
    </row>
    <row r="96" customFormat="false" ht="12" hidden="false" customHeight="false" outlineLevel="0" collapsed="false">
      <c r="A96" s="3" t="s">
        <v>27</v>
      </c>
      <c r="B96" s="3" t="s">
        <v>81</v>
      </c>
      <c r="C96" s="3" t="n">
        <v>66</v>
      </c>
      <c r="D96" s="3" t="s">
        <v>797</v>
      </c>
      <c r="E96" s="3" t="s">
        <v>74</v>
      </c>
      <c r="F96" s="3" t="s">
        <v>733</v>
      </c>
      <c r="G96" s="3" t="s">
        <v>438</v>
      </c>
      <c r="H96" s="3" t="s">
        <v>239</v>
      </c>
      <c r="I96" s="3" t="n">
        <v>0</v>
      </c>
      <c r="J96" s="3" t="n">
        <v>0</v>
      </c>
      <c r="K96" s="3" t="n">
        <v>85</v>
      </c>
      <c r="L96" s="3" t="n">
        <v>15</v>
      </c>
      <c r="M96" s="3" t="n">
        <v>0</v>
      </c>
      <c r="N96" s="3" t="n">
        <v>0</v>
      </c>
      <c r="O96" s="3" t="s">
        <v>734</v>
      </c>
      <c r="P96" s="3" t="str">
        <f aca="false">LEFT(O96,2)</f>
        <v>CI</v>
      </c>
      <c r="Q96" s="4" t="str">
        <f aca="false">HYPERLINK("/images/rapidscan/abstracts/"&amp;P96&amp;"/"&amp;O96&amp;".rtf",O96)</f>
        <v>CI0000012663</v>
      </c>
      <c r="R96" s="3" t="s">
        <v>798</v>
      </c>
      <c r="S96" s="4" t="str">
        <f aca="false">HYPERLINK("/images/rapidscan/"&amp;R96&amp;".jpg",R96)</f>
        <v>CI0000012663.1.4X</v>
      </c>
      <c r="T96" s="3" t="s">
        <v>799</v>
      </c>
      <c r="U96" s="4" t="str">
        <f aca="false">HYPERLINK("/images/rapidscan/"&amp;T96&amp;".jpg",T96)</f>
        <v>CI0000012663.1.20X</v>
      </c>
      <c r="V96" s="3" t="s">
        <v>800</v>
      </c>
      <c r="W96" s="4" t="str">
        <f aca="false">HYPERLINK("/images/rapidscan/"&amp;V96&amp;".jpg",V96)</f>
        <v>CI0000012663.1.B512</v>
      </c>
      <c r="X96" s="3" t="n">
        <v>1.6</v>
      </c>
      <c r="Y96" s="3" t="s">
        <v>801</v>
      </c>
      <c r="Z96" s="4" t="str">
        <f aca="false">HYPERLINK("/images/rapidscan/"&amp;Y96&amp;".jpg",Y96)</f>
        <v>CI0000012663.1.R248</v>
      </c>
      <c r="AA96" s="3" t="s">
        <v>802</v>
      </c>
      <c r="AB96" s="3" t="s">
        <v>568</v>
      </c>
      <c r="AC96" s="3" t="s">
        <v>40</v>
      </c>
      <c r="AD96" s="3" t="s">
        <v>731</v>
      </c>
      <c r="AE96" s="0" t="n">
        <v>3.64539891311257</v>
      </c>
      <c r="AF96" s="0" t="n">
        <v>277.159427554946</v>
      </c>
      <c r="AG96" s="0" t="n">
        <v>4.26113848164358</v>
      </c>
    </row>
    <row r="97" customFormat="false" ht="12" hidden="false" customHeight="false" outlineLevel="0" collapsed="false">
      <c r="A97" s="3" t="s">
        <v>27</v>
      </c>
      <c r="B97" s="3" t="s">
        <v>28</v>
      </c>
      <c r="C97" s="3" t="n">
        <v>58</v>
      </c>
      <c r="D97" s="3" t="s">
        <v>803</v>
      </c>
      <c r="E97" s="3" t="s">
        <v>74</v>
      </c>
      <c r="F97" s="3" t="s">
        <v>733</v>
      </c>
      <c r="G97" s="3" t="s">
        <v>523</v>
      </c>
      <c r="H97" s="3" t="s">
        <v>561</v>
      </c>
      <c r="I97" s="3" t="n">
        <v>0</v>
      </c>
      <c r="J97" s="3" t="n">
        <v>0</v>
      </c>
      <c r="K97" s="3" t="n">
        <v>70</v>
      </c>
      <c r="L97" s="3" t="n">
        <v>20</v>
      </c>
      <c r="M97" s="3" t="n">
        <v>10</v>
      </c>
      <c r="N97" s="3" t="n">
        <v>0</v>
      </c>
      <c r="O97" s="3" t="s">
        <v>804</v>
      </c>
      <c r="P97" s="3" t="str">
        <f aca="false">LEFT(O97,2)</f>
        <v>CI</v>
      </c>
      <c r="Q97" s="4" t="str">
        <f aca="false">HYPERLINK("/images/rapidscan/abstracts/"&amp;P97&amp;"/"&amp;O97&amp;".rtf",O97)</f>
        <v>CI0000012478</v>
      </c>
      <c r="R97" s="3" t="s">
        <v>805</v>
      </c>
      <c r="S97" s="4" t="str">
        <f aca="false">HYPERLINK("/images/rapidscan/"&amp;R97&amp;".jpg",R97)</f>
        <v>CI0000012478.1.4X</v>
      </c>
      <c r="T97" s="3" t="s">
        <v>806</v>
      </c>
      <c r="U97" s="4" t="str">
        <f aca="false">HYPERLINK("/images/rapidscan/"&amp;T97&amp;".jpg",T97)</f>
        <v>CI0000012478.1.20X</v>
      </c>
      <c r="V97" s="3" t="s">
        <v>807</v>
      </c>
      <c r="W97" s="4" t="str">
        <f aca="false">HYPERLINK("/images/rapidscan/"&amp;V97&amp;".jpg",V97)</f>
        <v>CI0000012478.1.B511</v>
      </c>
      <c r="X97" s="3" t="n">
        <v>1.42</v>
      </c>
      <c r="Y97" s="3" t="s">
        <v>808</v>
      </c>
      <c r="Z97" s="4" t="str">
        <f aca="false">HYPERLINK("/images/rapidscan/"&amp;Y97&amp;".jpg",Y97)</f>
        <v>CI0000012478.1.R248</v>
      </c>
      <c r="AA97" s="3" t="s">
        <v>809</v>
      </c>
      <c r="AB97" s="3" t="s">
        <v>810</v>
      </c>
      <c r="AC97" s="3" t="s">
        <v>40</v>
      </c>
      <c r="AD97" s="3" t="s">
        <v>731</v>
      </c>
      <c r="AE97" s="0" t="n">
        <v>2.48988083362025</v>
      </c>
      <c r="AF97" s="0" t="n">
        <v>67.3951221083187</v>
      </c>
      <c r="AG97" s="0" t="n">
        <v>6.68644298326691</v>
      </c>
    </row>
    <row r="98" customFormat="false" ht="12" hidden="false" customHeight="false" outlineLevel="0" collapsed="false">
      <c r="A98" s="3" t="s">
        <v>27</v>
      </c>
      <c r="B98" s="3" t="s">
        <v>28</v>
      </c>
      <c r="C98" s="3" t="n">
        <v>71</v>
      </c>
      <c r="D98" s="3" t="s">
        <v>811</v>
      </c>
      <c r="E98" s="3" t="s">
        <v>74</v>
      </c>
      <c r="F98" s="3" t="s">
        <v>733</v>
      </c>
      <c r="G98" s="3" t="s">
        <v>438</v>
      </c>
      <c r="H98" s="3" t="s">
        <v>561</v>
      </c>
      <c r="I98" s="3" t="n">
        <v>0</v>
      </c>
      <c r="J98" s="3" t="n">
        <v>0</v>
      </c>
      <c r="K98" s="3" t="n">
        <v>60</v>
      </c>
      <c r="L98" s="3" t="n">
        <v>35</v>
      </c>
      <c r="M98" s="3" t="n">
        <v>5</v>
      </c>
      <c r="N98" s="3" t="n">
        <v>0</v>
      </c>
      <c r="O98" s="3" t="s">
        <v>812</v>
      </c>
      <c r="P98" s="3" t="str">
        <f aca="false">LEFT(O98,2)</f>
        <v>CU</v>
      </c>
      <c r="Q98" s="4" t="str">
        <f aca="false">HYPERLINK("/images/rapidscan/abstracts/"&amp;P98&amp;"/"&amp;O98&amp;".rtf",O98)</f>
        <v>CU0000001481</v>
      </c>
      <c r="R98" s="3" t="s">
        <v>813</v>
      </c>
      <c r="S98" s="4" t="str">
        <f aca="false">HYPERLINK("/images/rapidscan/"&amp;R98&amp;".jpg",R98)</f>
        <v>CU0000001481.2.4X</v>
      </c>
      <c r="T98" s="3" t="s">
        <v>814</v>
      </c>
      <c r="U98" s="4" t="str">
        <f aca="false">HYPERLINK("/images/rapidscan/"&amp;T98&amp;".jpg",T98)</f>
        <v>CU0000001481.2.20X</v>
      </c>
      <c r="V98" s="3" t="s">
        <v>815</v>
      </c>
      <c r="W98" s="4" t="str">
        <f aca="false">HYPERLINK("/images/rapidscan/"&amp;V98&amp;".jpg",V98)</f>
        <v>CU0000001481.2.B420</v>
      </c>
      <c r="X98" s="3" t="n">
        <v>1.22</v>
      </c>
      <c r="Y98" s="3" t="s">
        <v>816</v>
      </c>
      <c r="Z98" s="4" t="str">
        <f aca="false">HYPERLINK("/images/rapidscan/"&amp;Y98&amp;".jpg",Y98)</f>
        <v>CU0000001481.2.R207</v>
      </c>
      <c r="AA98" s="3" t="s">
        <v>817</v>
      </c>
      <c r="AB98" s="3" t="s">
        <v>810</v>
      </c>
      <c r="AC98" s="3" t="s">
        <v>40</v>
      </c>
      <c r="AD98" s="3" t="s">
        <v>731</v>
      </c>
      <c r="AE98" s="0" t="n">
        <v>16.4051479090907</v>
      </c>
      <c r="AF98" s="0" t="n">
        <v>50.0248236576111</v>
      </c>
      <c r="AG98" s="0" t="n">
        <v>10.347705092221</v>
      </c>
    </row>
    <row r="99" customFormat="false" ht="12" hidden="false" customHeight="false" outlineLevel="0" collapsed="false">
      <c r="A99" s="3" t="s">
        <v>27</v>
      </c>
      <c r="B99" s="3" t="s">
        <v>28</v>
      </c>
      <c r="C99" s="3" t="n">
        <v>64</v>
      </c>
      <c r="D99" s="3" t="s">
        <v>818</v>
      </c>
      <c r="E99" s="3" t="s">
        <v>74</v>
      </c>
      <c r="F99" s="3" t="s">
        <v>783</v>
      </c>
      <c r="G99" s="3" t="s">
        <v>523</v>
      </c>
      <c r="H99" s="3" t="s">
        <v>561</v>
      </c>
      <c r="I99" s="3" t="n">
        <v>0</v>
      </c>
      <c r="J99" s="3" t="n">
        <v>0</v>
      </c>
      <c r="K99" s="3" t="n">
        <v>60</v>
      </c>
      <c r="L99" s="3" t="n">
        <v>10</v>
      </c>
      <c r="M99" s="3" t="n">
        <v>20</v>
      </c>
      <c r="N99" s="3" t="n">
        <v>10</v>
      </c>
      <c r="O99" s="3" t="s">
        <v>819</v>
      </c>
      <c r="P99" s="3" t="str">
        <f aca="false">LEFT(O99,2)</f>
        <v>CU</v>
      </c>
      <c r="Q99" s="4" t="str">
        <f aca="false">HYPERLINK("/images/rapidscan/abstracts/"&amp;P99&amp;"/"&amp;O99&amp;".rtf",O99)</f>
        <v>CU0000006780</v>
      </c>
      <c r="R99" s="3" t="s">
        <v>820</v>
      </c>
      <c r="S99" s="4" t="str">
        <f aca="false">HYPERLINK("/images/rapidscan/"&amp;R99&amp;".jpg",R99)</f>
        <v>CU0000006780.1.4X</v>
      </c>
      <c r="T99" s="3" t="s">
        <v>821</v>
      </c>
      <c r="U99" s="4" t="str">
        <f aca="false">HYPERLINK("/images/rapidscan/"&amp;T99&amp;".jpg",T99)</f>
        <v>CU0000006780.1.20X</v>
      </c>
      <c r="V99" s="3" t="s">
        <v>822</v>
      </c>
      <c r="W99" s="4" t="str">
        <f aca="false">HYPERLINK("/images/rapidscan/"&amp;V99&amp;".jpg",V99)</f>
        <v>CU0000006780.1.B512</v>
      </c>
      <c r="X99" s="3" t="n">
        <v>1.57</v>
      </c>
      <c r="Y99" s="3" t="s">
        <v>823</v>
      </c>
      <c r="Z99" s="4" t="str">
        <f aca="false">HYPERLINK("/images/rapidscan/"&amp;Y99&amp;".jpg",Y99)</f>
        <v>CU0000006780.1.R248</v>
      </c>
      <c r="AA99" s="3" t="s">
        <v>824</v>
      </c>
      <c r="AB99" s="3" t="s">
        <v>810</v>
      </c>
      <c r="AC99" s="3" t="s">
        <v>40</v>
      </c>
      <c r="AD99" s="3" t="s">
        <v>731</v>
      </c>
      <c r="AE99" s="0" t="n">
        <v>0.012922927118836</v>
      </c>
      <c r="AF99" s="0" t="n">
        <v>305.403391136228</v>
      </c>
      <c r="AG99" s="0" t="n">
        <v>0.112753094833102</v>
      </c>
    </row>
    <row r="100" customFormat="false" ht="12" hidden="false" customHeight="false" outlineLevel="0" collapsed="false">
      <c r="A100" s="3" t="s">
        <v>27</v>
      </c>
      <c r="B100" s="3" t="s">
        <v>28</v>
      </c>
      <c r="C100" s="3" t="n">
        <v>83</v>
      </c>
      <c r="D100" s="3" t="s">
        <v>825</v>
      </c>
      <c r="E100" s="3" t="s">
        <v>74</v>
      </c>
      <c r="F100" s="3" t="s">
        <v>733</v>
      </c>
      <c r="G100" s="3" t="s">
        <v>438</v>
      </c>
      <c r="H100" s="3" t="s">
        <v>561</v>
      </c>
      <c r="I100" s="3" t="n">
        <v>0</v>
      </c>
      <c r="J100" s="3" t="n">
        <v>0</v>
      </c>
      <c r="K100" s="3" t="n">
        <v>40</v>
      </c>
      <c r="L100" s="3" t="n">
        <v>20</v>
      </c>
      <c r="M100" s="3" t="n">
        <v>0</v>
      </c>
      <c r="N100" s="3" t="n">
        <v>40</v>
      </c>
      <c r="O100" s="3" t="s">
        <v>826</v>
      </c>
      <c r="P100" s="3" t="str">
        <f aca="false">LEFT(O100,2)</f>
        <v>CI</v>
      </c>
      <c r="Q100" s="4" t="str">
        <f aca="false">HYPERLINK("/images/rapidscan/abstracts/"&amp;P100&amp;"/"&amp;O100&amp;".rtf",O100)</f>
        <v>CI0000015646</v>
      </c>
      <c r="R100" s="3" t="s">
        <v>827</v>
      </c>
      <c r="S100" s="4" t="str">
        <f aca="false">HYPERLINK("/images/rapidscan/"&amp;R100&amp;".jpg",R100)</f>
        <v>CI0000015646.3.4X</v>
      </c>
      <c r="T100" s="3" t="s">
        <v>828</v>
      </c>
      <c r="U100" s="4" t="str">
        <f aca="false">HYPERLINK("/images/rapidscan/"&amp;T100&amp;".jpg",T100)</f>
        <v>CI0000015646.3.20X</v>
      </c>
      <c r="V100" s="3" t="s">
        <v>829</v>
      </c>
      <c r="W100" s="4" t="str">
        <f aca="false">HYPERLINK("/images/rapidscan/"&amp;V100&amp;".jpg",V100)</f>
        <v>CI0000015646.3.B578</v>
      </c>
      <c r="X100" s="3" t="n">
        <v>1.34</v>
      </c>
      <c r="Y100" s="3" t="s">
        <v>830</v>
      </c>
      <c r="Z100" s="4" t="str">
        <f aca="false">HYPERLINK("/images/rapidscan/"&amp;Y100&amp;".jpg",Y100)</f>
        <v>CI0000015646.3.R278</v>
      </c>
      <c r="AA100" s="3" t="s">
        <v>831</v>
      </c>
      <c r="AB100" s="3" t="s">
        <v>810</v>
      </c>
      <c r="AC100" s="3" t="s">
        <v>40</v>
      </c>
      <c r="AD100" s="3" t="s">
        <v>731</v>
      </c>
      <c r="AE100" s="0" t="n">
        <v>0.00946013637221783</v>
      </c>
      <c r="AF100" s="0" t="n">
        <v>28.7317163222573</v>
      </c>
      <c r="AG100" s="0" t="n">
        <v>0.207508010870312</v>
      </c>
    </row>
    <row r="101" customFormat="false" ht="12" hidden="false" customHeight="false" outlineLevel="0" collapsed="false">
      <c r="A101" s="3" t="s">
        <v>27</v>
      </c>
      <c r="B101" s="3" t="s">
        <v>28</v>
      </c>
      <c r="C101" s="3" t="n">
        <v>82</v>
      </c>
      <c r="D101" s="3" t="s">
        <v>832</v>
      </c>
      <c r="E101" s="3" t="s">
        <v>74</v>
      </c>
      <c r="F101" s="3" t="s">
        <v>833</v>
      </c>
      <c r="G101" s="3" t="s">
        <v>523</v>
      </c>
      <c r="H101" s="3" t="s">
        <v>175</v>
      </c>
      <c r="I101" s="3" t="n">
        <v>0</v>
      </c>
      <c r="J101" s="3" t="n">
        <v>0</v>
      </c>
      <c r="K101" s="3" t="n">
        <v>80</v>
      </c>
      <c r="L101" s="3" t="n">
        <v>10</v>
      </c>
      <c r="M101" s="3" t="n">
        <v>0</v>
      </c>
      <c r="N101" s="3" t="n">
        <v>10</v>
      </c>
      <c r="O101" s="3" t="s">
        <v>834</v>
      </c>
      <c r="P101" s="3" t="str">
        <f aca="false">LEFT(O101,2)</f>
        <v>CI</v>
      </c>
      <c r="Q101" s="4" t="str">
        <f aca="false">HYPERLINK("/images/rapidscan/abstracts/"&amp;P101&amp;"/"&amp;O101&amp;".rtf",O101)</f>
        <v>CI0000006887</v>
      </c>
      <c r="R101" s="3" t="s">
        <v>835</v>
      </c>
      <c r="S101" s="4" t="str">
        <f aca="false">HYPERLINK("/images/rapidscan/"&amp;R101&amp;".jpg",R101)</f>
        <v>CI0000006887.1.4X</v>
      </c>
      <c r="T101" s="3" t="s">
        <v>836</v>
      </c>
      <c r="U101" s="4" t="str">
        <f aca="false">HYPERLINK("/images/rapidscan/"&amp;T101&amp;".jpg",T101)</f>
        <v>CI0000006887.1.20X</v>
      </c>
      <c r="V101" s="3" t="s">
        <v>837</v>
      </c>
      <c r="W101" s="4" t="str">
        <f aca="false">HYPERLINK("/images/rapidscan/"&amp;V101&amp;".jpg",V101)</f>
        <v>CI0000006887.1.B164</v>
      </c>
      <c r="X101" s="3" t="n">
        <v>1.49</v>
      </c>
      <c r="Y101" s="3" t="s">
        <v>838</v>
      </c>
      <c r="Z101" s="4" t="str">
        <f aca="false">HYPERLINK("/images/rapidscan/"&amp;Y101&amp;".jpg",Y101)</f>
        <v>CI0000006887.1.R96</v>
      </c>
      <c r="AA101" s="3" t="s">
        <v>839</v>
      </c>
      <c r="AB101" s="3" t="s">
        <v>182</v>
      </c>
      <c r="AC101" s="3" t="s">
        <v>40</v>
      </c>
      <c r="AD101" s="3" t="s">
        <v>840</v>
      </c>
      <c r="AE101" s="0" t="n">
        <v>0.892594422075946</v>
      </c>
      <c r="AF101" s="0" t="n">
        <v>0.0793609040882669</v>
      </c>
      <c r="AG101" s="0" t="n">
        <v>1.02188931322921</v>
      </c>
    </row>
    <row r="102" customFormat="false" ht="12" hidden="false" customHeight="false" outlineLevel="0" collapsed="false">
      <c r="A102" s="3" t="s">
        <v>27</v>
      </c>
      <c r="B102" s="3" t="s">
        <v>28</v>
      </c>
      <c r="C102" s="3" t="n">
        <v>60</v>
      </c>
      <c r="D102" s="3" t="s">
        <v>841</v>
      </c>
      <c r="E102" s="3" t="s">
        <v>30</v>
      </c>
      <c r="F102" s="3" t="s">
        <v>31</v>
      </c>
      <c r="G102" s="3" t="s">
        <v>842</v>
      </c>
      <c r="H102" s="3" t="s">
        <v>30</v>
      </c>
      <c r="I102" s="3" t="n">
        <v>100</v>
      </c>
      <c r="J102" s="3" t="n">
        <v>0</v>
      </c>
      <c r="K102" s="3" t="n">
        <v>0</v>
      </c>
      <c r="L102" s="3" t="n">
        <v>0</v>
      </c>
      <c r="M102" s="3" t="n">
        <v>0</v>
      </c>
      <c r="N102" s="3" t="n">
        <v>0</v>
      </c>
      <c r="O102" s="3" t="s">
        <v>843</v>
      </c>
      <c r="P102" s="3" t="str">
        <f aca="false">LEFT(O102,2)</f>
        <v>CU</v>
      </c>
      <c r="Q102" s="4" t="str">
        <f aca="false">HYPERLINK("/images/rapidscan/abstracts/"&amp;P102&amp;"/"&amp;O102&amp;".rtf",O102)</f>
        <v>CU0000006823</v>
      </c>
      <c r="R102" s="3" t="s">
        <v>844</v>
      </c>
      <c r="S102" s="4" t="str">
        <f aca="false">HYPERLINK("/images/rapidscan/"&amp;R102&amp;".jpg",R102)</f>
        <v>CU0000006823.2.4X</v>
      </c>
      <c r="T102" s="3" t="s">
        <v>845</v>
      </c>
      <c r="U102" s="4" t="str">
        <f aca="false">HYPERLINK("/images/rapidscan/"&amp;T102&amp;".jpg",T102)</f>
        <v>CU0000006823.2.20X</v>
      </c>
      <c r="V102" s="3" t="s">
        <v>846</v>
      </c>
      <c r="W102" s="4" t="str">
        <f aca="false">HYPERLINK("/images/rapidscan/"&amp;V102&amp;".jpg",V102)</f>
        <v>CU0000006823.2.B445</v>
      </c>
      <c r="X102" s="3" t="n">
        <v>1.21</v>
      </c>
      <c r="Y102" s="3" t="s">
        <v>847</v>
      </c>
      <c r="Z102" s="4" t="str">
        <f aca="false">HYPERLINK("/images/rapidscan/"&amp;Y102&amp;".jpg",Y102)</f>
        <v>CU0000006823.2.R213</v>
      </c>
      <c r="AA102" s="3" t="s">
        <v>848</v>
      </c>
      <c r="AB102" s="3" t="s">
        <v>633</v>
      </c>
      <c r="AC102" s="3" t="s">
        <v>40</v>
      </c>
      <c r="AD102" s="3" t="s">
        <v>840</v>
      </c>
      <c r="AE102" s="0" t="n">
        <v>1.11425288485658</v>
      </c>
      <c r="AF102" s="0" t="n">
        <v>0.167771814673119</v>
      </c>
      <c r="AG102" s="0" t="n">
        <v>0.240022064239381</v>
      </c>
    </row>
    <row r="103" customFormat="false" ht="12" hidden="false" customHeight="false" outlineLevel="0" collapsed="false">
      <c r="A103" s="3" t="s">
        <v>27</v>
      </c>
      <c r="B103" s="3" t="s">
        <v>81</v>
      </c>
      <c r="C103" s="3" t="n">
        <v>80</v>
      </c>
      <c r="D103" s="3" t="s">
        <v>849</v>
      </c>
      <c r="E103" s="3" t="s">
        <v>30</v>
      </c>
      <c r="F103" s="3" t="s">
        <v>31</v>
      </c>
      <c r="G103" s="3" t="s">
        <v>32</v>
      </c>
      <c r="H103" s="3" t="s">
        <v>30</v>
      </c>
      <c r="I103" s="3" t="n">
        <v>100</v>
      </c>
      <c r="J103" s="3" t="n">
        <v>0</v>
      </c>
      <c r="K103" s="3" t="n">
        <v>0</v>
      </c>
      <c r="L103" s="3" t="n">
        <v>0</v>
      </c>
      <c r="M103" s="3" t="n">
        <v>0</v>
      </c>
      <c r="N103" s="3" t="n">
        <v>0</v>
      </c>
      <c r="O103" s="3" t="s">
        <v>850</v>
      </c>
      <c r="P103" s="3" t="str">
        <f aca="false">LEFT(O103,2)</f>
        <v>CU</v>
      </c>
      <c r="Q103" s="4" t="str">
        <f aca="false">HYPERLINK("/images/rapidscan/abstracts/"&amp;P103&amp;"/"&amp;O103&amp;".rtf",O103)</f>
        <v>CU0000012830</v>
      </c>
      <c r="R103" s="3" t="s">
        <v>851</v>
      </c>
      <c r="S103" s="4" t="str">
        <f aca="false">HYPERLINK("/images/rapidscan/"&amp;R103&amp;".jpg",R103)</f>
        <v>CU0000012830.2.4X</v>
      </c>
      <c r="T103" s="3" t="s">
        <v>852</v>
      </c>
      <c r="U103" s="4" t="str">
        <f aca="false">HYPERLINK("/images/rapidscan/"&amp;T103&amp;".jpg",T103)</f>
        <v>CU0000012830.2.20X</v>
      </c>
      <c r="V103" s="3" t="s">
        <v>853</v>
      </c>
      <c r="W103" s="4" t="str">
        <f aca="false">HYPERLINK("/images/rapidscan/"&amp;V103&amp;".jpg",V103)</f>
        <v>CU0000012830.2.B447</v>
      </c>
      <c r="X103" s="3" t="n">
        <v>1.17</v>
      </c>
      <c r="Y103" s="3" t="s">
        <v>854</v>
      </c>
      <c r="Z103" s="4" t="str">
        <f aca="false">HYPERLINK("/images/rapidscan/"&amp;Y103&amp;".jpg",Y103)</f>
        <v>CU0000012830.2.R214</v>
      </c>
      <c r="AA103" s="3" t="s">
        <v>855</v>
      </c>
      <c r="AB103" s="3" t="s">
        <v>39</v>
      </c>
      <c r="AC103" s="3" t="s">
        <v>40</v>
      </c>
      <c r="AD103" s="3" t="s">
        <v>856</v>
      </c>
      <c r="AE103" s="0" t="n">
        <v>2.21311235594028</v>
      </c>
      <c r="AF103" s="0" t="n">
        <v>0.296185367010165</v>
      </c>
      <c r="AG103" s="0" t="n">
        <v>0.807334773602768</v>
      </c>
    </row>
    <row r="104" customFormat="false" ht="12" hidden="false" customHeight="false" outlineLevel="0" collapsed="false">
      <c r="A104" s="3" t="s">
        <v>27</v>
      </c>
      <c r="B104" s="3" t="s">
        <v>28</v>
      </c>
      <c r="C104" s="3" t="n">
        <v>53</v>
      </c>
      <c r="D104" s="3" t="s">
        <v>857</v>
      </c>
      <c r="E104" s="3" t="s">
        <v>30</v>
      </c>
      <c r="F104" s="3" t="s">
        <v>858</v>
      </c>
      <c r="G104" s="3" t="s">
        <v>438</v>
      </c>
      <c r="H104" s="3" t="s">
        <v>30</v>
      </c>
      <c r="I104" s="3" t="n">
        <v>100</v>
      </c>
      <c r="J104" s="3" t="n">
        <v>0</v>
      </c>
      <c r="K104" s="3" t="n">
        <v>0</v>
      </c>
      <c r="L104" s="3" t="n">
        <v>0</v>
      </c>
      <c r="M104" s="3" t="n">
        <v>0</v>
      </c>
      <c r="N104" s="3" t="n">
        <v>0</v>
      </c>
      <c r="O104" s="3" t="s">
        <v>859</v>
      </c>
      <c r="P104" s="3" t="str">
        <f aca="false">LEFT(O104,2)</f>
        <v>CI</v>
      </c>
      <c r="Q104" s="4" t="str">
        <f aca="false">HYPERLINK("/images/rapidscan/abstracts/"&amp;P104&amp;"/"&amp;O104&amp;".rtf",O104)</f>
        <v>CI0000008274</v>
      </c>
      <c r="R104" s="3" t="s">
        <v>860</v>
      </c>
      <c r="S104" s="4" t="str">
        <f aca="false">HYPERLINK("/images/rapidscan/"&amp;R104&amp;".jpg",R104)</f>
        <v>CI0000008274.2.4X</v>
      </c>
      <c r="T104" s="3" t="s">
        <v>861</v>
      </c>
      <c r="U104" s="4" t="str">
        <f aca="false">HYPERLINK("/images/rapidscan/"&amp;T104&amp;".jpg",T104)</f>
        <v>CI0000008274.2.20X</v>
      </c>
      <c r="V104" s="3" t="s">
        <v>862</v>
      </c>
      <c r="W104" s="4" t="str">
        <f aca="false">HYPERLINK("/images/rapidscan/"&amp;V104&amp;".jpg",V104)</f>
        <v>CI0000008274.2.B369</v>
      </c>
      <c r="X104" s="3" t="n">
        <v>1.45</v>
      </c>
      <c r="Y104" s="3" t="s">
        <v>863</v>
      </c>
      <c r="Z104" s="4" t="str">
        <f aca="false">HYPERLINK("/images/rapidscan/"&amp;Y104&amp;".jpg",Y104)</f>
        <v>CI0000008274.2.R188</v>
      </c>
      <c r="AA104" s="3" t="s">
        <v>864</v>
      </c>
      <c r="AB104" s="3" t="s">
        <v>488</v>
      </c>
      <c r="AC104" s="3" t="s">
        <v>40</v>
      </c>
      <c r="AD104" s="3" t="s">
        <v>856</v>
      </c>
      <c r="AE104" s="0" t="n">
        <v>0.0900004918618998</v>
      </c>
      <c r="AF104" s="0" t="n">
        <v>0.843565659647633</v>
      </c>
      <c r="AG104" s="0" t="n">
        <v>0.0195219224015174</v>
      </c>
    </row>
    <row r="105" customFormat="false" ht="12" hidden="false" customHeight="false" outlineLevel="0" collapsed="false">
      <c r="A105" s="3" t="s">
        <v>27</v>
      </c>
      <c r="B105" s="3" t="s">
        <v>28</v>
      </c>
      <c r="C105" s="3" t="n">
        <v>77</v>
      </c>
      <c r="D105" s="3" t="s">
        <v>865</v>
      </c>
      <c r="E105" s="3" t="s">
        <v>30</v>
      </c>
      <c r="F105" s="3" t="s">
        <v>31</v>
      </c>
      <c r="G105" s="3" t="s">
        <v>32</v>
      </c>
      <c r="H105" s="3" t="s">
        <v>30</v>
      </c>
      <c r="I105" s="3" t="n">
        <v>100</v>
      </c>
      <c r="J105" s="3" t="n">
        <v>0</v>
      </c>
      <c r="K105" s="3" t="n">
        <v>0</v>
      </c>
      <c r="L105" s="3" t="n">
        <v>0</v>
      </c>
      <c r="M105" s="3" t="n">
        <v>0</v>
      </c>
      <c r="N105" s="3" t="n">
        <v>0</v>
      </c>
      <c r="O105" s="3" t="s">
        <v>866</v>
      </c>
      <c r="P105" s="3" t="str">
        <f aca="false">LEFT(O105,2)</f>
        <v>CI</v>
      </c>
      <c r="Q105" s="4" t="str">
        <f aca="false">HYPERLINK("/images/rapidscan/abstracts/"&amp;P105&amp;"/"&amp;O105&amp;".rtf",O105)</f>
        <v>CI0000005877</v>
      </c>
      <c r="R105" s="3" t="s">
        <v>867</v>
      </c>
      <c r="S105" s="4" t="str">
        <f aca="false">HYPERLINK("/images/rapidscan/"&amp;R105&amp;".jpg",R105)</f>
        <v>CI0000005877.2.4X</v>
      </c>
      <c r="T105" s="3" t="s">
        <v>868</v>
      </c>
      <c r="U105" s="4" t="str">
        <f aca="false">HYPERLINK("/images/rapidscan/"&amp;T105&amp;".jpg",T105)</f>
        <v>CI0000005877.2.20X</v>
      </c>
      <c r="V105" s="3" t="s">
        <v>869</v>
      </c>
      <c r="W105" s="4" t="str">
        <f aca="false">HYPERLINK("/images/rapidscan/"&amp;V105&amp;".jpg",V105)</f>
        <v>CI0000005877.2.B413</v>
      </c>
      <c r="X105" s="3" t="n">
        <v>1.28</v>
      </c>
      <c r="Y105" s="3" t="s">
        <v>870</v>
      </c>
      <c r="Z105" s="4" t="str">
        <f aca="false">HYPERLINK("/images/rapidscan/"&amp;Y105&amp;".jpg",Y105)</f>
        <v>CI0000005877.2.R205</v>
      </c>
      <c r="AA105" s="3" t="s">
        <v>871</v>
      </c>
      <c r="AB105" s="3" t="s">
        <v>690</v>
      </c>
      <c r="AC105" s="3" t="s">
        <v>40</v>
      </c>
      <c r="AD105" s="3" t="s">
        <v>856</v>
      </c>
      <c r="AE105" s="0" t="n">
        <v>1.8226994565563</v>
      </c>
      <c r="AF105" s="0" t="n">
        <v>0.221376236665905</v>
      </c>
      <c r="AG105" s="0" t="n">
        <v>0.213341855117666</v>
      </c>
    </row>
    <row r="106" customFormat="false" ht="12" hidden="false" customHeight="false" outlineLevel="0" collapsed="false">
      <c r="A106" s="3" t="s">
        <v>27</v>
      </c>
      <c r="B106" s="3" t="s">
        <v>81</v>
      </c>
      <c r="C106" s="3" t="n">
        <v>46</v>
      </c>
      <c r="D106" s="3" t="s">
        <v>872</v>
      </c>
      <c r="E106" s="3" t="s">
        <v>74</v>
      </c>
      <c r="F106" s="3" t="s">
        <v>873</v>
      </c>
      <c r="G106" s="3" t="s">
        <v>874</v>
      </c>
      <c r="H106" s="3" t="s">
        <v>75</v>
      </c>
      <c r="I106" s="3" t="n">
        <v>0</v>
      </c>
      <c r="J106" s="3" t="n">
        <v>0</v>
      </c>
      <c r="K106" s="3" t="n">
        <v>70</v>
      </c>
      <c r="L106" s="3" t="n">
        <v>10</v>
      </c>
      <c r="M106" s="3" t="n">
        <v>20</v>
      </c>
      <c r="N106" s="3" t="n">
        <v>0</v>
      </c>
      <c r="O106" s="3" t="s">
        <v>875</v>
      </c>
      <c r="P106" s="3" t="str">
        <f aca="false">LEFT(O106,2)</f>
        <v>CU</v>
      </c>
      <c r="Q106" s="4" t="str">
        <f aca="false">HYPERLINK("/images/rapidscan/abstracts/"&amp;P106&amp;"/"&amp;O106&amp;".rtf",O106)</f>
        <v>CU0000001979</v>
      </c>
      <c r="R106" s="3" t="s">
        <v>876</v>
      </c>
      <c r="S106" s="4" t="str">
        <f aca="false">HYPERLINK("/images/rapidscan/"&amp;R106&amp;".jpg",R106)</f>
        <v>CU0000001979.3.4X</v>
      </c>
      <c r="T106" s="3" t="s">
        <v>877</v>
      </c>
      <c r="U106" s="4" t="str">
        <f aca="false">HYPERLINK("/images/rapidscan/"&amp;T106&amp;".jpg",T106)</f>
        <v>CU0000001979.3.20X</v>
      </c>
      <c r="V106" s="3" t="s">
        <v>878</v>
      </c>
      <c r="W106" s="4" t="str">
        <f aca="false">HYPERLINK("/images/rapidscan/"&amp;V106&amp;".jpg",V106)</f>
        <v>CU0000001979.3.B415</v>
      </c>
      <c r="X106" s="3" t="n">
        <v>0.9</v>
      </c>
      <c r="Y106" s="3" t="s">
        <v>879</v>
      </c>
      <c r="Z106" s="4" t="str">
        <f aca="false">HYPERLINK("/images/rapidscan/"&amp;Y106&amp;".jpg",Y106)</f>
        <v>CU0000001979.3.R205</v>
      </c>
      <c r="AA106" s="3" t="s">
        <v>880</v>
      </c>
      <c r="AB106" s="3" t="s">
        <v>881</v>
      </c>
      <c r="AC106" s="3" t="s">
        <v>40</v>
      </c>
      <c r="AD106" s="3" t="s">
        <v>856</v>
      </c>
      <c r="AE106" s="0" t="n">
        <v>0.917688666932362</v>
      </c>
      <c r="AF106" s="0" t="n">
        <v>0.142059997621018</v>
      </c>
      <c r="AG106" s="0" t="n">
        <v>0.409302373529332</v>
      </c>
    </row>
    <row r="107" customFormat="false" ht="12" hidden="false" customHeight="false" outlineLevel="0" collapsed="false">
      <c r="A107" s="3" t="s">
        <v>27</v>
      </c>
      <c r="B107" s="3" t="s">
        <v>28</v>
      </c>
      <c r="C107" s="3" t="n">
        <v>43</v>
      </c>
      <c r="D107" s="3" t="s">
        <v>882</v>
      </c>
      <c r="E107" s="3" t="s">
        <v>74</v>
      </c>
      <c r="F107" s="3" t="s">
        <v>883</v>
      </c>
      <c r="G107" s="3" t="s">
        <v>842</v>
      </c>
      <c r="H107" s="3" t="s">
        <v>75</v>
      </c>
      <c r="I107" s="3" t="n">
        <v>0</v>
      </c>
      <c r="J107" s="3" t="n">
        <v>0</v>
      </c>
      <c r="K107" s="3" t="n">
        <v>75</v>
      </c>
      <c r="L107" s="3" t="n">
        <v>0</v>
      </c>
      <c r="M107" s="3" t="n">
        <v>10</v>
      </c>
      <c r="N107" s="3" t="n">
        <v>15</v>
      </c>
      <c r="O107" s="3" t="s">
        <v>884</v>
      </c>
      <c r="P107" s="3" t="str">
        <f aca="false">LEFT(O107,2)</f>
        <v>CU</v>
      </c>
      <c r="Q107" s="4" t="str">
        <f aca="false">HYPERLINK("/images/rapidscan/abstracts/"&amp;P107&amp;"/"&amp;O107&amp;".rtf",O107)</f>
        <v>CU0000006757</v>
      </c>
      <c r="R107" s="3" t="s">
        <v>885</v>
      </c>
      <c r="S107" s="4" t="str">
        <f aca="false">HYPERLINK("/images/rapidscan/"&amp;R107&amp;".jpg",R107)</f>
        <v>CU0000006757.1.4X</v>
      </c>
      <c r="T107" s="3" t="s">
        <v>886</v>
      </c>
      <c r="U107" s="4" t="str">
        <f aca="false">HYPERLINK("/images/rapidscan/"&amp;T107&amp;".jpg",T107)</f>
        <v>CU0000006757.1.20X</v>
      </c>
      <c r="V107" s="3" t="s">
        <v>887</v>
      </c>
      <c r="W107" s="4" t="str">
        <f aca="false">HYPERLINK("/images/rapidscan/"&amp;V107&amp;".jpg",V107)</f>
        <v>CU0000006757.1.B443</v>
      </c>
      <c r="X107" s="3" t="n">
        <v>1.32</v>
      </c>
      <c r="Y107" s="3" t="s">
        <v>888</v>
      </c>
      <c r="Z107" s="4" t="str">
        <f aca="false">HYPERLINK("/images/rapidscan/"&amp;Y107&amp;".jpg",Y107)</f>
        <v>CU0000006757.1.R214</v>
      </c>
      <c r="AA107" s="3" t="s">
        <v>889</v>
      </c>
      <c r="AB107" s="3" t="s">
        <v>633</v>
      </c>
      <c r="AC107" s="3" t="s">
        <v>40</v>
      </c>
      <c r="AD107" s="3" t="s">
        <v>856</v>
      </c>
      <c r="AE107" s="0" t="n">
        <v>10.6006196686701</v>
      </c>
      <c r="AF107" s="0" t="n">
        <v>119.807322064612</v>
      </c>
      <c r="AG107" s="0" t="n">
        <v>17.523741561096</v>
      </c>
    </row>
    <row r="108" customFormat="false" ht="12" hidden="false" customHeight="false" outlineLevel="0" collapsed="false">
      <c r="A108" s="3" t="s">
        <v>27</v>
      </c>
      <c r="B108" s="3" t="s">
        <v>28</v>
      </c>
      <c r="C108" s="3" t="n">
        <v>64</v>
      </c>
      <c r="D108" s="3" t="s">
        <v>890</v>
      </c>
      <c r="E108" s="3" t="s">
        <v>74</v>
      </c>
      <c r="F108" s="3" t="s">
        <v>883</v>
      </c>
      <c r="G108" s="3" t="s">
        <v>32</v>
      </c>
      <c r="H108" s="3" t="s">
        <v>891</v>
      </c>
      <c r="I108" s="3" t="n">
        <v>0</v>
      </c>
      <c r="J108" s="3" t="n">
        <v>0</v>
      </c>
      <c r="K108" s="3" t="n">
        <v>95</v>
      </c>
      <c r="L108" s="3" t="n">
        <v>5</v>
      </c>
      <c r="M108" s="3" t="n">
        <v>0</v>
      </c>
      <c r="N108" s="3" t="n">
        <v>0</v>
      </c>
      <c r="O108" s="3" t="s">
        <v>892</v>
      </c>
      <c r="P108" s="3" t="str">
        <f aca="false">LEFT(O108,2)</f>
        <v>CU</v>
      </c>
      <c r="Q108" s="4" t="str">
        <f aca="false">HYPERLINK("/images/rapidscan/abstracts/"&amp;P108&amp;"/"&amp;O108&amp;".rtf",O108)</f>
        <v>CU0000011020</v>
      </c>
      <c r="R108" s="3" t="s">
        <v>893</v>
      </c>
      <c r="S108" s="4" t="str">
        <f aca="false">HYPERLINK("/images/rapidscan/"&amp;R108&amp;".jpg",R108)</f>
        <v>CU0000011020.1.4X</v>
      </c>
      <c r="T108" s="3" t="s">
        <v>894</v>
      </c>
      <c r="U108" s="4" t="str">
        <f aca="false">HYPERLINK("/images/rapidscan/"&amp;T108&amp;".jpg",T108)</f>
        <v>CU0000011020.1.20X</v>
      </c>
      <c r="V108" s="3" t="s">
        <v>895</v>
      </c>
      <c r="W108" s="4" t="str">
        <f aca="false">HYPERLINK("/images/rapidscan/"&amp;V108&amp;".jpg",V108)</f>
        <v>CU0000011020.1.B406</v>
      </c>
      <c r="X108" s="3" t="n">
        <v>1.76</v>
      </c>
      <c r="Y108" s="3" t="s">
        <v>896</v>
      </c>
      <c r="Z108" s="4" t="str">
        <f aca="false">HYPERLINK("/images/rapidscan/"&amp;Y108&amp;".jpg",Y108)</f>
        <v>CU0000011020.1.R200</v>
      </c>
      <c r="AA108" s="3" t="s">
        <v>897</v>
      </c>
      <c r="AB108" s="3" t="s">
        <v>182</v>
      </c>
      <c r="AC108" s="3" t="s">
        <v>40</v>
      </c>
      <c r="AD108" s="3" t="s">
        <v>856</v>
      </c>
      <c r="AE108" s="0" t="n">
        <v>0.943488407038735</v>
      </c>
      <c r="AF108" s="0" t="n">
        <v>47.98701841032</v>
      </c>
      <c r="AG108" s="0" t="n">
        <v>1.77921263451595</v>
      </c>
    </row>
    <row r="109" customFormat="false" ht="12" hidden="false" customHeight="false" outlineLevel="0" collapsed="false">
      <c r="A109" s="3" t="s">
        <v>27</v>
      </c>
      <c r="B109" s="3" t="s">
        <v>28</v>
      </c>
      <c r="C109" s="3" t="n">
        <v>46</v>
      </c>
      <c r="D109" s="3" t="s">
        <v>898</v>
      </c>
      <c r="E109" s="3" t="s">
        <v>74</v>
      </c>
      <c r="F109" s="3" t="s">
        <v>899</v>
      </c>
      <c r="G109" s="3" t="s">
        <v>874</v>
      </c>
      <c r="H109" s="3" t="s">
        <v>891</v>
      </c>
      <c r="I109" s="3" t="n">
        <v>0</v>
      </c>
      <c r="J109" s="3" t="n">
        <v>0</v>
      </c>
      <c r="K109" s="3" t="n">
        <v>80</v>
      </c>
      <c r="L109" s="3" t="n">
        <v>10</v>
      </c>
      <c r="M109" s="3" t="n">
        <v>10</v>
      </c>
      <c r="N109" s="3" t="n">
        <v>0</v>
      </c>
      <c r="O109" s="3" t="s">
        <v>900</v>
      </c>
      <c r="P109" s="3" t="str">
        <f aca="false">LEFT(O109,2)</f>
        <v>CU</v>
      </c>
      <c r="Q109" s="4" t="str">
        <f aca="false">HYPERLINK("/images/rapidscan/abstracts/"&amp;P109&amp;"/"&amp;O109&amp;".rtf",O109)</f>
        <v>CU0000000999</v>
      </c>
      <c r="R109" s="3" t="s">
        <v>901</v>
      </c>
      <c r="S109" s="4" t="str">
        <f aca="false">HYPERLINK("/images/rapidscan/"&amp;R109&amp;".jpg",R109)</f>
        <v>CU0000000999.4.4X</v>
      </c>
      <c r="T109" s="3" t="s">
        <v>902</v>
      </c>
      <c r="U109" s="4" t="str">
        <f aca="false">HYPERLINK("/images/rapidscan/"&amp;T109&amp;".jpg",T109)</f>
        <v>CU0000000999.4.20X</v>
      </c>
      <c r="V109" s="3" t="s">
        <v>903</v>
      </c>
      <c r="W109" s="4" t="str">
        <f aca="false">HYPERLINK("/images/rapidscan/"&amp;V109&amp;".jpg",V109)</f>
        <v>CU0000000999.4.B414</v>
      </c>
      <c r="X109" s="3" t="n">
        <v>1.35</v>
      </c>
      <c r="Y109" s="3" t="s">
        <v>904</v>
      </c>
      <c r="Z109" s="4" t="str">
        <f aca="false">HYPERLINK("/images/rapidscan/"&amp;Y109&amp;".jpg",Y109)</f>
        <v>CU0000000999.4.R205</v>
      </c>
      <c r="AA109" s="3" t="s">
        <v>905</v>
      </c>
      <c r="AB109" s="3" t="s">
        <v>182</v>
      </c>
      <c r="AC109" s="3" t="s">
        <v>40</v>
      </c>
      <c r="AD109" s="3" t="s">
        <v>856</v>
      </c>
      <c r="AE109" s="0" t="n">
        <v>0.618170492600194</v>
      </c>
      <c r="AF109" s="0" t="n">
        <v>17.686446017979</v>
      </c>
      <c r="AG109" s="0" t="n">
        <v>0.510944656614602</v>
      </c>
    </row>
    <row r="110" customFormat="false" ht="12" hidden="false" customHeight="false" outlineLevel="0" collapsed="false">
      <c r="A110" s="3" t="s">
        <v>27</v>
      </c>
      <c r="B110" s="3" t="s">
        <v>81</v>
      </c>
      <c r="C110" s="3" t="n">
        <v>55</v>
      </c>
      <c r="D110" s="3" t="s">
        <v>906</v>
      </c>
      <c r="E110" s="3" t="s">
        <v>74</v>
      </c>
      <c r="F110" s="3" t="s">
        <v>31</v>
      </c>
      <c r="G110" s="3" t="s">
        <v>32</v>
      </c>
      <c r="H110" s="3" t="s">
        <v>561</v>
      </c>
      <c r="I110" s="3" t="n">
        <v>0</v>
      </c>
      <c r="J110" s="3" t="n">
        <v>0</v>
      </c>
      <c r="K110" s="3" t="n">
        <v>96</v>
      </c>
      <c r="L110" s="3" t="n">
        <v>1</v>
      </c>
      <c r="M110" s="3" t="n">
        <v>0</v>
      </c>
      <c r="N110" s="3" t="n">
        <v>3</v>
      </c>
      <c r="O110" s="3" t="s">
        <v>907</v>
      </c>
      <c r="P110" s="3" t="str">
        <f aca="false">LEFT(O110,2)</f>
        <v>CU</v>
      </c>
      <c r="Q110" s="4" t="str">
        <f aca="false">HYPERLINK("/images/rapidscan/abstracts/"&amp;P110&amp;"/"&amp;O110&amp;".rtf",O110)</f>
        <v>CU0000005851</v>
      </c>
      <c r="R110" s="3" t="s">
        <v>908</v>
      </c>
      <c r="S110" s="4" t="str">
        <f aca="false">HYPERLINK("/images/rapidscan/"&amp;R110&amp;".jpg",R110)</f>
        <v>CU0000005851.2.4X</v>
      </c>
      <c r="T110" s="3" t="s">
        <v>909</v>
      </c>
      <c r="U110" s="4" t="str">
        <f aca="false">HYPERLINK("/images/rapidscan/"&amp;T110&amp;".jpg",T110)</f>
        <v>CU0000005851.2.20X</v>
      </c>
      <c r="V110" s="3" t="s">
        <v>910</v>
      </c>
      <c r="W110" s="4" t="str">
        <f aca="false">HYPERLINK("/images/rapidscan/"&amp;V110&amp;".jpg",V110)</f>
        <v>CU0000005851.2.B448</v>
      </c>
      <c r="X110" s="3" t="n">
        <v>1.21</v>
      </c>
      <c r="Y110" s="3" t="s">
        <v>911</v>
      </c>
      <c r="Z110" s="4" t="str">
        <f aca="false">HYPERLINK("/images/rapidscan/"&amp;Y110&amp;".jpg",Y110)</f>
        <v>CU0000005851.2.R215</v>
      </c>
      <c r="AA110" s="3" t="s">
        <v>912</v>
      </c>
      <c r="AB110" s="3" t="s">
        <v>544</v>
      </c>
      <c r="AC110" s="3" t="s">
        <v>40</v>
      </c>
      <c r="AD110" s="3" t="s">
        <v>856</v>
      </c>
      <c r="AE110" s="0" t="n">
        <v>1.13766570654279</v>
      </c>
      <c r="AF110" s="0" t="n">
        <v>45.398485710645</v>
      </c>
      <c r="AG110" s="0" t="n">
        <v>2.1158523240691</v>
      </c>
    </row>
    <row r="111" customFormat="false" ht="12" hidden="false" customHeight="false" outlineLevel="0" collapsed="false">
      <c r="A111" s="3" t="s">
        <v>27</v>
      </c>
      <c r="B111" s="3" t="s">
        <v>28</v>
      </c>
      <c r="C111" s="3" t="n">
        <v>59</v>
      </c>
      <c r="D111" s="3" t="s">
        <v>913</v>
      </c>
      <c r="E111" s="3" t="s">
        <v>74</v>
      </c>
      <c r="F111" s="3" t="s">
        <v>31</v>
      </c>
      <c r="G111" s="3" t="s">
        <v>32</v>
      </c>
      <c r="H111" s="3" t="s">
        <v>561</v>
      </c>
      <c r="I111" s="3" t="n">
        <v>0</v>
      </c>
      <c r="J111" s="3" t="n">
        <v>0</v>
      </c>
      <c r="K111" s="3" t="n">
        <v>75</v>
      </c>
      <c r="L111" s="3" t="n">
        <v>10</v>
      </c>
      <c r="M111" s="3" t="n">
        <v>15</v>
      </c>
      <c r="N111" s="3" t="n">
        <v>0</v>
      </c>
      <c r="O111" s="3" t="s">
        <v>914</v>
      </c>
      <c r="P111" s="3" t="str">
        <f aca="false">LEFT(O111,2)</f>
        <v>CI</v>
      </c>
      <c r="Q111" s="4" t="str">
        <f aca="false">HYPERLINK("/images/rapidscan/abstracts/"&amp;P111&amp;"/"&amp;O111&amp;".rtf",O111)</f>
        <v>CI0000006155</v>
      </c>
      <c r="R111" s="3" t="s">
        <v>915</v>
      </c>
      <c r="S111" s="4" t="str">
        <f aca="false">HYPERLINK("/images/rapidscan/"&amp;R111&amp;".jpg",R111)</f>
        <v>CI0000006155.1.4X</v>
      </c>
      <c r="T111" s="3" t="s">
        <v>916</v>
      </c>
      <c r="U111" s="4" t="str">
        <f aca="false">HYPERLINK("/images/rapidscan/"&amp;T111&amp;".jpg",T111)</f>
        <v>CI0000006155.1.20X</v>
      </c>
      <c r="V111" s="3" t="s">
        <v>917</v>
      </c>
      <c r="W111" s="4" t="str">
        <f aca="false">HYPERLINK("/images/rapidscan/"&amp;V111&amp;".jpg",V111)</f>
        <v>CI0000006155.1.B283</v>
      </c>
      <c r="X111" s="3" t="n">
        <v>1.4</v>
      </c>
      <c r="Y111" s="3" t="s">
        <v>918</v>
      </c>
      <c r="Z111" s="4" t="str">
        <f aca="false">HYPERLINK("/images/rapidscan/"&amp;Y111&amp;".jpg",Y111)</f>
        <v>CI0000006155.1.R150</v>
      </c>
      <c r="AA111" s="3" t="s">
        <v>919</v>
      </c>
      <c r="AB111" s="3" t="s">
        <v>920</v>
      </c>
      <c r="AC111" s="3" t="s">
        <v>40</v>
      </c>
      <c r="AD111" s="3" t="s">
        <v>856</v>
      </c>
      <c r="AE111" s="0" t="n">
        <v>0.296494386588496</v>
      </c>
      <c r="AF111" s="0" t="n">
        <v>9.94914307825893</v>
      </c>
      <c r="AG111" s="0" t="n">
        <v>0.225506189666205</v>
      </c>
    </row>
    <row r="112" customFormat="false" ht="12" hidden="false" customHeight="false" outlineLevel="0" collapsed="false">
      <c r="A112" s="3" t="s">
        <v>27</v>
      </c>
      <c r="B112" s="3" t="s">
        <v>81</v>
      </c>
      <c r="C112" s="3" t="n">
        <v>57</v>
      </c>
      <c r="D112" s="3" t="s">
        <v>921</v>
      </c>
      <c r="E112" s="3" t="s">
        <v>74</v>
      </c>
      <c r="F112" s="3" t="s">
        <v>922</v>
      </c>
      <c r="G112" s="3" t="s">
        <v>40</v>
      </c>
      <c r="H112" s="3" t="s">
        <v>50</v>
      </c>
      <c r="I112" s="3" t="n">
        <v>0</v>
      </c>
      <c r="J112" s="3" t="n">
        <v>0</v>
      </c>
      <c r="K112" s="3" t="n">
        <v>95</v>
      </c>
      <c r="L112" s="3" t="n">
        <v>5</v>
      </c>
      <c r="M112" s="3" t="n">
        <v>0</v>
      </c>
      <c r="N112" s="3" t="n">
        <v>0</v>
      </c>
      <c r="O112" s="3" t="s">
        <v>923</v>
      </c>
      <c r="P112" s="3" t="str">
        <f aca="false">LEFT(O112,2)</f>
        <v>CI</v>
      </c>
      <c r="Q112" s="4" t="str">
        <f aca="false">HYPERLINK("/images/rapidscan/abstracts/"&amp;P112&amp;"/"&amp;O112&amp;".rtf",O112)</f>
        <v>CI0000010656</v>
      </c>
      <c r="R112" s="3" t="s">
        <v>924</v>
      </c>
      <c r="S112" s="4" t="str">
        <f aca="false">HYPERLINK("/images/rapidscan/"&amp;R112&amp;".jpg",R112)</f>
        <v>CI0000010656.1.4X</v>
      </c>
      <c r="T112" s="3" t="s">
        <v>925</v>
      </c>
      <c r="U112" s="4" t="str">
        <f aca="false">HYPERLINK("/images/rapidscan/"&amp;T112&amp;".jpg",T112)</f>
        <v>CI0000010656.1.20X</v>
      </c>
      <c r="V112" s="3" t="s">
        <v>926</v>
      </c>
      <c r="W112" s="4" t="str">
        <f aca="false">HYPERLINK("/images/rapidscan/"&amp;V112&amp;".jpg",V112)</f>
        <v>CI0000010656.1.B501</v>
      </c>
      <c r="X112" s="3" t="n">
        <v>1.69</v>
      </c>
      <c r="Y112" s="3" t="s">
        <v>927</v>
      </c>
      <c r="Z112" s="4" t="str">
        <f aca="false">HYPERLINK("/images/rapidscan/"&amp;Y112&amp;".jpg",Y112)</f>
        <v>CI0000010656.1.R240</v>
      </c>
      <c r="AA112" s="3" t="s">
        <v>928</v>
      </c>
      <c r="AB112" s="3" t="s">
        <v>50</v>
      </c>
      <c r="AC112" s="3" t="s">
        <v>40</v>
      </c>
      <c r="AD112" s="3" t="s">
        <v>856</v>
      </c>
      <c r="AE112" s="0" t="n">
        <v>0.943488407038735</v>
      </c>
      <c r="AF112" s="0" t="n">
        <v>0.0715240515227642</v>
      </c>
      <c r="AG112" s="0" t="n">
        <v>0.920978216284884</v>
      </c>
    </row>
    <row r="113" customFormat="false" ht="12" hidden="false" customHeight="false" outlineLevel="0" collapsed="false">
      <c r="A113" s="3" t="s">
        <v>27</v>
      </c>
      <c r="B113" s="3" t="s">
        <v>28</v>
      </c>
      <c r="C113" s="3" t="n">
        <v>76</v>
      </c>
      <c r="D113" s="3" t="s">
        <v>929</v>
      </c>
      <c r="E113" s="3" t="s">
        <v>74</v>
      </c>
      <c r="F113" s="3" t="s">
        <v>922</v>
      </c>
      <c r="G113" s="3" t="s">
        <v>50</v>
      </c>
      <c r="H113" s="3" t="s">
        <v>50</v>
      </c>
      <c r="I113" s="3" t="n">
        <v>10</v>
      </c>
      <c r="J113" s="3" t="n">
        <v>0</v>
      </c>
      <c r="K113" s="3" t="n">
        <v>85</v>
      </c>
      <c r="L113" s="3" t="n">
        <v>5</v>
      </c>
      <c r="M113" s="3" t="n">
        <v>0</v>
      </c>
      <c r="N113" s="3" t="n">
        <v>0</v>
      </c>
      <c r="O113" s="3" t="s">
        <v>930</v>
      </c>
      <c r="P113" s="3" t="str">
        <f aca="false">LEFT(O113,2)</f>
        <v>CI</v>
      </c>
      <c r="Q113" s="4" t="str">
        <f aca="false">HYPERLINK("/images/rapidscan/abstracts/"&amp;P113&amp;"/"&amp;O113&amp;".rtf",O113)</f>
        <v>CI0000013534</v>
      </c>
      <c r="R113" s="3" t="s">
        <v>931</v>
      </c>
      <c r="S113" s="4" t="str">
        <f aca="false">HYPERLINK("/images/rapidscan/"&amp;R113&amp;".jpg",R113)</f>
        <v>CI0000013534.2.4X</v>
      </c>
      <c r="T113" s="3" t="s">
        <v>932</v>
      </c>
      <c r="U113" s="4" t="str">
        <f aca="false">HYPERLINK("/images/rapidscan/"&amp;T113&amp;".jpg",T113)</f>
        <v>CI0000013534.2.20X</v>
      </c>
      <c r="V113" s="3" t="s">
        <v>933</v>
      </c>
      <c r="W113" s="4" t="str">
        <f aca="false">HYPERLINK("/images/rapidscan/"&amp;V113&amp;".jpg",V113)</f>
        <v>CI0000013534.2.B501</v>
      </c>
      <c r="X113" s="3" t="n">
        <v>1.79</v>
      </c>
      <c r="Y113" s="3" t="s">
        <v>934</v>
      </c>
      <c r="Z113" s="4" t="str">
        <f aca="false">HYPERLINK("/images/rapidscan/"&amp;Y113&amp;".jpg",Y113)</f>
        <v>CI0000013534.2.R240</v>
      </c>
      <c r="AA113" s="3" t="s">
        <v>935</v>
      </c>
      <c r="AB113" s="3" t="s">
        <v>50</v>
      </c>
      <c r="AC113" s="3" t="s">
        <v>40</v>
      </c>
      <c r="AD113" s="3" t="s">
        <v>856</v>
      </c>
      <c r="AE113" s="0" t="n">
        <v>0.983554360088412</v>
      </c>
      <c r="AF113" s="0" t="n">
        <v>0.112233266883817</v>
      </c>
      <c r="AG113" s="0" t="n">
        <v>1.03615435644488</v>
      </c>
    </row>
    <row r="114" customFormat="false" ht="12" hidden="false" customHeight="false" outlineLevel="0" collapsed="false">
      <c r="A114" s="3" t="s">
        <v>27</v>
      </c>
      <c r="B114" s="3" t="s">
        <v>28</v>
      </c>
      <c r="C114" s="3" t="n">
        <v>77</v>
      </c>
      <c r="D114" s="3" t="s">
        <v>936</v>
      </c>
      <c r="E114" s="3" t="s">
        <v>74</v>
      </c>
      <c r="F114" s="3" t="s">
        <v>922</v>
      </c>
      <c r="G114" s="3" t="s">
        <v>50</v>
      </c>
      <c r="H114" s="3" t="s">
        <v>50</v>
      </c>
      <c r="I114" s="3" t="n">
        <v>0</v>
      </c>
      <c r="J114" s="3" t="n">
        <v>0</v>
      </c>
      <c r="K114" s="3" t="n">
        <v>90</v>
      </c>
      <c r="L114" s="3" t="n">
        <v>0</v>
      </c>
      <c r="M114" s="3" t="n">
        <v>10</v>
      </c>
      <c r="N114" s="3" t="n">
        <v>0</v>
      </c>
      <c r="O114" s="3" t="s">
        <v>937</v>
      </c>
      <c r="P114" s="3" t="str">
        <f aca="false">LEFT(O114,2)</f>
        <v>CI</v>
      </c>
      <c r="Q114" s="4" t="str">
        <f aca="false">HYPERLINK("/images/rapidscan/abstracts/"&amp;P114&amp;"/"&amp;O114&amp;".rtf",O114)</f>
        <v>CI0000010030</v>
      </c>
      <c r="R114" s="3" t="s">
        <v>938</v>
      </c>
      <c r="S114" s="4" t="str">
        <f aca="false">HYPERLINK("/images/rapidscan/"&amp;R114&amp;".jpg",R114)</f>
        <v>CI0000010030.1.4X</v>
      </c>
      <c r="T114" s="3" t="s">
        <v>939</v>
      </c>
      <c r="U114" s="4" t="str">
        <f aca="false">HYPERLINK("/images/rapidscan/"&amp;T114&amp;".jpg",T114)</f>
        <v>CI0000010030.1.20X</v>
      </c>
      <c r="V114" s="3" t="s">
        <v>940</v>
      </c>
      <c r="W114" s="4" t="str">
        <f aca="false">HYPERLINK("/images/rapidscan/"&amp;V114&amp;".jpg",V114)</f>
        <v>CI0000010030.1.B434</v>
      </c>
      <c r="X114" s="3" t="n">
        <v>1.63</v>
      </c>
      <c r="Y114" s="3" t="s">
        <v>941</v>
      </c>
      <c r="Z114" s="4" t="str">
        <f aca="false">HYPERLINK("/images/rapidscan/"&amp;Y114&amp;".jpg",Y114)</f>
        <v>CI0000010030.1.R212</v>
      </c>
      <c r="AA114" s="3" t="s">
        <v>942</v>
      </c>
      <c r="AB114" s="3" t="s">
        <v>50</v>
      </c>
      <c r="AC114" s="3" t="s">
        <v>40</v>
      </c>
      <c r="AD114" s="3" t="s">
        <v>856</v>
      </c>
      <c r="AE114" s="0" t="n">
        <v>0.777048576933193</v>
      </c>
      <c r="AF114" s="0" t="n">
        <v>0.0256405722601056</v>
      </c>
      <c r="AG114" s="0" t="n">
        <v>0.47672822147087</v>
      </c>
    </row>
    <row r="115" customFormat="false" ht="12" hidden="false" customHeight="false" outlineLevel="0" collapsed="false">
      <c r="A115" s="3" t="s">
        <v>27</v>
      </c>
      <c r="B115" s="3" t="s">
        <v>81</v>
      </c>
      <c r="C115" s="3" t="n">
        <v>41</v>
      </c>
      <c r="D115" s="3" t="s">
        <v>943</v>
      </c>
      <c r="E115" s="3" t="s">
        <v>74</v>
      </c>
      <c r="F115" s="3" t="s">
        <v>944</v>
      </c>
      <c r="G115" s="3" t="s">
        <v>32</v>
      </c>
      <c r="H115" s="3" t="s">
        <v>50</v>
      </c>
      <c r="I115" s="3" t="n">
        <v>10</v>
      </c>
      <c r="J115" s="3" t="n">
        <v>0</v>
      </c>
      <c r="K115" s="3" t="n">
        <v>80</v>
      </c>
      <c r="L115" s="3" t="n">
        <v>0</v>
      </c>
      <c r="M115" s="3" t="n">
        <v>10</v>
      </c>
      <c r="N115" s="3" t="n">
        <v>0</v>
      </c>
      <c r="O115" s="3" t="s">
        <v>945</v>
      </c>
      <c r="P115" s="3" t="str">
        <f aca="false">LEFT(O115,2)</f>
        <v>CU</v>
      </c>
      <c r="Q115" s="4" t="str">
        <f aca="false">HYPERLINK("/images/rapidscan/abstracts/"&amp;P115&amp;"/"&amp;O115&amp;".rtf",O115)</f>
        <v>CU0000001159</v>
      </c>
      <c r="R115" s="3" t="s">
        <v>946</v>
      </c>
      <c r="S115" s="4" t="str">
        <f aca="false">HYPERLINK("/images/rapidscan/"&amp;R115&amp;".jpg",R115)</f>
        <v>CU0000001159.6.4X</v>
      </c>
      <c r="T115" s="3" t="s">
        <v>947</v>
      </c>
      <c r="U115" s="4" t="str">
        <f aca="false">HYPERLINK("/images/rapidscan/"&amp;T115&amp;".jpg",T115)</f>
        <v>CU0000001159.6.20X</v>
      </c>
      <c r="V115" s="3" t="s">
        <v>948</v>
      </c>
      <c r="W115" s="4" t="str">
        <f aca="false">HYPERLINK("/images/rapidscan/"&amp;V115&amp;".jpg",V115)</f>
        <v>CU0000001159.6.B414</v>
      </c>
      <c r="X115" s="3" t="n">
        <v>2.03</v>
      </c>
      <c r="Y115" s="3" t="s">
        <v>949</v>
      </c>
      <c r="Z115" s="4" t="str">
        <f aca="false">HYPERLINK("/images/rapidscan/"&amp;Y115&amp;".jpg",Y115)</f>
        <v>CU0000001159.6.R205</v>
      </c>
      <c r="AA115" s="3" t="s">
        <v>950</v>
      </c>
      <c r="AB115" s="3" t="s">
        <v>50</v>
      </c>
      <c r="AC115" s="3" t="s">
        <v>40</v>
      </c>
      <c r="AD115" s="3" t="s">
        <v>856</v>
      </c>
      <c r="AE115" s="0" t="n">
        <v>2.98157927529908</v>
      </c>
      <c r="AF115" s="0" t="n">
        <v>0.128031638574436</v>
      </c>
      <c r="AG115" s="0" t="n">
        <v>2.22104548465798</v>
      </c>
    </row>
    <row r="116" customFormat="false" ht="12" hidden="false" customHeight="false" outlineLevel="0" collapsed="false">
      <c r="A116" s="3" t="s">
        <v>27</v>
      </c>
      <c r="B116" s="3" t="s">
        <v>81</v>
      </c>
      <c r="C116" s="3" t="n">
        <v>55</v>
      </c>
      <c r="D116" s="3" t="s">
        <v>951</v>
      </c>
      <c r="E116" s="3" t="s">
        <v>74</v>
      </c>
      <c r="F116" s="3" t="s">
        <v>922</v>
      </c>
      <c r="G116" s="3" t="s">
        <v>50</v>
      </c>
      <c r="H116" s="3" t="s">
        <v>50</v>
      </c>
      <c r="I116" s="3" t="n">
        <v>0</v>
      </c>
      <c r="J116" s="3" t="n">
        <v>0</v>
      </c>
      <c r="K116" s="3" t="n">
        <v>80</v>
      </c>
      <c r="L116" s="3" t="n">
        <v>10</v>
      </c>
      <c r="M116" s="3" t="n">
        <v>10</v>
      </c>
      <c r="N116" s="3" t="n">
        <v>0</v>
      </c>
      <c r="O116" s="3" t="s">
        <v>952</v>
      </c>
      <c r="P116" s="3" t="str">
        <f aca="false">LEFT(O116,2)</f>
        <v>CI</v>
      </c>
      <c r="Q116" s="4" t="str">
        <f aca="false">HYPERLINK("/images/rapidscan/abstracts/"&amp;P116&amp;"/"&amp;O116&amp;".rtf",O116)</f>
        <v>CI0000007461</v>
      </c>
      <c r="R116" s="3" t="s">
        <v>953</v>
      </c>
      <c r="S116" s="4" t="str">
        <f aca="false">HYPERLINK("/images/rapidscan/"&amp;R116&amp;".jpg",R116)</f>
        <v>CI0000007461.1.4X</v>
      </c>
      <c r="T116" s="3" t="s">
        <v>954</v>
      </c>
      <c r="U116" s="4" t="str">
        <f aca="false">HYPERLINK("/images/rapidscan/"&amp;T116&amp;".jpg",T116)</f>
        <v>CI0000007461.1.20X</v>
      </c>
      <c r="V116" s="3" t="s">
        <v>955</v>
      </c>
      <c r="W116" s="4" t="str">
        <f aca="false">HYPERLINK("/images/rapidscan/"&amp;V116&amp;".jpg",V116)</f>
        <v>CI0000007461.1.B490</v>
      </c>
      <c r="X116" s="3" t="n">
        <v>1.55</v>
      </c>
      <c r="Y116" s="3" t="s">
        <v>956</v>
      </c>
      <c r="Z116" s="4" t="str">
        <f aca="false">HYPERLINK("/images/rapidscan/"&amp;Y116&amp;".jpg",Y116)</f>
        <v>CI0000007461.1.R232</v>
      </c>
      <c r="AA116" s="3" t="s">
        <v>957</v>
      </c>
      <c r="AB116" s="3" t="s">
        <v>50</v>
      </c>
      <c r="AC116" s="3" t="s">
        <v>40</v>
      </c>
      <c r="AD116" s="3" t="s">
        <v>856</v>
      </c>
      <c r="AE116" s="0" t="n">
        <v>0.481656552025357</v>
      </c>
      <c r="AF116" s="0" t="n">
        <v>76.3508477840569</v>
      </c>
      <c r="AG116" s="0" t="n">
        <v>2.20570360283815</v>
      </c>
    </row>
    <row r="117" customFormat="false" ht="12" hidden="false" customHeight="false" outlineLevel="0" collapsed="false">
      <c r="A117" s="3" t="s">
        <v>27</v>
      </c>
      <c r="B117" s="3" t="s">
        <v>81</v>
      </c>
      <c r="C117" s="3" t="n">
        <v>65</v>
      </c>
      <c r="D117" s="3" t="s">
        <v>958</v>
      </c>
      <c r="E117" s="3" t="s">
        <v>30</v>
      </c>
      <c r="F117" s="3" t="s">
        <v>959</v>
      </c>
      <c r="G117" s="3" t="s">
        <v>50</v>
      </c>
      <c r="H117" s="3" t="s">
        <v>30</v>
      </c>
      <c r="I117" s="3" t="n">
        <v>100</v>
      </c>
      <c r="J117" s="3" t="n">
        <v>0</v>
      </c>
      <c r="K117" s="3" t="n">
        <v>0</v>
      </c>
      <c r="L117" s="3" t="n">
        <v>0</v>
      </c>
      <c r="M117" s="3" t="n">
        <v>0</v>
      </c>
      <c r="N117" s="3" t="n">
        <v>0</v>
      </c>
      <c r="O117" s="3" t="s">
        <v>960</v>
      </c>
      <c r="P117" s="3" t="str">
        <f aca="false">LEFT(O117,2)</f>
        <v>CI</v>
      </c>
      <c r="Q117" s="4" t="str">
        <f aca="false">HYPERLINK("/images/rapidscan/abstracts/"&amp;P117&amp;"/"&amp;O117&amp;".rtf",O117)</f>
        <v>CI0000013186</v>
      </c>
      <c r="R117" s="3" t="s">
        <v>961</v>
      </c>
      <c r="S117" s="4" t="str">
        <f aca="false">HYPERLINK("/images/rapidscan/"&amp;R117&amp;".jpg",R117)</f>
        <v>CI0000013186.1.4X</v>
      </c>
      <c r="T117" s="3" t="s">
        <v>962</v>
      </c>
      <c r="U117" s="4" t="str">
        <f aca="false">HYPERLINK("/images/rapidscan/"&amp;T117&amp;".jpg",T117)</f>
        <v>CI0000013186.1.20X</v>
      </c>
      <c r="V117" s="3" t="s">
        <v>963</v>
      </c>
      <c r="W117" s="4" t="str">
        <f aca="false">HYPERLINK("/images/rapidscan/"&amp;V117&amp;".jpg",V117)</f>
        <v>CI0000013186.1.B571</v>
      </c>
      <c r="X117" s="3" t="n">
        <v>1.05</v>
      </c>
      <c r="Y117" s="3" t="s">
        <v>964</v>
      </c>
      <c r="Z117" s="4" t="str">
        <f aca="false">HYPERLINK("/images/rapidscan/"&amp;Y117&amp;".jpg",Y117)</f>
        <v>CI0000013186.1.R273</v>
      </c>
      <c r="AA117" s="3" t="s">
        <v>965</v>
      </c>
      <c r="AB117" s="3" t="s">
        <v>730</v>
      </c>
      <c r="AC117" s="3" t="s">
        <v>40</v>
      </c>
      <c r="AD117" s="3" t="s">
        <v>966</v>
      </c>
      <c r="AE117" s="0" t="n">
        <v>0.561001563286524</v>
      </c>
      <c r="AF117" s="0" t="n">
        <v>0.116191164492944</v>
      </c>
      <c r="AG117" s="0" t="n">
        <v>0.159456955912513</v>
      </c>
    </row>
    <row r="118" customFormat="false" ht="12" hidden="false" customHeight="false" outlineLevel="0" collapsed="false">
      <c r="A118" s="3" t="s">
        <v>27</v>
      </c>
      <c r="B118" s="3" t="s">
        <v>81</v>
      </c>
      <c r="C118" s="3" t="n">
        <v>51</v>
      </c>
      <c r="D118" s="3" t="s">
        <v>967</v>
      </c>
      <c r="E118" s="3" t="s">
        <v>30</v>
      </c>
      <c r="F118" s="3" t="s">
        <v>959</v>
      </c>
      <c r="G118" s="3" t="s">
        <v>50</v>
      </c>
      <c r="H118" s="3" t="s">
        <v>30</v>
      </c>
      <c r="I118" s="3" t="n">
        <v>100</v>
      </c>
      <c r="J118" s="3" t="n">
        <v>0</v>
      </c>
      <c r="K118" s="3" t="n">
        <v>0</v>
      </c>
      <c r="L118" s="3" t="n">
        <v>0</v>
      </c>
      <c r="M118" s="3" t="n">
        <v>0</v>
      </c>
      <c r="N118" s="3" t="n">
        <v>0</v>
      </c>
      <c r="O118" s="3" t="s">
        <v>968</v>
      </c>
      <c r="P118" s="3" t="str">
        <f aca="false">LEFT(O118,2)</f>
        <v>CI</v>
      </c>
      <c r="Q118" s="4" t="str">
        <f aca="false">HYPERLINK("/images/rapidscan/abstracts/"&amp;P118&amp;"/"&amp;O118&amp;".rtf",O118)</f>
        <v>CI0000010635</v>
      </c>
      <c r="R118" s="3" t="s">
        <v>969</v>
      </c>
      <c r="S118" s="4" t="str">
        <f aca="false">HYPERLINK("/images/rapidscan/"&amp;R118&amp;".jpg",R118)</f>
        <v>CI0000010635.1.4X</v>
      </c>
      <c r="T118" s="3" t="s">
        <v>970</v>
      </c>
      <c r="U118" s="4" t="str">
        <f aca="false">HYPERLINK("/images/rapidscan/"&amp;T118&amp;".jpg",T118)</f>
        <v>CI0000010635.1.20X</v>
      </c>
      <c r="V118" s="3" t="s">
        <v>971</v>
      </c>
      <c r="W118" s="4" t="str">
        <f aca="false">HYPERLINK("/images/rapidscan/"&amp;V118&amp;".jpg",V118)</f>
        <v>CI0000010635.1.B571</v>
      </c>
      <c r="X118" s="3" t="n">
        <v>1.03</v>
      </c>
      <c r="Y118" s="3" t="s">
        <v>972</v>
      </c>
      <c r="Z118" s="4" t="str">
        <f aca="false">HYPERLINK("/images/rapidscan/"&amp;Y118&amp;".jpg",Y118)</f>
        <v>CI0000010635.1.R273</v>
      </c>
      <c r="AA118" s="3" t="s">
        <v>973</v>
      </c>
      <c r="AB118" s="3" t="s">
        <v>974</v>
      </c>
      <c r="AC118" s="3" t="s">
        <v>40</v>
      </c>
      <c r="AD118" s="3" t="s">
        <v>966</v>
      </c>
      <c r="AE118" s="0" t="n">
        <v>0.63997022794273</v>
      </c>
      <c r="AF118" s="0" t="n">
        <v>0.0254634598902219</v>
      </c>
      <c r="AG118" s="0" t="n">
        <v>0.228654138763377</v>
      </c>
    </row>
    <row r="119" customFormat="false" ht="12" hidden="false" customHeight="false" outlineLevel="0" collapsed="false">
      <c r="A119" s="3" t="s">
        <v>27</v>
      </c>
      <c r="B119" s="3" t="s">
        <v>81</v>
      </c>
      <c r="C119" s="3" t="n">
        <v>61</v>
      </c>
      <c r="D119" s="3" t="s">
        <v>975</v>
      </c>
      <c r="E119" s="3" t="s">
        <v>74</v>
      </c>
      <c r="F119" s="3" t="s">
        <v>976</v>
      </c>
      <c r="G119" s="3" t="s">
        <v>506</v>
      </c>
      <c r="H119" s="3" t="s">
        <v>75</v>
      </c>
      <c r="I119" s="3" t="n">
        <v>0</v>
      </c>
      <c r="J119" s="3" t="n">
        <v>0</v>
      </c>
      <c r="K119" s="3" t="n">
        <v>70</v>
      </c>
      <c r="L119" s="3" t="n">
        <v>20</v>
      </c>
      <c r="M119" s="3" t="n">
        <v>10</v>
      </c>
      <c r="N119" s="3" t="n">
        <v>0</v>
      </c>
      <c r="O119" s="3" t="s">
        <v>977</v>
      </c>
      <c r="P119" s="3" t="str">
        <f aca="false">LEFT(O119,2)</f>
        <v>CI</v>
      </c>
      <c r="Q119" s="4" t="str">
        <f aca="false">HYPERLINK("/images/rapidscan/abstracts/"&amp;P119&amp;"/"&amp;O119&amp;".rtf",O119)</f>
        <v>CI0000021880</v>
      </c>
      <c r="R119" s="3" t="s">
        <v>978</v>
      </c>
      <c r="S119" s="4" t="str">
        <f aca="false">HYPERLINK("/images/rapidscan/"&amp;R119&amp;".jpg",R119)</f>
        <v>CI0000021880.1.4X</v>
      </c>
      <c r="T119" s="3" t="s">
        <v>979</v>
      </c>
      <c r="U119" s="4" t="str">
        <f aca="false">HYPERLINK("/images/rapidscan/"&amp;T119&amp;".jpg",T119)</f>
        <v>CI0000021880.1.20X</v>
      </c>
      <c r="V119" s="3" t="s">
        <v>980</v>
      </c>
      <c r="W119" s="4" t="str">
        <f aca="false">HYPERLINK("/images/rapidscan/"&amp;V119&amp;".jpg",V119)</f>
        <v>CI0000021880.1.B640</v>
      </c>
      <c r="X119" s="3" t="n">
        <v>1.65</v>
      </c>
      <c r="Y119" s="3" t="s">
        <v>981</v>
      </c>
      <c r="Z119" s="4" t="str">
        <f aca="false">HYPERLINK("/images/rapidscan/"&amp;Y119&amp;".jpg",Y119)</f>
        <v>CI0000021880.1.R338</v>
      </c>
      <c r="AA119" s="3" t="s">
        <v>982</v>
      </c>
      <c r="AB119" s="3" t="s">
        <v>881</v>
      </c>
      <c r="AC119" s="3" t="s">
        <v>40</v>
      </c>
      <c r="AD119" s="3" t="s">
        <v>966</v>
      </c>
      <c r="AE119" s="0" t="n">
        <v>1.51160028546749</v>
      </c>
      <c r="AF119" s="0" t="n">
        <v>0.182323479954539</v>
      </c>
      <c r="AG119" s="0" t="n">
        <v>0.361292431503218</v>
      </c>
    </row>
    <row r="120" customFormat="false" ht="12" hidden="false" customHeight="false" outlineLevel="0" collapsed="false">
      <c r="A120" s="3" t="s">
        <v>27</v>
      </c>
      <c r="B120" s="3" t="s">
        <v>81</v>
      </c>
      <c r="C120" s="3" t="n">
        <v>62</v>
      </c>
      <c r="D120" s="3" t="s">
        <v>983</v>
      </c>
      <c r="E120" s="3" t="s">
        <v>74</v>
      </c>
      <c r="F120" s="3" t="s">
        <v>984</v>
      </c>
      <c r="G120" s="3" t="s">
        <v>523</v>
      </c>
      <c r="H120" s="3" t="s">
        <v>75</v>
      </c>
      <c r="I120" s="3" t="n">
        <v>5</v>
      </c>
      <c r="J120" s="3" t="n">
        <v>0</v>
      </c>
      <c r="K120" s="3" t="n">
        <v>85</v>
      </c>
      <c r="L120" s="3" t="n">
        <v>10</v>
      </c>
      <c r="M120" s="3" t="n">
        <v>0</v>
      </c>
      <c r="N120" s="3" t="n">
        <v>0</v>
      </c>
      <c r="O120" s="3" t="s">
        <v>985</v>
      </c>
      <c r="P120" s="3" t="str">
        <f aca="false">LEFT(O120,2)</f>
        <v>CI</v>
      </c>
      <c r="Q120" s="4" t="str">
        <f aca="false">HYPERLINK("/images/rapidscan/abstracts/"&amp;P120&amp;"/"&amp;O120&amp;".rtf",O120)</f>
        <v>CI0000006932</v>
      </c>
      <c r="R120" s="3" t="s">
        <v>986</v>
      </c>
      <c r="S120" s="4" t="str">
        <f aca="false">HYPERLINK("/images/rapidscan/"&amp;R120&amp;".jpg",R120)</f>
        <v>CI0000006932.1.4X</v>
      </c>
      <c r="T120" s="3" t="s">
        <v>987</v>
      </c>
      <c r="U120" s="4" t="str">
        <f aca="false">HYPERLINK("/images/rapidscan/"&amp;T120&amp;".jpg",T120)</f>
        <v>CI0000006932.1.20X</v>
      </c>
      <c r="V120" s="3" t="s">
        <v>988</v>
      </c>
      <c r="W120" s="4" t="str">
        <f aca="false">HYPERLINK("/images/rapidscan/"&amp;V120&amp;".jpg",V120)</f>
        <v>CI0000006932.1.B219</v>
      </c>
      <c r="X120" s="3" t="n">
        <v>1.43</v>
      </c>
      <c r="Y120" s="3" t="s">
        <v>989</v>
      </c>
      <c r="Z120" s="4" t="str">
        <f aca="false">HYPERLINK("/images/rapidscan/"&amp;Y120&amp;".jpg",Y120)</f>
        <v>CI0000006932.1.R124</v>
      </c>
      <c r="AA120" s="3" t="s">
        <v>990</v>
      </c>
      <c r="AB120" s="3" t="s">
        <v>881</v>
      </c>
      <c r="AC120" s="3" t="s">
        <v>40</v>
      </c>
      <c r="AD120" s="3" t="s">
        <v>966</v>
      </c>
      <c r="AE120" s="0" t="n">
        <v>1.59778877185687</v>
      </c>
      <c r="AF120" s="0" t="n">
        <v>0.227599969809302</v>
      </c>
      <c r="AG120" s="0" t="n">
        <v>0.853367420470664</v>
      </c>
    </row>
    <row r="121" customFormat="false" ht="12" hidden="false" customHeight="false" outlineLevel="0" collapsed="false">
      <c r="A121" s="3" t="s">
        <v>27</v>
      </c>
      <c r="B121" s="3" t="s">
        <v>28</v>
      </c>
      <c r="C121" s="3" t="n">
        <v>66</v>
      </c>
      <c r="D121" s="3" t="s">
        <v>991</v>
      </c>
      <c r="E121" s="3" t="s">
        <v>74</v>
      </c>
      <c r="F121" s="3" t="s">
        <v>976</v>
      </c>
      <c r="G121" s="3" t="s">
        <v>438</v>
      </c>
      <c r="H121" s="3" t="s">
        <v>75</v>
      </c>
      <c r="I121" s="3" t="n">
        <v>0</v>
      </c>
      <c r="J121" s="3" t="n">
        <v>15</v>
      </c>
      <c r="K121" s="3" t="n">
        <v>70</v>
      </c>
      <c r="L121" s="3" t="n">
        <v>15</v>
      </c>
      <c r="M121" s="3" t="n">
        <v>0</v>
      </c>
      <c r="N121" s="3" t="n">
        <v>0</v>
      </c>
      <c r="O121" s="3" t="s">
        <v>992</v>
      </c>
      <c r="P121" s="3" t="str">
        <f aca="false">LEFT(O121,2)</f>
        <v>CU</v>
      </c>
      <c r="Q121" s="4" t="str">
        <f aca="false">HYPERLINK("/images/rapidscan/abstracts/"&amp;P121&amp;"/"&amp;O121&amp;".rtf",O121)</f>
        <v>CU0000012132</v>
      </c>
      <c r="R121" s="3" t="s">
        <v>993</v>
      </c>
      <c r="S121" s="4" t="str">
        <f aca="false">HYPERLINK("/images/rapidscan/"&amp;R121&amp;".jpg",R121)</f>
        <v>CU0000012132.2.4X</v>
      </c>
      <c r="T121" s="3" t="s">
        <v>994</v>
      </c>
      <c r="U121" s="4" t="str">
        <f aca="false">HYPERLINK("/images/rapidscan/"&amp;T121&amp;".jpg",T121)</f>
        <v>CU0000012132.2.20X</v>
      </c>
      <c r="V121" s="3" t="s">
        <v>995</v>
      </c>
      <c r="W121" s="4" t="str">
        <f aca="false">HYPERLINK("/images/rapidscan/"&amp;V121&amp;".jpg",V121)</f>
        <v>CU0000012132.2.B478</v>
      </c>
      <c r="X121" s="3" t="n">
        <v>1.31</v>
      </c>
      <c r="Y121" s="3" t="s">
        <v>996</v>
      </c>
      <c r="Z121" s="4" t="str">
        <f aca="false">HYPERLINK("/images/rapidscan/"&amp;Y121&amp;".jpg",Y121)</f>
        <v>CU0000012132.2.R225</v>
      </c>
      <c r="AA121" s="3" t="s">
        <v>997</v>
      </c>
      <c r="AB121" s="3" t="s">
        <v>57</v>
      </c>
      <c r="AC121" s="3" t="s">
        <v>40</v>
      </c>
      <c r="AD121" s="3" t="s">
        <v>966</v>
      </c>
      <c r="AE121" s="0" t="n">
        <v>1.17778540104097</v>
      </c>
      <c r="AF121" s="0" t="n">
        <v>0.120288637059829</v>
      </c>
      <c r="AG121" s="0" t="n">
        <v>0.348985484954548</v>
      </c>
    </row>
    <row r="122" customFormat="false" ht="12" hidden="false" customHeight="false" outlineLevel="0" collapsed="false">
      <c r="A122" s="3" t="s">
        <v>27</v>
      </c>
      <c r="B122" s="3" t="s">
        <v>28</v>
      </c>
      <c r="C122" s="3" t="n">
        <v>60</v>
      </c>
      <c r="D122" s="3" t="s">
        <v>998</v>
      </c>
      <c r="E122" s="3" t="s">
        <v>74</v>
      </c>
      <c r="F122" s="3" t="s">
        <v>976</v>
      </c>
      <c r="G122" s="3" t="s">
        <v>523</v>
      </c>
      <c r="H122" s="3" t="s">
        <v>891</v>
      </c>
      <c r="I122" s="3" t="n">
        <v>0</v>
      </c>
      <c r="J122" s="3" t="n">
        <v>0</v>
      </c>
      <c r="K122" s="3" t="n">
        <v>50</v>
      </c>
      <c r="L122" s="3" t="n">
        <v>10</v>
      </c>
      <c r="M122" s="3" t="n">
        <v>0</v>
      </c>
      <c r="N122" s="3" t="n">
        <v>40</v>
      </c>
      <c r="O122" s="3" t="s">
        <v>999</v>
      </c>
      <c r="P122" s="3" t="str">
        <f aca="false">LEFT(O122,2)</f>
        <v>CU</v>
      </c>
      <c r="Q122" s="4" t="str">
        <f aca="false">HYPERLINK("/images/rapidscan/abstracts/"&amp;P122&amp;"/"&amp;O122&amp;".rtf",O122)</f>
        <v>CU0000005407</v>
      </c>
      <c r="R122" s="3" t="s">
        <v>1000</v>
      </c>
      <c r="S122" s="4" t="str">
        <f aca="false">HYPERLINK("/images/rapidscan/"&amp;R122&amp;".jpg",R122)</f>
        <v>CU0000005407.1.4X</v>
      </c>
      <c r="T122" s="3" t="s">
        <v>1001</v>
      </c>
      <c r="U122" s="4" t="str">
        <f aca="false">HYPERLINK("/images/rapidscan/"&amp;T122&amp;".jpg",T122)</f>
        <v>CU0000005407.1.20X</v>
      </c>
      <c r="V122" s="3" t="s">
        <v>1002</v>
      </c>
      <c r="W122" s="4" t="str">
        <f aca="false">HYPERLINK("/images/rapidscan/"&amp;V122&amp;".jpg",V122)</f>
        <v>CU0000005407.1.B249</v>
      </c>
      <c r="X122" s="3" t="n">
        <v>1.57</v>
      </c>
      <c r="Y122" s="3" t="s">
        <v>1003</v>
      </c>
      <c r="Z122" s="4" t="str">
        <f aca="false">HYPERLINK("/images/rapidscan/"&amp;Y122&amp;".jpg",Y122)</f>
        <v>CU0000005407.1.R137</v>
      </c>
      <c r="AA122" s="3" t="s">
        <v>1004</v>
      </c>
      <c r="AB122" s="3" t="s">
        <v>229</v>
      </c>
      <c r="AC122" s="3" t="s">
        <v>40</v>
      </c>
      <c r="AD122" s="3" t="s">
        <v>966</v>
      </c>
      <c r="AE122" s="0" t="n">
        <v>0.0135654121978872</v>
      </c>
      <c r="AF122" s="0" t="n">
        <v>8.96666980186219</v>
      </c>
      <c r="AG122" s="0" t="n">
        <v>0.132240770254319</v>
      </c>
    </row>
    <row r="123" customFormat="false" ht="12" hidden="false" customHeight="false" outlineLevel="0" collapsed="false">
      <c r="A123" s="3" t="s">
        <v>27</v>
      </c>
      <c r="B123" s="3" t="s">
        <v>28</v>
      </c>
      <c r="C123" s="3" t="n">
        <v>63</v>
      </c>
      <c r="D123" s="3" t="s">
        <v>1005</v>
      </c>
      <c r="E123" s="3" t="s">
        <v>74</v>
      </c>
      <c r="F123" s="3" t="s">
        <v>976</v>
      </c>
      <c r="G123" s="3" t="s">
        <v>523</v>
      </c>
      <c r="H123" s="3" t="s">
        <v>891</v>
      </c>
      <c r="I123" s="3" t="n">
        <v>0</v>
      </c>
      <c r="J123" s="3" t="n">
        <v>0</v>
      </c>
      <c r="K123" s="3" t="n">
        <v>90</v>
      </c>
      <c r="L123" s="3" t="n">
        <v>10</v>
      </c>
      <c r="M123" s="3" t="n">
        <v>0</v>
      </c>
      <c r="N123" s="3" t="n">
        <v>0</v>
      </c>
      <c r="O123" s="3" t="s">
        <v>1006</v>
      </c>
      <c r="P123" s="3" t="str">
        <f aca="false">LEFT(O123,2)</f>
        <v>CU</v>
      </c>
      <c r="Q123" s="4" t="str">
        <f aca="false">HYPERLINK("/images/rapidscan/abstracts/"&amp;P123&amp;"/"&amp;O123&amp;".rtf",O123)</f>
        <v>CU0000006841</v>
      </c>
      <c r="R123" s="3" t="s">
        <v>1007</v>
      </c>
      <c r="S123" s="4" t="str">
        <f aca="false">HYPERLINK("/images/rapidscan/"&amp;R123&amp;".jpg",R123)</f>
        <v>CU0000006841.2.4X</v>
      </c>
      <c r="T123" s="3" t="s">
        <v>1008</v>
      </c>
      <c r="U123" s="4" t="str">
        <f aca="false">HYPERLINK("/images/rapidscan/"&amp;T123&amp;".jpg",T123)</f>
        <v>CU0000006841.2.20X</v>
      </c>
      <c r="V123" s="3" t="s">
        <v>1009</v>
      </c>
      <c r="W123" s="4" t="str">
        <f aca="false">HYPERLINK("/images/rapidscan/"&amp;V123&amp;".jpg",V123)</f>
        <v>CU0000006841.2.B409</v>
      </c>
      <c r="X123" s="3" t="n">
        <v>1.37</v>
      </c>
      <c r="Y123" s="3" t="s">
        <v>1010</v>
      </c>
      <c r="Z123" s="4" t="str">
        <f aca="false">HYPERLINK("/images/rapidscan/"&amp;Y123&amp;".jpg",Y123)</f>
        <v>CU0000006841.2.R203</v>
      </c>
      <c r="AA123" s="3" t="s">
        <v>1011</v>
      </c>
      <c r="AB123" s="3" t="s">
        <v>229</v>
      </c>
      <c r="AC123" s="3" t="s">
        <v>40</v>
      </c>
      <c r="AD123" s="3" t="s">
        <v>966</v>
      </c>
      <c r="AE123" s="0" t="n">
        <v>0.28245181887093</v>
      </c>
      <c r="AF123" s="0" t="n">
        <v>20.3163914465963</v>
      </c>
      <c r="AG123" s="0" t="n">
        <v>0.351412870964219</v>
      </c>
    </row>
    <row r="124" customFormat="false" ht="12" hidden="false" customHeight="false" outlineLevel="0" collapsed="false">
      <c r="A124" s="3" t="s">
        <v>27</v>
      </c>
      <c r="B124" s="3" t="s">
        <v>28</v>
      </c>
      <c r="C124" s="3" t="n">
        <v>77</v>
      </c>
      <c r="D124" s="3" t="s">
        <v>1012</v>
      </c>
      <c r="E124" s="3" t="s">
        <v>74</v>
      </c>
      <c r="F124" s="3" t="s">
        <v>976</v>
      </c>
      <c r="G124" s="3" t="s">
        <v>506</v>
      </c>
      <c r="H124" s="3" t="s">
        <v>891</v>
      </c>
      <c r="I124" s="3" t="n">
        <v>0</v>
      </c>
      <c r="J124" s="3" t="n">
        <v>0</v>
      </c>
      <c r="K124" s="3" t="n">
        <v>90</v>
      </c>
      <c r="L124" s="3" t="n">
        <v>10</v>
      </c>
      <c r="M124" s="3" t="n">
        <v>0</v>
      </c>
      <c r="N124" s="3" t="n">
        <v>0</v>
      </c>
      <c r="O124" s="3" t="s">
        <v>1013</v>
      </c>
      <c r="P124" s="3" t="str">
        <f aca="false">LEFT(O124,2)</f>
        <v>CU</v>
      </c>
      <c r="Q124" s="4" t="str">
        <f aca="false">HYPERLINK("/images/rapidscan/abstracts/"&amp;P124&amp;"/"&amp;O124&amp;".rtf",O124)</f>
        <v>CU0000006675</v>
      </c>
      <c r="R124" s="3" t="s">
        <v>1014</v>
      </c>
      <c r="S124" s="4" t="str">
        <f aca="false">HYPERLINK("/images/rapidscan/"&amp;R124&amp;".jpg",R124)</f>
        <v>CU0000006675.1.4X</v>
      </c>
      <c r="T124" s="3" t="s">
        <v>1015</v>
      </c>
      <c r="U124" s="4" t="str">
        <f aca="false">HYPERLINK("/images/rapidscan/"&amp;T124&amp;".jpg",T124)</f>
        <v>CU0000006675.1.20X</v>
      </c>
      <c r="V124" s="3" t="s">
        <v>1016</v>
      </c>
      <c r="W124" s="4" t="str">
        <f aca="false">HYPERLINK("/images/rapidscan/"&amp;V124&amp;".jpg",V124)</f>
        <v>CU0000006675.1.B249</v>
      </c>
      <c r="X124" s="3" t="n">
        <v>1.55</v>
      </c>
      <c r="Y124" s="3" t="s">
        <v>1017</v>
      </c>
      <c r="Z124" s="4" t="str">
        <f aca="false">HYPERLINK("/images/rapidscan/"&amp;Y124&amp;".jpg",Y124)</f>
        <v>CU0000006675.1.R137</v>
      </c>
      <c r="AA124" s="3" t="s">
        <v>1018</v>
      </c>
      <c r="AB124" s="3" t="s">
        <v>229</v>
      </c>
      <c r="AC124" s="3" t="s">
        <v>40</v>
      </c>
      <c r="AD124" s="3" t="s">
        <v>966</v>
      </c>
      <c r="AE124" s="0" t="n">
        <v>0.66253872929188</v>
      </c>
      <c r="AF124" s="0" t="n">
        <v>47.6555478616875</v>
      </c>
      <c r="AG124" s="0" t="n">
        <v>1.32064154654997</v>
      </c>
    </row>
    <row r="125" customFormat="false" ht="12" hidden="false" customHeight="false" outlineLevel="0" collapsed="false">
      <c r="A125" s="3" t="s">
        <v>27</v>
      </c>
      <c r="B125" s="3" t="s">
        <v>28</v>
      </c>
      <c r="C125" s="3" t="n">
        <v>86</v>
      </c>
      <c r="D125" s="3" t="s">
        <v>1019</v>
      </c>
      <c r="E125" s="3" t="s">
        <v>74</v>
      </c>
      <c r="F125" s="3" t="s">
        <v>976</v>
      </c>
      <c r="G125" s="3" t="s">
        <v>506</v>
      </c>
      <c r="H125" s="3" t="s">
        <v>264</v>
      </c>
      <c r="I125" s="3" t="n">
        <v>0</v>
      </c>
      <c r="J125" s="3" t="n">
        <v>0</v>
      </c>
      <c r="K125" s="3" t="n">
        <v>99</v>
      </c>
      <c r="L125" s="3" t="n">
        <v>0</v>
      </c>
      <c r="M125" s="3" t="n">
        <v>1</v>
      </c>
      <c r="N125" s="3" t="n">
        <v>0</v>
      </c>
      <c r="O125" s="3" t="s">
        <v>1020</v>
      </c>
      <c r="P125" s="3" t="str">
        <f aca="false">LEFT(O125,2)</f>
        <v>CU</v>
      </c>
      <c r="Q125" s="4" t="str">
        <f aca="false">HYPERLINK("/images/rapidscan/abstracts/"&amp;P125&amp;"/"&amp;O125&amp;".rtf",O125)</f>
        <v>CU0000001197</v>
      </c>
      <c r="R125" s="3" t="s">
        <v>1021</v>
      </c>
      <c r="S125" s="4" t="str">
        <f aca="false">HYPERLINK("/images/rapidscan/"&amp;R125&amp;".jpg",R125)</f>
        <v>CU0000001197.2.4X</v>
      </c>
      <c r="T125" s="3" t="s">
        <v>1022</v>
      </c>
      <c r="U125" s="4" t="str">
        <f aca="false">HYPERLINK("/images/rapidscan/"&amp;T125&amp;".jpg",T125)</f>
        <v>CU0000001197.2.20X</v>
      </c>
      <c r="V125" s="3" t="s">
        <v>1023</v>
      </c>
      <c r="W125" s="4" t="str">
        <f aca="false">HYPERLINK("/images/rapidscan/"&amp;V125&amp;".jpg",V125)</f>
        <v>CU0000001197.2.B90</v>
      </c>
      <c r="X125" s="3" t="n">
        <v>1.73</v>
      </c>
      <c r="Y125" s="3" t="s">
        <v>1024</v>
      </c>
      <c r="Z125" s="4" t="str">
        <f aca="false">HYPERLINK("/images/rapidscan/"&amp;Y125&amp;".jpg",Y125)</f>
        <v>CU0000001197.2.R55</v>
      </c>
      <c r="AA125" s="3" t="s">
        <v>1025</v>
      </c>
      <c r="AB125" s="3" t="s">
        <v>920</v>
      </c>
      <c r="AC125" s="3" t="s">
        <v>40</v>
      </c>
      <c r="AD125" s="3" t="s">
        <v>966</v>
      </c>
      <c r="AE125" s="0" t="n">
        <v>1.03963470248626</v>
      </c>
      <c r="AF125" s="0" t="n">
        <v>0.643749928200044</v>
      </c>
      <c r="AG125" s="0" t="n">
        <v>3.48519393593605</v>
      </c>
    </row>
    <row r="126" customFormat="false" ht="12" hidden="false" customHeight="false" outlineLevel="0" collapsed="false">
      <c r="A126" s="3" t="s">
        <v>27</v>
      </c>
      <c r="B126" s="3" t="s">
        <v>28</v>
      </c>
      <c r="C126" s="3" t="n">
        <v>56</v>
      </c>
      <c r="D126" s="3" t="s">
        <v>1026</v>
      </c>
      <c r="E126" s="3" t="s">
        <v>74</v>
      </c>
      <c r="F126" s="3" t="s">
        <v>976</v>
      </c>
      <c r="G126" s="3" t="s">
        <v>523</v>
      </c>
      <c r="H126" s="3" t="s">
        <v>264</v>
      </c>
      <c r="I126" s="3" t="n">
        <v>0</v>
      </c>
      <c r="J126" s="3" t="n">
        <v>0</v>
      </c>
      <c r="K126" s="3" t="n">
        <v>97</v>
      </c>
      <c r="L126" s="3" t="n">
        <v>3</v>
      </c>
      <c r="M126" s="3" t="n">
        <v>0</v>
      </c>
      <c r="N126" s="3" t="n">
        <v>0</v>
      </c>
      <c r="O126" s="3" t="s">
        <v>1027</v>
      </c>
      <c r="P126" s="3" t="str">
        <f aca="false">LEFT(O126,2)</f>
        <v>CU</v>
      </c>
      <c r="Q126" s="4" t="str">
        <f aca="false">HYPERLINK("/images/rapidscan/abstracts/"&amp;P126&amp;"/"&amp;O126&amp;".rtf",O126)</f>
        <v>CU0000000996</v>
      </c>
      <c r="R126" s="3" t="s">
        <v>1028</v>
      </c>
      <c r="S126" s="4" t="str">
        <f aca="false">HYPERLINK("/images/rapidscan/"&amp;R126&amp;".jpg",R126)</f>
        <v>CU0000000996.3.4X</v>
      </c>
      <c r="T126" s="3" t="s">
        <v>1029</v>
      </c>
      <c r="U126" s="4" t="str">
        <f aca="false">HYPERLINK("/images/rapidscan/"&amp;T126&amp;".jpg",T126)</f>
        <v>CU0000000996.3.20X</v>
      </c>
      <c r="V126" s="3" t="s">
        <v>1030</v>
      </c>
      <c r="W126" s="4" t="str">
        <f aca="false">HYPERLINK("/images/rapidscan/"&amp;V126&amp;".jpg",V126)</f>
        <v>CU0000000996.3.B382</v>
      </c>
      <c r="X126" s="3" t="n">
        <v>1.23</v>
      </c>
      <c r="Y126" s="3" t="s">
        <v>1031</v>
      </c>
      <c r="Z126" s="4" t="str">
        <f aca="false">HYPERLINK("/images/rapidscan/"&amp;Y126&amp;".jpg",Y126)</f>
        <v>CU0000000996.3.R193</v>
      </c>
      <c r="AA126" s="3" t="s">
        <v>1032</v>
      </c>
      <c r="AB126" s="3" t="s">
        <v>920</v>
      </c>
      <c r="AC126" s="3" t="s">
        <v>40</v>
      </c>
      <c r="AD126" s="3" t="s">
        <v>966</v>
      </c>
      <c r="AE126" s="0" t="n">
        <v>0.568832853271396</v>
      </c>
      <c r="AF126" s="0" t="n">
        <v>16.2748492091877</v>
      </c>
      <c r="AG126" s="0" t="n">
        <v>0.774447280600719</v>
      </c>
    </row>
    <row r="127" customFormat="false" ht="12" hidden="false" customHeight="false" outlineLevel="0" collapsed="false">
      <c r="A127" s="3" t="s">
        <v>27</v>
      </c>
      <c r="B127" s="3" t="s">
        <v>28</v>
      </c>
      <c r="C127" s="3" t="n">
        <v>71</v>
      </c>
      <c r="D127" s="3" t="s">
        <v>1033</v>
      </c>
      <c r="E127" s="3" t="s">
        <v>74</v>
      </c>
      <c r="F127" s="3" t="s">
        <v>976</v>
      </c>
      <c r="G127" s="3" t="s">
        <v>523</v>
      </c>
      <c r="H127" s="3" t="s">
        <v>264</v>
      </c>
      <c r="I127" s="3" t="n">
        <v>0</v>
      </c>
      <c r="J127" s="3" t="n">
        <v>0</v>
      </c>
      <c r="K127" s="3" t="n">
        <v>95</v>
      </c>
      <c r="L127" s="3" t="n">
        <v>4</v>
      </c>
      <c r="M127" s="3" t="n">
        <v>0</v>
      </c>
      <c r="N127" s="3" t="n">
        <v>1</v>
      </c>
      <c r="O127" s="3" t="s">
        <v>1034</v>
      </c>
      <c r="P127" s="3" t="str">
        <f aca="false">LEFT(O127,2)</f>
        <v>CU</v>
      </c>
      <c r="Q127" s="4" t="str">
        <f aca="false">HYPERLINK("/images/rapidscan/abstracts/"&amp;P127&amp;"/"&amp;O127&amp;".rtf",O127)</f>
        <v>CU0000001046</v>
      </c>
      <c r="R127" s="3" t="s">
        <v>1035</v>
      </c>
      <c r="S127" s="4" t="str">
        <f aca="false">HYPERLINK("/images/rapidscan/"&amp;R127&amp;".jpg",R127)</f>
        <v>CU0000001046.1.4X</v>
      </c>
      <c r="T127" s="3" t="s">
        <v>1036</v>
      </c>
      <c r="U127" s="4" t="str">
        <f aca="false">HYPERLINK("/images/rapidscan/"&amp;T127&amp;".jpg",T127)</f>
        <v>CU0000001046.1.20X</v>
      </c>
      <c r="V127" s="3" t="s">
        <v>1037</v>
      </c>
      <c r="W127" s="4" t="str">
        <f aca="false">HYPERLINK("/images/rapidscan/"&amp;V127&amp;".jpg",V127)</f>
        <v>CU0000001046.1.B145</v>
      </c>
      <c r="X127" s="3" t="n">
        <v>1.36</v>
      </c>
      <c r="Y127" s="3" t="s">
        <v>1038</v>
      </c>
      <c r="Z127" s="4" t="str">
        <f aca="false">HYPERLINK("/images/rapidscan/"&amp;Y127&amp;".jpg",Y127)</f>
        <v>CU0000001046.1.R82</v>
      </c>
      <c r="AA127" s="3" t="s">
        <v>1039</v>
      </c>
      <c r="AB127" s="3" t="s">
        <v>920</v>
      </c>
      <c r="AC127" s="3" t="s">
        <v>40</v>
      </c>
      <c r="AD127" s="3" t="s">
        <v>966</v>
      </c>
      <c r="AE127" s="0" t="n">
        <v>0.357515252214779</v>
      </c>
      <c r="AF127" s="0" t="n">
        <v>23.4997299258724</v>
      </c>
      <c r="AG127" s="0" t="n">
        <v>1.92017651391504</v>
      </c>
    </row>
    <row r="128" customFormat="false" ht="12" hidden="false" customHeight="false" outlineLevel="0" collapsed="false">
      <c r="A128" s="3" t="s">
        <v>27</v>
      </c>
      <c r="B128" s="3" t="s">
        <v>81</v>
      </c>
      <c r="C128" s="3" t="n">
        <v>49</v>
      </c>
      <c r="D128" s="3" t="s">
        <v>1040</v>
      </c>
      <c r="E128" s="3" t="s">
        <v>74</v>
      </c>
      <c r="F128" s="3" t="s">
        <v>1041</v>
      </c>
      <c r="G128" s="3" t="s">
        <v>50</v>
      </c>
      <c r="H128" s="3" t="s">
        <v>50</v>
      </c>
      <c r="I128" s="3" t="n">
        <v>0</v>
      </c>
      <c r="J128" s="3" t="n">
        <v>0</v>
      </c>
      <c r="K128" s="3" t="n">
        <v>90</v>
      </c>
      <c r="L128" s="3" t="n">
        <v>8</v>
      </c>
      <c r="M128" s="3" t="n">
        <v>0</v>
      </c>
      <c r="N128" s="3" t="n">
        <v>2</v>
      </c>
      <c r="O128" s="3" t="s">
        <v>1042</v>
      </c>
      <c r="P128" s="3" t="str">
        <f aca="false">LEFT(O128,2)</f>
        <v>CU</v>
      </c>
      <c r="Q128" s="4" t="str">
        <f aca="false">HYPERLINK("/images/rapidscan/abstracts/"&amp;P128&amp;"/"&amp;O128&amp;".rtf",O128)</f>
        <v>CU0000005758</v>
      </c>
      <c r="R128" s="3" t="s">
        <v>1043</v>
      </c>
      <c r="S128" s="4" t="str">
        <f aca="false">HYPERLINK("/images/rapidscan/"&amp;R128&amp;".jpg",R128)</f>
        <v>CU0000005758.2.4X</v>
      </c>
      <c r="T128" s="3" t="s">
        <v>1044</v>
      </c>
      <c r="U128" s="4" t="str">
        <f aca="false">HYPERLINK("/images/rapidscan/"&amp;T128&amp;".jpg",T128)</f>
        <v>CU0000005758.2.20X</v>
      </c>
      <c r="V128" s="3" t="s">
        <v>1045</v>
      </c>
      <c r="W128" s="4" t="str">
        <f aca="false">HYPERLINK("/images/rapidscan/"&amp;V128&amp;".jpg",V128)</f>
        <v>CU0000005758.2.B586-1</v>
      </c>
      <c r="X128" s="3" t="n">
        <v>1.49</v>
      </c>
      <c r="Y128" s="3" t="s">
        <v>1046</v>
      </c>
      <c r="Z128" s="4" t="str">
        <f aca="false">HYPERLINK("/images/rapidscan/"&amp;Y128&amp;".jpg",Y128)</f>
        <v>CU0000005758.2.R280</v>
      </c>
      <c r="AA128" s="3" t="s">
        <v>1047</v>
      </c>
      <c r="AB128" s="3" t="s">
        <v>50</v>
      </c>
      <c r="AC128" s="3" t="s">
        <v>40</v>
      </c>
      <c r="AD128" s="3" t="s">
        <v>966</v>
      </c>
      <c r="AE128" s="0" t="n">
        <v>0.254559832422697</v>
      </c>
      <c r="AF128" s="0" t="n">
        <v>0.382775997448992</v>
      </c>
      <c r="AG128" s="0" t="n">
        <v>0.536347130456408</v>
      </c>
    </row>
    <row r="129" customFormat="false" ht="12" hidden="false" customHeight="false" outlineLevel="0" collapsed="false">
      <c r="A129" s="3" t="s">
        <v>27</v>
      </c>
      <c r="B129" s="3" t="s">
        <v>81</v>
      </c>
      <c r="C129" s="3" t="n">
        <v>31</v>
      </c>
      <c r="D129" s="3" t="s">
        <v>1048</v>
      </c>
      <c r="E129" s="3" t="s">
        <v>74</v>
      </c>
      <c r="F129" s="3" t="s">
        <v>1041</v>
      </c>
      <c r="G129" s="3" t="s">
        <v>50</v>
      </c>
      <c r="H129" s="3" t="s">
        <v>50</v>
      </c>
      <c r="I129" s="3" t="n">
        <v>0</v>
      </c>
      <c r="J129" s="3" t="n">
        <v>0</v>
      </c>
      <c r="K129" s="3" t="n">
        <v>95</v>
      </c>
      <c r="L129" s="3" t="n">
        <v>5</v>
      </c>
      <c r="M129" s="3" t="n">
        <v>0</v>
      </c>
      <c r="N129" s="3" t="n">
        <v>0</v>
      </c>
      <c r="O129" s="3" t="s">
        <v>1049</v>
      </c>
      <c r="P129" s="3" t="str">
        <f aca="false">LEFT(O129,2)</f>
        <v>CU</v>
      </c>
      <c r="Q129" s="4" t="str">
        <f aca="false">HYPERLINK("/images/rapidscan/abstracts/"&amp;P129&amp;"/"&amp;O129&amp;".rtf",O129)</f>
        <v>CU0000000437</v>
      </c>
      <c r="R129" s="3" t="s">
        <v>1050</v>
      </c>
      <c r="S129" s="4" t="str">
        <f aca="false">HYPERLINK("/images/rapidscan/"&amp;R129&amp;".jpg",R129)</f>
        <v>CU0000000437.1.4X</v>
      </c>
      <c r="T129" s="3" t="s">
        <v>1051</v>
      </c>
      <c r="U129" s="4" t="str">
        <f aca="false">HYPERLINK("/images/rapidscan/"&amp;T129&amp;".jpg",T129)</f>
        <v>CU0000000437.1.20X</v>
      </c>
      <c r="V129" s="3" t="s">
        <v>1052</v>
      </c>
      <c r="W129" s="4" t="str">
        <f aca="false">HYPERLINK("/images/rapidscan/"&amp;V129&amp;".jpg",V129)</f>
        <v>CU0000000437.1.B640</v>
      </c>
      <c r="X129" s="3" t="n">
        <v>1.55</v>
      </c>
      <c r="Y129" s="3" t="s">
        <v>1053</v>
      </c>
      <c r="Z129" s="4" t="str">
        <f aca="false">HYPERLINK("/images/rapidscan/"&amp;Y129&amp;".jpg",Y129)</f>
        <v>CU0000000437.1.R338</v>
      </c>
      <c r="AA129" s="3" t="s">
        <v>1054</v>
      </c>
      <c r="AB129" s="3" t="s">
        <v>50</v>
      </c>
      <c r="AC129" s="3" t="s">
        <v>40</v>
      </c>
      <c r="AD129" s="3" t="s">
        <v>966</v>
      </c>
      <c r="AE129" s="0" t="n">
        <v>0.0051760838225928</v>
      </c>
      <c r="AF129" s="0" t="n">
        <v>32.1015771015976</v>
      </c>
      <c r="AG129" s="0" t="n">
        <v>0.423736390559938</v>
      </c>
    </row>
    <row r="130" customFormat="false" ht="12" hidden="false" customHeight="false" outlineLevel="0" collapsed="false">
      <c r="A130" s="3" t="s">
        <v>27</v>
      </c>
      <c r="B130" s="3" t="s">
        <v>81</v>
      </c>
      <c r="C130" s="3" t="n">
        <v>29</v>
      </c>
      <c r="D130" s="3" t="s">
        <v>1055</v>
      </c>
      <c r="E130" s="3" t="s">
        <v>74</v>
      </c>
      <c r="F130" s="3" t="s">
        <v>1041</v>
      </c>
      <c r="G130" s="3" t="s">
        <v>50</v>
      </c>
      <c r="H130" s="3" t="s">
        <v>50</v>
      </c>
      <c r="I130" s="3" t="n">
        <v>10</v>
      </c>
      <c r="J130" s="3" t="n">
        <v>0</v>
      </c>
      <c r="K130" s="3" t="n">
        <v>90</v>
      </c>
      <c r="L130" s="3" t="n">
        <v>0</v>
      </c>
      <c r="M130" s="3" t="n">
        <v>0</v>
      </c>
      <c r="N130" s="3" t="n">
        <v>0</v>
      </c>
      <c r="O130" s="3" t="s">
        <v>1056</v>
      </c>
      <c r="P130" s="3" t="str">
        <f aca="false">LEFT(O130,2)</f>
        <v>CU</v>
      </c>
      <c r="Q130" s="4" t="str">
        <f aca="false">HYPERLINK("/images/rapidscan/abstracts/"&amp;P130&amp;"/"&amp;O130&amp;".rtf",O130)</f>
        <v>CU0000006881</v>
      </c>
      <c r="R130" s="3" t="s">
        <v>1057</v>
      </c>
      <c r="S130" s="4" t="str">
        <f aca="false">HYPERLINK("/images/rapidscan/"&amp;R130&amp;".jpg",R130)</f>
        <v>CU0000006881.1.4X</v>
      </c>
      <c r="T130" s="3" t="s">
        <v>1058</v>
      </c>
      <c r="U130" s="4" t="str">
        <f aca="false">HYPERLINK("/images/rapidscan/"&amp;T130&amp;".jpg",T130)</f>
        <v>CU0000006881.1.20X</v>
      </c>
      <c r="V130" s="3" t="s">
        <v>1059</v>
      </c>
      <c r="W130" s="4" t="str">
        <f aca="false">HYPERLINK("/images/rapidscan/"&amp;V130&amp;".jpg",V130)</f>
        <v>CU0000006881.1.B640</v>
      </c>
      <c r="X130" s="3" t="n">
        <v>1.61</v>
      </c>
      <c r="Y130" s="3" t="s">
        <v>1060</v>
      </c>
      <c r="Z130" s="4" t="str">
        <f aca="false">HYPERLINK("/images/rapidscan/"&amp;Y130&amp;".jpg",Y130)</f>
        <v>CU0000006881.1.R338</v>
      </c>
      <c r="AA130" s="3" t="s">
        <v>1061</v>
      </c>
      <c r="AB130" s="3" t="s">
        <v>50</v>
      </c>
      <c r="AC130" s="3" t="s">
        <v>40</v>
      </c>
      <c r="AD130" s="3" t="s">
        <v>966</v>
      </c>
      <c r="AE130" s="0" t="n">
        <v>0.413533667802753</v>
      </c>
      <c r="AF130" s="0" t="n">
        <v>42.6529101050182</v>
      </c>
      <c r="AG130" s="0" t="n">
        <v>0.953456442941739</v>
      </c>
    </row>
    <row r="131" customFormat="false" ht="12" hidden="false" customHeight="false" outlineLevel="0" collapsed="false">
      <c r="A131" s="3" t="s">
        <v>27</v>
      </c>
      <c r="B131" s="3" t="s">
        <v>28</v>
      </c>
      <c r="C131" s="3" t="n">
        <v>79</v>
      </c>
      <c r="D131" s="3" t="s">
        <v>1062</v>
      </c>
      <c r="E131" s="3" t="s">
        <v>74</v>
      </c>
      <c r="F131" s="3" t="s">
        <v>976</v>
      </c>
      <c r="G131" s="3" t="s">
        <v>523</v>
      </c>
      <c r="H131" s="3" t="s">
        <v>75</v>
      </c>
      <c r="I131" s="3" t="n">
        <v>0</v>
      </c>
      <c r="J131" s="3" t="n">
        <v>0</v>
      </c>
      <c r="K131" s="3" t="n">
        <v>80</v>
      </c>
      <c r="L131" s="3" t="n">
        <v>20</v>
      </c>
      <c r="M131" s="3" t="n">
        <v>0</v>
      </c>
      <c r="N131" s="3" t="n">
        <v>0</v>
      </c>
      <c r="O131" s="3" t="s">
        <v>1063</v>
      </c>
      <c r="P131" s="3" t="str">
        <f aca="false">LEFT(O131,2)</f>
        <v>CI</v>
      </c>
      <c r="Q131" s="4" t="str">
        <f aca="false">HYPERLINK("/images/rapidscan/abstracts/"&amp;P131&amp;"/"&amp;O131&amp;".rtf",O131)</f>
        <v>CI0000019288</v>
      </c>
      <c r="R131" s="3" t="s">
        <v>1064</v>
      </c>
      <c r="S131" s="4" t="str">
        <f aca="false">HYPERLINK("/images/rapidscan/"&amp;R131&amp;".jpg",R131)</f>
        <v>CI0000019288.1.4X</v>
      </c>
      <c r="T131" s="3" t="s">
        <v>1065</v>
      </c>
      <c r="U131" s="4" t="str">
        <f aca="false">HYPERLINK("/images/rapidscan/"&amp;T131&amp;".jpg",T131)</f>
        <v>CI0000019288.1.20X</v>
      </c>
      <c r="V131" s="3" t="s">
        <v>1066</v>
      </c>
      <c r="W131" s="4" t="str">
        <f aca="false">HYPERLINK("/images/rapidscan/"&amp;V131&amp;".jpg",V131)</f>
        <v>CI0000019288.1.B572</v>
      </c>
      <c r="X131" s="3" t="n">
        <v>1.28</v>
      </c>
      <c r="Y131" s="3" t="s">
        <v>1067</v>
      </c>
      <c r="Z131" s="4" t="str">
        <f aca="false">HYPERLINK("/images/rapidscan/"&amp;Y131&amp;".jpg",Y131)</f>
        <v>CI0000019288.1.R273</v>
      </c>
      <c r="AA131" s="3" t="s">
        <v>1068</v>
      </c>
      <c r="AB131" s="3" t="s">
        <v>881</v>
      </c>
      <c r="AC131" s="3" t="s">
        <v>40</v>
      </c>
      <c r="AD131" s="3" t="s">
        <v>966</v>
      </c>
      <c r="AE131" s="0" t="n">
        <v>0.564903637741858</v>
      </c>
      <c r="AF131" s="0" t="n">
        <v>0.0880564364520451</v>
      </c>
      <c r="AG131" s="0" t="n">
        <v>0.36888395349102</v>
      </c>
    </row>
    <row r="132" customFormat="false" ht="12" hidden="false" customHeight="false" outlineLevel="0" collapsed="false">
      <c r="A132" s="3" t="s">
        <v>27</v>
      </c>
      <c r="B132" s="3" t="s">
        <v>28</v>
      </c>
      <c r="C132" s="3" t="n">
        <v>21</v>
      </c>
      <c r="D132" s="3" t="s">
        <v>1069</v>
      </c>
      <c r="E132" s="3" t="s">
        <v>74</v>
      </c>
      <c r="F132" s="3" t="s">
        <v>976</v>
      </c>
      <c r="G132" s="3" t="s">
        <v>523</v>
      </c>
      <c r="H132" s="3" t="s">
        <v>447</v>
      </c>
      <c r="I132" s="3" t="n">
        <v>0</v>
      </c>
      <c r="J132" s="3" t="n">
        <v>0</v>
      </c>
      <c r="K132" s="3" t="n">
        <v>70</v>
      </c>
      <c r="L132" s="3" t="n">
        <v>30</v>
      </c>
      <c r="M132" s="3" t="n">
        <v>0</v>
      </c>
      <c r="N132" s="3" t="n">
        <v>0</v>
      </c>
      <c r="O132" s="3" t="s">
        <v>1070</v>
      </c>
      <c r="P132" s="3" t="str">
        <f aca="false">LEFT(O132,2)</f>
        <v>CI</v>
      </c>
      <c r="Q132" s="4" t="str">
        <f aca="false">HYPERLINK("/images/rapidscan/abstracts/"&amp;P132&amp;"/"&amp;O132&amp;".rtf",O132)</f>
        <v>CI0000020838</v>
      </c>
      <c r="R132" s="3" t="s">
        <v>1071</v>
      </c>
      <c r="S132" s="4" t="str">
        <f aca="false">HYPERLINK("/images/rapidscan/"&amp;R132&amp;".jpg",R132)</f>
        <v>CI0000020838.1.4X</v>
      </c>
      <c r="T132" s="3" t="s">
        <v>1072</v>
      </c>
      <c r="U132" s="4" t="str">
        <f aca="false">HYPERLINK("/images/rapidscan/"&amp;T132&amp;".jpg",T132)</f>
        <v>CI0000020838.1.20X</v>
      </c>
      <c r="V132" s="3" t="s">
        <v>1073</v>
      </c>
      <c r="W132" s="4" t="str">
        <f aca="false">HYPERLINK("/images/rapidscan/"&amp;V132&amp;".jpg",V132)</f>
        <v>CI0000020838.1.B572</v>
      </c>
      <c r="X132" s="3" t="n">
        <v>1.53</v>
      </c>
      <c r="Y132" s="3" t="s">
        <v>1074</v>
      </c>
      <c r="Z132" s="4" t="str">
        <f aca="false">HYPERLINK("/images/rapidscan/"&amp;Y132&amp;".jpg",Y132)</f>
        <v>CI0000020838.1.R273</v>
      </c>
      <c r="AA132" s="3" t="s">
        <v>1075</v>
      </c>
      <c r="AB132" s="3" t="s">
        <v>974</v>
      </c>
      <c r="AC132" s="3" t="s">
        <v>40</v>
      </c>
      <c r="AD132" s="3" t="s">
        <v>966</v>
      </c>
      <c r="AE132" s="0" t="n">
        <v>0.761057148459407</v>
      </c>
      <c r="AF132" s="0" t="n">
        <v>46.9994598517449</v>
      </c>
      <c r="AG132" s="0" t="n">
        <v>1.07269426091281</v>
      </c>
    </row>
    <row r="133" customFormat="false" ht="12" hidden="false" customHeight="false" outlineLevel="0" collapsed="false">
      <c r="A133" s="3" t="s">
        <v>27</v>
      </c>
      <c r="B133" s="3" t="s">
        <v>81</v>
      </c>
      <c r="C133" s="3" t="n">
        <v>62</v>
      </c>
      <c r="D133" s="3" t="s">
        <v>1076</v>
      </c>
      <c r="E133" s="3" t="s">
        <v>74</v>
      </c>
      <c r="F133" s="3" t="s">
        <v>976</v>
      </c>
      <c r="G133" s="3" t="s">
        <v>506</v>
      </c>
      <c r="H133" s="3" t="s">
        <v>891</v>
      </c>
      <c r="I133" s="3" t="n">
        <v>0</v>
      </c>
      <c r="J133" s="3" t="n">
        <v>0</v>
      </c>
      <c r="K133" s="3" t="n">
        <v>70</v>
      </c>
      <c r="L133" s="3" t="n">
        <v>30</v>
      </c>
      <c r="M133" s="3" t="n">
        <v>0</v>
      </c>
      <c r="N133" s="3" t="n">
        <v>0</v>
      </c>
      <c r="O133" s="3" t="s">
        <v>1077</v>
      </c>
      <c r="P133" s="3" t="str">
        <f aca="false">LEFT(O133,2)</f>
        <v>CI</v>
      </c>
      <c r="Q133" s="4" t="str">
        <f aca="false">HYPERLINK("/images/rapidscan/abstracts/"&amp;P133&amp;"/"&amp;O133&amp;".rtf",O133)</f>
        <v>CI0000019939</v>
      </c>
      <c r="R133" s="3" t="s">
        <v>1078</v>
      </c>
      <c r="S133" s="4" t="str">
        <f aca="false">HYPERLINK("/images/rapidscan/"&amp;R133&amp;".jpg",R133)</f>
        <v>CI0000019939.1.4X</v>
      </c>
      <c r="T133" s="3" t="s">
        <v>1079</v>
      </c>
      <c r="U133" s="4" t="str">
        <f aca="false">HYPERLINK("/images/rapidscan/"&amp;T133&amp;".jpg",T133)</f>
        <v>CI0000019939.1.20X</v>
      </c>
      <c r="V133" s="3" t="s">
        <v>1080</v>
      </c>
      <c r="W133" s="4" t="str">
        <f aca="false">HYPERLINK("/images/rapidscan/"&amp;V133&amp;".jpg",V133)</f>
        <v>CI0000019939.1.B572</v>
      </c>
      <c r="X133" s="3" t="n">
        <v>1.72</v>
      </c>
      <c r="Y133" s="3" t="s">
        <v>1081</v>
      </c>
      <c r="Z133" s="4" t="str">
        <f aca="false">HYPERLINK("/images/rapidscan/"&amp;Y133&amp;".jpg",Y133)</f>
        <v>CI0000019939.1.R273</v>
      </c>
      <c r="AA133" s="3" t="s">
        <v>1082</v>
      </c>
      <c r="AB133" s="3" t="s">
        <v>182</v>
      </c>
      <c r="AC133" s="3" t="s">
        <v>40</v>
      </c>
      <c r="AD133" s="3" t="s">
        <v>966</v>
      </c>
      <c r="AE133" s="0" t="n">
        <v>0.0408385851763202</v>
      </c>
      <c r="AF133" s="0" t="n">
        <v>42.0656948873845</v>
      </c>
      <c r="AG133" s="0" t="n">
        <v>0.812950231033092</v>
      </c>
    </row>
    <row r="134" customFormat="false" ht="12" hidden="false" customHeight="false" outlineLevel="0" collapsed="false">
      <c r="A134" s="3" t="s">
        <v>27</v>
      </c>
      <c r="B134" s="3" t="s">
        <v>81</v>
      </c>
      <c r="C134" s="3" t="n">
        <v>79</v>
      </c>
      <c r="D134" s="3" t="s">
        <v>1083</v>
      </c>
      <c r="E134" s="3" t="s">
        <v>74</v>
      </c>
      <c r="F134" s="3" t="s">
        <v>976</v>
      </c>
      <c r="G134" s="3" t="s">
        <v>523</v>
      </c>
      <c r="H134" s="3" t="s">
        <v>264</v>
      </c>
      <c r="I134" s="3" t="n">
        <v>0</v>
      </c>
      <c r="J134" s="3" t="n">
        <v>0</v>
      </c>
      <c r="K134" s="3" t="n">
        <v>80</v>
      </c>
      <c r="L134" s="3" t="n">
        <v>20</v>
      </c>
      <c r="M134" s="3" t="n">
        <v>0</v>
      </c>
      <c r="N134" s="3" t="n">
        <v>0</v>
      </c>
      <c r="O134" s="3" t="s">
        <v>1084</v>
      </c>
      <c r="P134" s="3" t="str">
        <f aca="false">LEFT(O134,2)</f>
        <v>CI</v>
      </c>
      <c r="Q134" s="4" t="str">
        <f aca="false">HYPERLINK("/images/rapidscan/abstracts/"&amp;P134&amp;"/"&amp;O134&amp;".rtf",O134)</f>
        <v>CI0000019267</v>
      </c>
      <c r="R134" s="3" t="s">
        <v>1085</v>
      </c>
      <c r="S134" s="4" t="str">
        <f aca="false">HYPERLINK("/images/rapidscan/"&amp;R134&amp;".jpg",R134)</f>
        <v>CI0000019267.2.4X</v>
      </c>
      <c r="T134" s="3" t="s">
        <v>1086</v>
      </c>
      <c r="U134" s="4" t="str">
        <f aca="false">HYPERLINK("/images/rapidscan/"&amp;T134&amp;".jpg",T134)</f>
        <v>CI0000019267.2.20X</v>
      </c>
      <c r="V134" s="3" t="s">
        <v>1087</v>
      </c>
      <c r="W134" s="4" t="str">
        <f aca="false">HYPERLINK("/images/rapidscan/"&amp;V134&amp;".jpg",V134)</f>
        <v>CI0000019267.2.B572</v>
      </c>
      <c r="X134" s="3" t="n">
        <v>1.64</v>
      </c>
      <c r="Y134" s="3" t="s">
        <v>1088</v>
      </c>
      <c r="Z134" s="4" t="str">
        <f aca="false">HYPERLINK("/images/rapidscan/"&amp;Y134&amp;".jpg",Y134)</f>
        <v>CI0000019267.2.R273</v>
      </c>
      <c r="AA134" s="3" t="s">
        <v>1089</v>
      </c>
      <c r="AB134" s="3" t="s">
        <v>920</v>
      </c>
      <c r="AC134" s="3" t="s">
        <v>40</v>
      </c>
      <c r="AD134" s="3" t="s">
        <v>966</v>
      </c>
      <c r="AE134" s="0" t="n">
        <v>0.446297211037973</v>
      </c>
      <c r="AF134" s="0" t="n">
        <v>58.2655922711814</v>
      </c>
      <c r="AG134" s="0" t="n">
        <v>1.53819556495239</v>
      </c>
    </row>
    <row r="135" customFormat="false" ht="12" hidden="false" customHeight="false" outlineLevel="0" collapsed="false">
      <c r="A135" s="3" t="s">
        <v>27</v>
      </c>
      <c r="B135" s="3" t="s">
        <v>28</v>
      </c>
      <c r="C135" s="3" t="n">
        <v>54</v>
      </c>
      <c r="D135" s="3" t="s">
        <v>1090</v>
      </c>
      <c r="E135" s="3" t="s">
        <v>30</v>
      </c>
      <c r="F135" s="3" t="s">
        <v>1091</v>
      </c>
      <c r="G135" s="3" t="s">
        <v>523</v>
      </c>
      <c r="H135" s="3" t="s">
        <v>30</v>
      </c>
      <c r="I135" s="3" t="n">
        <v>100</v>
      </c>
      <c r="J135" s="3" t="n">
        <v>0</v>
      </c>
      <c r="K135" s="3" t="n">
        <v>0</v>
      </c>
      <c r="L135" s="3" t="n">
        <v>0</v>
      </c>
      <c r="M135" s="3" t="n">
        <v>0</v>
      </c>
      <c r="N135" s="3" t="n">
        <v>0</v>
      </c>
      <c r="O135" s="3" t="s">
        <v>1092</v>
      </c>
      <c r="P135" s="3" t="str">
        <f aca="false">LEFT(O135,2)</f>
        <v>CU</v>
      </c>
      <c r="Q135" s="4" t="str">
        <f aca="false">HYPERLINK("/images/rapidscan/abstracts/"&amp;P135&amp;"/"&amp;O135&amp;".rtf",O135)</f>
        <v>CU0000005728</v>
      </c>
      <c r="R135" s="3" t="s">
        <v>1093</v>
      </c>
      <c r="S135" s="4" t="str">
        <f aca="false">HYPERLINK("/images/rapidscan/"&amp;R135&amp;".jpg",R135)</f>
        <v>CU0000005728.2.4X</v>
      </c>
      <c r="T135" s="3" t="s">
        <v>1094</v>
      </c>
      <c r="U135" s="4" t="str">
        <f aca="false">HYPERLINK("/images/rapidscan/"&amp;T135&amp;".jpg",T135)</f>
        <v>CU0000005728.2.20X</v>
      </c>
      <c r="V135" s="3" t="s">
        <v>1095</v>
      </c>
      <c r="W135" s="4" t="str">
        <f aca="false">HYPERLINK("/images/rapidscan/"&amp;V135&amp;".jpg",V135)</f>
        <v>CU0000005728.2.B431</v>
      </c>
      <c r="X135" s="3" t="n">
        <v>1.3</v>
      </c>
      <c r="Y135" s="3" t="s">
        <v>1096</v>
      </c>
      <c r="Z135" s="4" t="str">
        <f aca="false">HYPERLINK("/images/rapidscan/"&amp;Y135&amp;".jpg",Y135)</f>
        <v>CU0000005728.2.R210</v>
      </c>
      <c r="AA135" s="3" t="s">
        <v>1097</v>
      </c>
      <c r="AB135" s="3" t="s">
        <v>544</v>
      </c>
      <c r="AC135" s="3" t="s">
        <v>40</v>
      </c>
      <c r="AD135" s="3" t="s">
        <v>1098</v>
      </c>
      <c r="AE135" s="0" t="n">
        <v>0.0131033244587794</v>
      </c>
      <c r="AF135" s="0" t="n">
        <v>0.122816157022877</v>
      </c>
      <c r="AG135" s="0" t="n">
        <v>0.0941587473732849</v>
      </c>
    </row>
    <row r="136" customFormat="false" ht="12" hidden="false" customHeight="false" outlineLevel="0" collapsed="false">
      <c r="A136" s="3" t="s">
        <v>27</v>
      </c>
      <c r="B136" s="3" t="s">
        <v>28</v>
      </c>
      <c r="C136" s="3" t="n">
        <v>72</v>
      </c>
      <c r="D136" s="3" t="s">
        <v>1099</v>
      </c>
      <c r="E136" s="3" t="s">
        <v>30</v>
      </c>
      <c r="F136" s="3" t="s">
        <v>959</v>
      </c>
      <c r="G136" s="3" t="s">
        <v>50</v>
      </c>
      <c r="H136" s="3" t="s">
        <v>30</v>
      </c>
      <c r="I136" s="3" t="n">
        <v>100</v>
      </c>
      <c r="J136" s="3" t="n">
        <v>0</v>
      </c>
      <c r="K136" s="3" t="n">
        <v>0</v>
      </c>
      <c r="L136" s="3" t="n">
        <v>0</v>
      </c>
      <c r="M136" s="3" t="n">
        <v>0</v>
      </c>
      <c r="N136" s="3" t="n">
        <v>0</v>
      </c>
      <c r="O136" s="3" t="s">
        <v>1100</v>
      </c>
      <c r="P136" s="3" t="str">
        <f aca="false">LEFT(O136,2)</f>
        <v>CI</v>
      </c>
      <c r="Q136" s="4" t="str">
        <f aca="false">HYPERLINK("/images/rapidscan/abstracts/"&amp;P136&amp;"/"&amp;O136&amp;".rtf",O136)</f>
        <v>CI0000007463</v>
      </c>
      <c r="R136" s="3" t="s">
        <v>1101</v>
      </c>
      <c r="S136" s="4" t="str">
        <f aca="false">HYPERLINK("/images/rapidscan/"&amp;R136&amp;".jpg",R136)</f>
        <v>CI0000007463.4.4X</v>
      </c>
      <c r="T136" s="3" t="s">
        <v>1102</v>
      </c>
      <c r="U136" s="4" t="str">
        <f aca="false">HYPERLINK("/images/rapidscan/"&amp;T136&amp;".jpg",T136)</f>
        <v>CI0000007463.4.20X</v>
      </c>
      <c r="V136" s="3" t="s">
        <v>1103</v>
      </c>
      <c r="W136" s="4" t="str">
        <f aca="false">HYPERLINK("/images/rapidscan/"&amp;V136&amp;".jpg",V136)</f>
        <v>CI0000007463.4.B354</v>
      </c>
      <c r="X136" s="3" t="n">
        <v>1.74</v>
      </c>
      <c r="Y136" s="3" t="s">
        <v>1104</v>
      </c>
      <c r="Z136" s="4" t="str">
        <f aca="false">HYPERLINK("/images/rapidscan/"&amp;Y136&amp;".jpg",Y136)</f>
        <v>CI0000007463.4.R182</v>
      </c>
      <c r="AA136" s="3" t="s">
        <v>1105</v>
      </c>
      <c r="AB136" s="3" t="s">
        <v>730</v>
      </c>
      <c r="AC136" s="3" t="s">
        <v>40</v>
      </c>
      <c r="AD136" s="3" t="s">
        <v>1098</v>
      </c>
      <c r="AE136" s="0" t="n">
        <v>0.832820043858588</v>
      </c>
      <c r="AF136" s="0" t="n">
        <v>0.0862442611943065</v>
      </c>
      <c r="AG136" s="0" t="n">
        <v>0.291433562541395</v>
      </c>
    </row>
    <row r="137" customFormat="false" ht="12" hidden="false" customHeight="false" outlineLevel="0" collapsed="false">
      <c r="A137" s="3" t="s">
        <v>27</v>
      </c>
      <c r="B137" s="3" t="s">
        <v>28</v>
      </c>
      <c r="C137" s="3" t="n">
        <v>63</v>
      </c>
      <c r="D137" s="3" t="s">
        <v>1106</v>
      </c>
      <c r="E137" s="3" t="s">
        <v>30</v>
      </c>
      <c r="F137" s="3" t="s">
        <v>1107</v>
      </c>
      <c r="G137" s="3" t="s">
        <v>438</v>
      </c>
      <c r="H137" s="3" t="s">
        <v>30</v>
      </c>
      <c r="I137" s="3" t="n">
        <v>100</v>
      </c>
      <c r="J137" s="3" t="n">
        <v>0</v>
      </c>
      <c r="K137" s="3" t="n">
        <v>0</v>
      </c>
      <c r="L137" s="3" t="n">
        <v>0</v>
      </c>
      <c r="M137" s="3" t="n">
        <v>0</v>
      </c>
      <c r="N137" s="3" t="n">
        <v>0</v>
      </c>
      <c r="O137" s="3" t="s">
        <v>1108</v>
      </c>
      <c r="P137" s="3" t="str">
        <f aca="false">LEFT(O137,2)</f>
        <v>CU</v>
      </c>
      <c r="Q137" s="4" t="str">
        <f aca="false">HYPERLINK("/images/rapidscan/abstracts/"&amp;P137&amp;"/"&amp;O137&amp;".rtf",O137)</f>
        <v>CU0000005462</v>
      </c>
      <c r="R137" s="3" t="s">
        <v>1109</v>
      </c>
      <c r="S137" s="4" t="str">
        <f aca="false">HYPERLINK("/images/rapidscan/"&amp;R137&amp;".jpg",R137)</f>
        <v>CU0000005462.2.4X</v>
      </c>
      <c r="T137" s="3" t="s">
        <v>1110</v>
      </c>
      <c r="U137" s="4" t="str">
        <f aca="false">HYPERLINK("/images/rapidscan/"&amp;T137&amp;".jpg",T137)</f>
        <v>CU0000005462.2.20X</v>
      </c>
      <c r="V137" s="3" t="s">
        <v>1111</v>
      </c>
      <c r="W137" s="4" t="str">
        <f aca="false">HYPERLINK("/images/rapidscan/"&amp;V137&amp;".jpg",V137)</f>
        <v>CU0000005462.2.B290</v>
      </c>
      <c r="X137" s="3" t="n">
        <v>1.91</v>
      </c>
      <c r="Y137" s="3" t="s">
        <v>1112</v>
      </c>
      <c r="Z137" s="4" t="str">
        <f aca="false">HYPERLINK("/images/rapidscan/"&amp;Y137&amp;".jpg",Y137)</f>
        <v>CU0000005462.2.R155</v>
      </c>
      <c r="AA137" s="3" t="s">
        <v>1113</v>
      </c>
      <c r="AB137" s="3" t="s">
        <v>57</v>
      </c>
      <c r="AC137" s="3" t="s">
        <v>40</v>
      </c>
      <c r="AD137" s="3" t="s">
        <v>966</v>
      </c>
      <c r="AE137" s="0" t="n">
        <v>1.19422667254379</v>
      </c>
      <c r="AF137" s="0" t="n">
        <v>0.0924343104441062</v>
      </c>
      <c r="AG137" s="0" t="n">
        <v>0.00213912860853223</v>
      </c>
    </row>
    <row r="138" customFormat="false" ht="12" hidden="false" customHeight="false" outlineLevel="0" collapsed="false">
      <c r="A138" s="3" t="s">
        <v>27</v>
      </c>
      <c r="B138" s="3" t="s">
        <v>81</v>
      </c>
      <c r="C138" s="3" t="n">
        <v>72</v>
      </c>
      <c r="D138" s="3" t="s">
        <v>1114</v>
      </c>
      <c r="E138" s="3" t="s">
        <v>30</v>
      </c>
      <c r="F138" s="3" t="s">
        <v>1115</v>
      </c>
      <c r="G138" s="3" t="s">
        <v>523</v>
      </c>
      <c r="H138" s="3" t="s">
        <v>30</v>
      </c>
      <c r="I138" s="3" t="n">
        <v>100</v>
      </c>
      <c r="J138" s="3" t="n">
        <v>0</v>
      </c>
      <c r="K138" s="3" t="n">
        <v>0</v>
      </c>
      <c r="L138" s="3" t="n">
        <v>0</v>
      </c>
      <c r="M138" s="3" t="n">
        <v>0</v>
      </c>
      <c r="N138" s="3" t="n">
        <v>0</v>
      </c>
      <c r="O138" s="3" t="s">
        <v>1116</v>
      </c>
      <c r="P138" s="3" t="str">
        <f aca="false">LEFT(O138,2)</f>
        <v>CU</v>
      </c>
      <c r="Q138" s="4" t="str">
        <f aca="false">HYPERLINK("/images/rapidscan/abstracts/"&amp;P138&amp;"/"&amp;O138&amp;".rtf",O138)</f>
        <v>CU0000005278</v>
      </c>
      <c r="R138" s="3" t="s">
        <v>1117</v>
      </c>
      <c r="S138" s="4" t="str">
        <f aca="false">HYPERLINK("/images/rapidscan/"&amp;R138&amp;".jpg",R138)</f>
        <v>CU0000005278.1.4X</v>
      </c>
      <c r="T138" s="3" t="s">
        <v>1118</v>
      </c>
      <c r="U138" s="4" t="str">
        <f aca="false">HYPERLINK("/images/rapidscan/"&amp;T138&amp;".jpg",T138)</f>
        <v>CU0000005278.1.20X</v>
      </c>
      <c r="V138" s="3" t="s">
        <v>1119</v>
      </c>
      <c r="W138" s="4" t="str">
        <f aca="false">HYPERLINK("/images/rapidscan/"&amp;V138&amp;".jpg",V138)</f>
        <v>CU0000005278.1.B170</v>
      </c>
      <c r="X138" s="3" t="n">
        <v>1.18</v>
      </c>
      <c r="Y138" s="3" t="s">
        <v>1120</v>
      </c>
      <c r="Z138" s="4" t="str">
        <f aca="false">HYPERLINK("/images/rapidscan/"&amp;Y138&amp;".jpg",Y138)</f>
        <v>CU0000005278.1.R99</v>
      </c>
      <c r="AA138" s="3" t="s">
        <v>1121</v>
      </c>
      <c r="AB138" s="3" t="s">
        <v>182</v>
      </c>
      <c r="AC138" s="3" t="s">
        <v>40</v>
      </c>
      <c r="AD138" s="3" t="s">
        <v>1098</v>
      </c>
      <c r="AE138" s="0" t="n">
        <v>0.485006738283115</v>
      </c>
      <c r="AF138" s="0" t="n">
        <v>0.0139322518850876</v>
      </c>
      <c r="AG138" s="0" t="n">
        <v>0.325614971030066</v>
      </c>
    </row>
    <row r="139" customFormat="false" ht="12" hidden="false" customHeight="false" outlineLevel="0" collapsed="false">
      <c r="A139" s="3" t="s">
        <v>27</v>
      </c>
      <c r="B139" s="3" t="s">
        <v>81</v>
      </c>
      <c r="C139" s="3" t="n">
        <v>68</v>
      </c>
      <c r="D139" s="3" t="s">
        <v>1122</v>
      </c>
      <c r="E139" s="3" t="s">
        <v>74</v>
      </c>
      <c r="F139" s="3" t="s">
        <v>1123</v>
      </c>
      <c r="G139" s="3" t="s">
        <v>50</v>
      </c>
      <c r="H139" s="3" t="s">
        <v>1124</v>
      </c>
      <c r="I139" s="3" t="n">
        <v>0</v>
      </c>
      <c r="J139" s="3" t="n">
        <v>0</v>
      </c>
      <c r="K139" s="3" t="n">
        <v>98</v>
      </c>
      <c r="L139" s="3" t="n">
        <v>0</v>
      </c>
      <c r="M139" s="3" t="n">
        <v>2</v>
      </c>
      <c r="N139" s="3" t="n">
        <v>0</v>
      </c>
      <c r="O139" s="3" t="s">
        <v>1125</v>
      </c>
      <c r="P139" s="3" t="str">
        <f aca="false">LEFT(O139,2)</f>
        <v>CI</v>
      </c>
      <c r="Q139" s="4" t="str">
        <f aca="false">HYPERLINK("/images/rapidscan/abstracts/"&amp;P139&amp;"/"&amp;O139&amp;".rtf",O139)</f>
        <v>CI0000000242</v>
      </c>
      <c r="R139" s="3" t="s">
        <v>1126</v>
      </c>
      <c r="S139" s="4" t="str">
        <f aca="false">HYPERLINK("/images/rapidscan/"&amp;R139&amp;".jpg",R139)</f>
        <v>CI0000000242.1.4X</v>
      </c>
      <c r="T139" s="3" t="s">
        <v>1127</v>
      </c>
      <c r="U139" s="4" t="str">
        <f aca="false">HYPERLINK("/images/rapidscan/"&amp;T139&amp;".jpg",T139)</f>
        <v>CI0000000242.1.20X</v>
      </c>
      <c r="V139" s="3" t="s">
        <v>1128</v>
      </c>
      <c r="W139" s="4" t="str">
        <f aca="false">HYPERLINK("/images/rapidscan/"&amp;V139&amp;".jpg",V139)</f>
        <v>CI0000000242.1.B237</v>
      </c>
      <c r="X139" s="3" t="n">
        <v>1.16</v>
      </c>
      <c r="Y139" s="3" t="s">
        <v>1129</v>
      </c>
      <c r="Z139" s="4" t="str">
        <f aca="false">HYPERLINK("/images/rapidscan/"&amp;Y139&amp;".jpg",Y139)</f>
        <v>CI0000000242.1.R130</v>
      </c>
      <c r="AA139" s="3" t="s">
        <v>1130</v>
      </c>
      <c r="AB139" s="3" t="s">
        <v>57</v>
      </c>
      <c r="AC139" s="3" t="s">
        <v>40</v>
      </c>
      <c r="AD139" s="3" t="s">
        <v>1098</v>
      </c>
      <c r="AE139" s="0" t="n">
        <v>1.81010915174321</v>
      </c>
      <c r="AF139" s="0" t="n">
        <v>0.0440282182260226</v>
      </c>
      <c r="AG139" s="0" t="n">
        <v>1.93353239777531</v>
      </c>
    </row>
    <row r="140" customFormat="false" ht="12" hidden="false" customHeight="false" outlineLevel="0" collapsed="false">
      <c r="A140" s="3" t="s">
        <v>27</v>
      </c>
      <c r="B140" s="3" t="s">
        <v>81</v>
      </c>
      <c r="C140" s="3" t="n">
        <v>48</v>
      </c>
      <c r="D140" s="3" t="s">
        <v>1131</v>
      </c>
      <c r="E140" s="3" t="s">
        <v>74</v>
      </c>
      <c r="F140" s="3" t="s">
        <v>1115</v>
      </c>
      <c r="G140" s="3" t="s">
        <v>438</v>
      </c>
      <c r="H140" s="3" t="s">
        <v>374</v>
      </c>
      <c r="I140" s="3" t="n">
        <v>0</v>
      </c>
      <c r="J140" s="3" t="n">
        <v>0</v>
      </c>
      <c r="K140" s="3" t="n">
        <v>90</v>
      </c>
      <c r="L140" s="3" t="n">
        <v>0</v>
      </c>
      <c r="M140" s="3" t="n">
        <v>10</v>
      </c>
      <c r="N140" s="3" t="n">
        <v>0</v>
      </c>
      <c r="O140" s="3" t="s">
        <v>1132</v>
      </c>
      <c r="P140" s="3" t="str">
        <f aca="false">LEFT(O140,2)</f>
        <v>CI</v>
      </c>
      <c r="Q140" s="4" t="str">
        <f aca="false">HYPERLINK("/images/rapidscan/abstracts/"&amp;P140&amp;"/"&amp;O140&amp;".rtf",O140)</f>
        <v>CI0000009937</v>
      </c>
      <c r="R140" s="3" t="s">
        <v>1133</v>
      </c>
      <c r="S140" s="4" t="str">
        <f aca="false">HYPERLINK("/images/rapidscan/"&amp;R140&amp;".jpg",R140)</f>
        <v>CI0000009937.1.4X</v>
      </c>
      <c r="T140" s="3" t="s">
        <v>1134</v>
      </c>
      <c r="U140" s="4" t="str">
        <f aca="false">HYPERLINK("/images/rapidscan/"&amp;T140&amp;".jpg",T140)</f>
        <v>CI0000009937.1.20X</v>
      </c>
      <c r="V140" s="3" t="s">
        <v>1135</v>
      </c>
      <c r="W140" s="4" t="str">
        <f aca="false">HYPERLINK("/images/rapidscan/"&amp;V140&amp;".jpg",V140)</f>
        <v>CI0000009937.1.B433</v>
      </c>
      <c r="X140" s="3" t="n">
        <v>1.54</v>
      </c>
      <c r="Y140" s="3" t="s">
        <v>1136</v>
      </c>
      <c r="Z140" s="4" t="str">
        <f aca="false">HYPERLINK("/images/rapidscan/"&amp;Y140&amp;".jpg",Y140)</f>
        <v>CI0000009937.1.R212</v>
      </c>
      <c r="AA140" s="3" t="s">
        <v>1137</v>
      </c>
      <c r="AB140" s="3" t="s">
        <v>182</v>
      </c>
      <c r="AC140" s="3" t="s">
        <v>40</v>
      </c>
      <c r="AD140" s="3" t="s">
        <v>1098</v>
      </c>
      <c r="AE140" s="0" t="n">
        <v>0.97001347656623</v>
      </c>
      <c r="AF140" s="0" t="n">
        <v>0.0827310252614144</v>
      </c>
      <c r="AG140" s="0" t="n">
        <v>0.159456955912513</v>
      </c>
    </row>
    <row r="141" customFormat="false" ht="12" hidden="false" customHeight="false" outlineLevel="0" collapsed="false">
      <c r="A141" s="3" t="s">
        <v>27</v>
      </c>
      <c r="B141" s="3" t="s">
        <v>81</v>
      </c>
      <c r="C141" s="3" t="n">
        <v>49</v>
      </c>
      <c r="D141" s="3" t="s">
        <v>1138</v>
      </c>
      <c r="E141" s="3" t="s">
        <v>74</v>
      </c>
      <c r="F141" s="3" t="s">
        <v>1139</v>
      </c>
      <c r="G141" s="3" t="s">
        <v>50</v>
      </c>
      <c r="H141" s="3" t="s">
        <v>374</v>
      </c>
      <c r="I141" s="3" t="n">
        <v>0</v>
      </c>
      <c r="J141" s="3" t="n">
        <v>0</v>
      </c>
      <c r="K141" s="3" t="n">
        <v>75</v>
      </c>
      <c r="L141" s="3" t="n">
        <v>5</v>
      </c>
      <c r="M141" s="3" t="n">
        <v>0</v>
      </c>
      <c r="N141" s="3" t="n">
        <v>20</v>
      </c>
      <c r="O141" s="3" t="s">
        <v>1140</v>
      </c>
      <c r="P141" s="3" t="str">
        <f aca="false">LEFT(O141,2)</f>
        <v>CI</v>
      </c>
      <c r="Q141" s="4" t="str">
        <f aca="false">HYPERLINK("/images/rapidscan/abstracts/"&amp;P141&amp;"/"&amp;O141&amp;".rtf",O141)</f>
        <v>CI0000008641</v>
      </c>
      <c r="R141" s="3" t="s">
        <v>1141</v>
      </c>
      <c r="S141" s="4" t="str">
        <f aca="false">HYPERLINK("/images/rapidscan/"&amp;R141&amp;".jpg",R141)</f>
        <v>CI0000008641.3.4X</v>
      </c>
      <c r="T141" s="3" t="s">
        <v>1142</v>
      </c>
      <c r="U141" s="4" t="str">
        <f aca="false">HYPERLINK("/images/rapidscan/"&amp;T141&amp;".jpg",T141)</f>
        <v>CI0000008641.3.20X</v>
      </c>
      <c r="V141" s="3" t="s">
        <v>1143</v>
      </c>
      <c r="W141" s="4" t="str">
        <f aca="false">HYPERLINK("/images/rapidscan/"&amp;V141&amp;".jpg",V141)</f>
        <v>CI0000008641.3.B515</v>
      </c>
      <c r="X141" s="3" t="n">
        <v>1.66</v>
      </c>
      <c r="Y141" s="3" t="s">
        <v>1144</v>
      </c>
      <c r="Z141" s="4" t="str">
        <f aca="false">HYPERLINK("/images/rapidscan/"&amp;Y141&amp;".jpg",Y141)</f>
        <v>CI0000008641.3.R247</v>
      </c>
      <c r="AA141" s="3" t="s">
        <v>1145</v>
      </c>
      <c r="AB141" s="3" t="s">
        <v>182</v>
      </c>
      <c r="AC141" s="3" t="s">
        <v>40</v>
      </c>
      <c r="AD141" s="3" t="s">
        <v>1098</v>
      </c>
      <c r="AE141" s="0" t="n">
        <v>7.19042325807235</v>
      </c>
      <c r="AF141" s="0" t="n">
        <v>1.69886624563888</v>
      </c>
      <c r="AG141" s="0" t="n">
        <v>2.2520501242138</v>
      </c>
    </row>
    <row r="142" customFormat="false" ht="12" hidden="false" customHeight="false" outlineLevel="0" collapsed="false">
      <c r="A142" s="3" t="s">
        <v>27</v>
      </c>
      <c r="B142" s="3" t="s">
        <v>28</v>
      </c>
      <c r="C142" s="3" t="n">
        <v>65</v>
      </c>
      <c r="D142" s="3" t="s">
        <v>1146</v>
      </c>
      <c r="E142" s="3" t="s">
        <v>74</v>
      </c>
      <c r="F142" s="3" t="s">
        <v>1091</v>
      </c>
      <c r="G142" s="3" t="s">
        <v>438</v>
      </c>
      <c r="H142" s="3" t="s">
        <v>374</v>
      </c>
      <c r="I142" s="3" t="n">
        <v>0</v>
      </c>
      <c r="J142" s="3" t="n">
        <v>0</v>
      </c>
      <c r="K142" s="3" t="n">
        <v>75</v>
      </c>
      <c r="L142" s="3" t="n">
        <v>0</v>
      </c>
      <c r="M142" s="3" t="n">
        <v>0</v>
      </c>
      <c r="N142" s="3" t="n">
        <v>25</v>
      </c>
      <c r="O142" s="3" t="s">
        <v>1147</v>
      </c>
      <c r="P142" s="3" t="str">
        <f aca="false">LEFT(O142,2)</f>
        <v>CI</v>
      </c>
      <c r="Q142" s="4" t="str">
        <f aca="false">HYPERLINK("/images/rapidscan/abstracts/"&amp;P142&amp;"/"&amp;O142&amp;".rtf",O142)</f>
        <v>CI0000008348</v>
      </c>
      <c r="R142" s="3" t="s">
        <v>1148</v>
      </c>
      <c r="S142" s="4" t="str">
        <f aca="false">HYPERLINK("/images/rapidscan/"&amp;R142&amp;".jpg",R142)</f>
        <v>CI0000008348.1.4X</v>
      </c>
      <c r="T142" s="3" t="s">
        <v>1149</v>
      </c>
      <c r="U142" s="4" t="str">
        <f aca="false">HYPERLINK("/images/rapidscan/"&amp;T142&amp;".jpg",T142)</f>
        <v>CI0000008348.1.20X</v>
      </c>
      <c r="V142" s="3" t="s">
        <v>1150</v>
      </c>
      <c r="W142" s="4" t="str">
        <f aca="false">HYPERLINK("/images/rapidscan/"&amp;V142&amp;".jpg",V142)</f>
        <v>CI0000008348.1.B391</v>
      </c>
      <c r="X142" s="3" t="n">
        <v>1.53</v>
      </c>
      <c r="Y142" s="3" t="s">
        <v>1151</v>
      </c>
      <c r="Z142" s="4" t="str">
        <f aca="false">HYPERLINK("/images/rapidscan/"&amp;Y142&amp;".jpg",Y142)</f>
        <v>CI0000008348.1.R196</v>
      </c>
      <c r="AA142" s="3" t="s">
        <v>1152</v>
      </c>
      <c r="AB142" s="3" t="s">
        <v>182</v>
      </c>
      <c r="AC142" s="3" t="s">
        <v>40</v>
      </c>
      <c r="AD142" s="3" t="s">
        <v>1098</v>
      </c>
      <c r="AE142" s="0" t="n">
        <v>0.892594422075943</v>
      </c>
      <c r="AF142" s="0" t="n">
        <v>0.0347841112862939</v>
      </c>
      <c r="AG142" s="0" t="n">
        <v>0.24002206423938</v>
      </c>
    </row>
    <row r="143" customFormat="false" ht="12" hidden="false" customHeight="false" outlineLevel="0" collapsed="false">
      <c r="A143" s="3" t="s">
        <v>27</v>
      </c>
      <c r="B143" s="3" t="s">
        <v>28</v>
      </c>
      <c r="C143" s="3" t="n">
        <v>72</v>
      </c>
      <c r="D143" s="3" t="s">
        <v>1153</v>
      </c>
      <c r="E143" s="3" t="s">
        <v>74</v>
      </c>
      <c r="F143" s="3" t="s">
        <v>1115</v>
      </c>
      <c r="G143" s="3" t="s">
        <v>523</v>
      </c>
      <c r="H143" s="3" t="s">
        <v>239</v>
      </c>
      <c r="I143" s="3" t="n">
        <v>0</v>
      </c>
      <c r="J143" s="3" t="n">
        <v>0</v>
      </c>
      <c r="K143" s="3" t="n">
        <v>80</v>
      </c>
      <c r="L143" s="3" t="n">
        <v>18</v>
      </c>
      <c r="M143" s="3" t="n">
        <v>0</v>
      </c>
      <c r="N143" s="3" t="n">
        <v>2</v>
      </c>
      <c r="O143" s="3" t="s">
        <v>1154</v>
      </c>
      <c r="P143" s="3" t="str">
        <f aca="false">LEFT(O143,2)</f>
        <v>CI</v>
      </c>
      <c r="Q143" s="4" t="str">
        <f aca="false">HYPERLINK("/images/rapidscan/abstracts/"&amp;P143&amp;"/"&amp;O143&amp;".rtf",O143)</f>
        <v>CI0000007205</v>
      </c>
      <c r="R143" s="3" t="s">
        <v>1155</v>
      </c>
      <c r="S143" s="4" t="str">
        <f aca="false">HYPERLINK("/images/rapidscan/"&amp;R143&amp;".jpg",R143)</f>
        <v>CI0000007205.5.4X</v>
      </c>
      <c r="T143" s="3" t="s">
        <v>1156</v>
      </c>
      <c r="U143" s="4" t="str">
        <f aca="false">HYPERLINK("/images/rapidscan/"&amp;T143&amp;".jpg",T143)</f>
        <v>CI0000007205.5.20X</v>
      </c>
      <c r="V143" s="3" t="s">
        <v>1157</v>
      </c>
      <c r="W143" s="4" t="str">
        <f aca="false">HYPERLINK("/images/rapidscan/"&amp;V143&amp;".jpg",V143)</f>
        <v>CI0000007205.5.B272</v>
      </c>
      <c r="X143" s="3" t="n">
        <v>0.93</v>
      </c>
      <c r="Y143" s="3" t="s">
        <v>1158</v>
      </c>
      <c r="Z143" s="4" t="str">
        <f aca="false">HYPERLINK("/images/rapidscan/"&amp;Y143&amp;".jpg",Y143)</f>
        <v>CI0000007205.5.R145</v>
      </c>
      <c r="AA143" s="3" t="s">
        <v>1159</v>
      </c>
      <c r="AB143" s="3" t="s">
        <v>544</v>
      </c>
      <c r="AC143" s="3" t="s">
        <v>40</v>
      </c>
      <c r="AD143" s="3" t="s">
        <v>1098</v>
      </c>
      <c r="AE143" s="0" t="n">
        <v>3.72199649332776</v>
      </c>
      <c r="AF143" s="0" t="n">
        <v>0.210891414911908</v>
      </c>
      <c r="AG143" s="0" t="n">
        <v>560.759729955072</v>
      </c>
    </row>
    <row r="144" customFormat="false" ht="12" hidden="false" customHeight="false" outlineLevel="0" collapsed="false">
      <c r="A144" s="3" t="s">
        <v>27</v>
      </c>
      <c r="B144" s="3" t="s">
        <v>28</v>
      </c>
      <c r="C144" s="3" t="n">
        <v>41</v>
      </c>
      <c r="D144" s="3" t="s">
        <v>1160</v>
      </c>
      <c r="E144" s="3" t="s">
        <v>74</v>
      </c>
      <c r="F144" s="3" t="s">
        <v>1161</v>
      </c>
      <c r="G144" s="3" t="s">
        <v>50</v>
      </c>
      <c r="H144" s="3" t="s">
        <v>239</v>
      </c>
      <c r="I144" s="3" t="n">
        <v>0</v>
      </c>
      <c r="J144" s="3" t="n">
        <v>0</v>
      </c>
      <c r="K144" s="3" t="n">
        <v>90</v>
      </c>
      <c r="L144" s="3" t="n">
        <v>10</v>
      </c>
      <c r="M144" s="3" t="n">
        <v>0</v>
      </c>
      <c r="N144" s="3" t="n">
        <v>0</v>
      </c>
      <c r="O144" s="3" t="s">
        <v>1162</v>
      </c>
      <c r="P144" s="3" t="str">
        <f aca="false">LEFT(O144,2)</f>
        <v>CI</v>
      </c>
      <c r="Q144" s="4" t="str">
        <f aca="false">HYPERLINK("/images/rapidscan/abstracts/"&amp;P144&amp;"/"&amp;O144&amp;".rtf",O144)</f>
        <v>CI0000007239</v>
      </c>
      <c r="R144" s="3" t="s">
        <v>1163</v>
      </c>
      <c r="S144" s="4" t="str">
        <f aca="false">HYPERLINK("/images/rapidscan/"&amp;R144&amp;".jpg",R144)</f>
        <v>CI0000007239.2.4X</v>
      </c>
      <c r="T144" s="3" t="s">
        <v>1164</v>
      </c>
      <c r="U144" s="4" t="str">
        <f aca="false">HYPERLINK("/images/rapidscan/"&amp;T144&amp;".jpg",T144)</f>
        <v>CI0000007239.2.20X</v>
      </c>
      <c r="V144" s="3" t="s">
        <v>1165</v>
      </c>
      <c r="W144" s="4" t="str">
        <f aca="false">HYPERLINK("/images/rapidscan/"&amp;V144&amp;".jpg",V144)</f>
        <v>CI0000007239.2.B327</v>
      </c>
      <c r="X144" s="3" t="n">
        <v>1.47</v>
      </c>
      <c r="Y144" s="3" t="s">
        <v>1166</v>
      </c>
      <c r="Z144" s="4" t="str">
        <f aca="false">HYPERLINK("/images/rapidscan/"&amp;Y144&amp;".jpg",Y144)</f>
        <v>CI0000007239.2.R171</v>
      </c>
      <c r="AA144" s="3" t="s">
        <v>1167</v>
      </c>
      <c r="AB144" s="3" t="s">
        <v>544</v>
      </c>
      <c r="AC144" s="3" t="s">
        <v>40</v>
      </c>
      <c r="AD144" s="3" t="s">
        <v>1098</v>
      </c>
      <c r="AE144" s="0" t="n">
        <v>0.0425728267675075</v>
      </c>
      <c r="AF144" s="0" t="n">
        <v>25.7156064392107</v>
      </c>
      <c r="AG144" s="0" t="n">
        <v>1.35776983406447</v>
      </c>
    </row>
    <row r="145" customFormat="false" ht="12" hidden="false" customHeight="false" outlineLevel="0" collapsed="false">
      <c r="A145" s="3" t="s">
        <v>27</v>
      </c>
      <c r="B145" s="3" t="s">
        <v>28</v>
      </c>
      <c r="C145" s="3" t="n">
        <v>72</v>
      </c>
      <c r="D145" s="3" t="s">
        <v>1168</v>
      </c>
      <c r="E145" s="3" t="s">
        <v>74</v>
      </c>
      <c r="F145" s="3" t="s">
        <v>1115</v>
      </c>
      <c r="G145" s="3" t="s">
        <v>523</v>
      </c>
      <c r="H145" s="3" t="s">
        <v>239</v>
      </c>
      <c r="I145" s="3" t="n">
        <v>0</v>
      </c>
      <c r="J145" s="3" t="n">
        <v>0</v>
      </c>
      <c r="K145" s="3" t="n">
        <v>60</v>
      </c>
      <c r="L145" s="3" t="n">
        <v>20</v>
      </c>
      <c r="M145" s="3" t="n">
        <v>20</v>
      </c>
      <c r="N145" s="3" t="n">
        <v>0</v>
      </c>
      <c r="O145" s="3" t="s">
        <v>1154</v>
      </c>
      <c r="P145" s="3" t="str">
        <f aca="false">LEFT(O145,2)</f>
        <v>CI</v>
      </c>
      <c r="Q145" s="4" t="str">
        <f aca="false">HYPERLINK("/images/rapidscan/abstracts/"&amp;P145&amp;"/"&amp;O145&amp;".rtf",O145)</f>
        <v>CI0000007205</v>
      </c>
      <c r="R145" s="3" t="s">
        <v>1169</v>
      </c>
      <c r="S145" s="4" t="str">
        <f aca="false">HYPERLINK("/images/rapidscan/"&amp;R145&amp;".jpg",R145)</f>
        <v>CI0000007205.10.4X</v>
      </c>
      <c r="T145" s="3" t="s">
        <v>1170</v>
      </c>
      <c r="U145" s="4" t="str">
        <f aca="false">HYPERLINK("/images/rapidscan/"&amp;T145&amp;".jpg",T145)</f>
        <v>CI0000007205.10.20X</v>
      </c>
      <c r="V145" s="3" t="s">
        <v>1171</v>
      </c>
      <c r="W145" s="4" t="str">
        <f aca="false">HYPERLINK("/images/rapidscan/"&amp;V145&amp;".jpg",V145)</f>
        <v>CI0000007205.10.B646</v>
      </c>
      <c r="X145" s="3" t="n">
        <v>1.05</v>
      </c>
      <c r="Y145" s="3" t="s">
        <v>1172</v>
      </c>
      <c r="Z145" s="4" t="str">
        <f aca="false">HYPERLINK("/images/rapidscan/"&amp;Y145&amp;".jpg",Y145)</f>
        <v>CI0000007205.10.R345</v>
      </c>
      <c r="AA145" s="3" t="s">
        <v>1173</v>
      </c>
      <c r="AB145" s="3" t="s">
        <v>544</v>
      </c>
      <c r="AC145" s="3" t="s">
        <v>40</v>
      </c>
      <c r="AD145" s="3" t="s">
        <v>1098</v>
      </c>
      <c r="AE145" s="0" t="n">
        <v>0.782453377206553</v>
      </c>
      <c r="AF145" s="0" t="n">
        <v>39.2486811418508</v>
      </c>
      <c r="AG145" s="0" t="n">
        <v>0.387223640300361</v>
      </c>
    </row>
    <row r="146" customFormat="false" ht="12" hidden="false" customHeight="false" outlineLevel="0" collapsed="false">
      <c r="A146" s="3" t="s">
        <v>27</v>
      </c>
      <c r="B146" s="3" t="s">
        <v>28</v>
      </c>
      <c r="C146" s="3" t="n">
        <v>62</v>
      </c>
      <c r="D146" s="3" t="s">
        <v>1174</v>
      </c>
      <c r="E146" s="3" t="s">
        <v>74</v>
      </c>
      <c r="F146" s="3" t="s">
        <v>1139</v>
      </c>
      <c r="G146" s="3" t="s">
        <v>50</v>
      </c>
      <c r="H146" s="3" t="s">
        <v>239</v>
      </c>
      <c r="I146" s="3" t="n">
        <v>0</v>
      </c>
      <c r="J146" s="3" t="n">
        <v>0</v>
      </c>
      <c r="K146" s="3" t="n">
        <v>75</v>
      </c>
      <c r="L146" s="3" t="n">
        <v>15</v>
      </c>
      <c r="M146" s="3" t="n">
        <v>0</v>
      </c>
      <c r="N146" s="3" t="n">
        <v>10</v>
      </c>
      <c r="O146" s="3" t="s">
        <v>1175</v>
      </c>
      <c r="P146" s="3" t="str">
        <f aca="false">LEFT(O146,2)</f>
        <v>CI</v>
      </c>
      <c r="Q146" s="4" t="str">
        <f aca="false">HYPERLINK("/images/rapidscan/abstracts/"&amp;P146&amp;"/"&amp;O146&amp;".rtf",O146)</f>
        <v>CI0000015115</v>
      </c>
      <c r="R146" s="3" t="s">
        <v>1176</v>
      </c>
      <c r="S146" s="4" t="str">
        <f aca="false">HYPERLINK("/images/rapidscan/"&amp;R146&amp;".jpg",R146)</f>
        <v>CI0000015115.1.4X</v>
      </c>
      <c r="T146" s="3" t="s">
        <v>1177</v>
      </c>
      <c r="U146" s="4" t="str">
        <f aca="false">HYPERLINK("/images/rapidscan/"&amp;T146&amp;".jpg",T146)</f>
        <v>CI0000015115.1.20X</v>
      </c>
      <c r="V146" s="3" t="s">
        <v>1178</v>
      </c>
      <c r="W146" s="4" t="str">
        <f aca="false">HYPERLINK("/images/rapidscan/"&amp;V146&amp;".jpg",V146)</f>
        <v>CI0000015115.1.B531</v>
      </c>
      <c r="X146" s="3" t="n">
        <v>1.28</v>
      </c>
      <c r="Y146" s="3" t="s">
        <v>1179</v>
      </c>
      <c r="Z146" s="4" t="str">
        <f aca="false">HYPERLINK("/images/rapidscan/"&amp;Y146&amp;".jpg",Y146)</f>
        <v>CI0000015115.1.R253</v>
      </c>
      <c r="AA146" s="3" t="s">
        <v>1180</v>
      </c>
      <c r="AB146" s="3" t="s">
        <v>544</v>
      </c>
      <c r="AC146" s="3" t="s">
        <v>40</v>
      </c>
      <c r="AD146" s="3" t="s">
        <v>1098</v>
      </c>
      <c r="AE146" s="0" t="n">
        <v>7.29079782622517</v>
      </c>
      <c r="AF146" s="0" t="n">
        <v>606.587631636818</v>
      </c>
      <c r="AG146" s="0" t="n">
        <v>11.7227483487704</v>
      </c>
    </row>
    <row r="147" customFormat="false" ht="12" hidden="false" customHeight="false" outlineLevel="0" collapsed="false">
      <c r="A147" s="3" t="s">
        <v>27</v>
      </c>
      <c r="B147" s="3" t="s">
        <v>28</v>
      </c>
      <c r="C147" s="3" t="n">
        <v>55</v>
      </c>
      <c r="D147" s="3" t="s">
        <v>1181</v>
      </c>
      <c r="E147" s="3" t="s">
        <v>74</v>
      </c>
      <c r="F147" s="3" t="s">
        <v>1115</v>
      </c>
      <c r="G147" s="3" t="s">
        <v>523</v>
      </c>
      <c r="H147" s="3" t="s">
        <v>239</v>
      </c>
      <c r="I147" s="3" t="n">
        <v>0</v>
      </c>
      <c r="J147" s="3" t="n">
        <v>0</v>
      </c>
      <c r="K147" s="3" t="n">
        <v>75</v>
      </c>
      <c r="L147" s="3" t="n">
        <v>10</v>
      </c>
      <c r="M147" s="3" t="n">
        <v>15</v>
      </c>
      <c r="N147" s="3" t="n">
        <v>0</v>
      </c>
      <c r="O147" s="3" t="s">
        <v>1182</v>
      </c>
      <c r="P147" s="3" t="str">
        <f aca="false">LEFT(O147,2)</f>
        <v>CI</v>
      </c>
      <c r="Q147" s="4" t="str">
        <f aca="false">HYPERLINK("/images/rapidscan/abstracts/"&amp;P147&amp;"/"&amp;O147&amp;".rtf",O147)</f>
        <v>CI0000017566</v>
      </c>
      <c r="R147" s="3" t="s">
        <v>1183</v>
      </c>
      <c r="S147" s="4" t="str">
        <f aca="false">HYPERLINK("/images/rapidscan/"&amp;R147&amp;".jpg",R147)</f>
        <v>CI0000017566.1.4X</v>
      </c>
      <c r="T147" s="3" t="s">
        <v>1184</v>
      </c>
      <c r="U147" s="4" t="str">
        <f aca="false">HYPERLINK("/images/rapidscan/"&amp;T147&amp;".jpg",T147)</f>
        <v>CI0000017566.1.20X</v>
      </c>
      <c r="V147" s="3" t="s">
        <v>1185</v>
      </c>
      <c r="W147" s="4" t="str">
        <f aca="false">HYPERLINK("/images/rapidscan/"&amp;V147&amp;".jpg",V147)</f>
        <v>CI0000017566.1.B646</v>
      </c>
      <c r="X147" s="3" t="n">
        <v>0.97</v>
      </c>
      <c r="Y147" s="3" t="s">
        <v>1186</v>
      </c>
      <c r="Z147" s="4" t="str">
        <f aca="false">HYPERLINK("/images/rapidscan/"&amp;Y147&amp;".jpg",Y147)</f>
        <v>CI0000017566.1.R345</v>
      </c>
      <c r="AA147" s="3" t="s">
        <v>1187</v>
      </c>
      <c r="AB147" s="3" t="s">
        <v>544</v>
      </c>
      <c r="AC147" s="3" t="s">
        <v>40</v>
      </c>
      <c r="AD147" s="3" t="s">
        <v>1098</v>
      </c>
      <c r="AE147" s="0" t="n">
        <v>1.74845018898811</v>
      </c>
      <c r="AF147" s="0" t="n">
        <v>50.0248236576109</v>
      </c>
      <c r="AG147" s="0" t="n">
        <v>0.145716781270697</v>
      </c>
    </row>
    <row r="148" customFormat="false" ht="12" hidden="false" customHeight="false" outlineLevel="0" collapsed="false">
      <c r="A148" s="3" t="s">
        <v>27</v>
      </c>
      <c r="B148" s="3" t="s">
        <v>28</v>
      </c>
      <c r="C148" s="3" t="n">
        <v>58</v>
      </c>
      <c r="D148" s="3" t="s">
        <v>1188</v>
      </c>
      <c r="E148" s="3" t="s">
        <v>74</v>
      </c>
      <c r="F148" s="3" t="s">
        <v>1091</v>
      </c>
      <c r="G148" s="3" t="s">
        <v>438</v>
      </c>
      <c r="H148" s="3" t="s">
        <v>264</v>
      </c>
      <c r="I148" s="3" t="n">
        <v>0</v>
      </c>
      <c r="J148" s="3" t="n">
        <v>0</v>
      </c>
      <c r="K148" s="3" t="n">
        <v>60</v>
      </c>
      <c r="L148" s="3" t="n">
        <v>20</v>
      </c>
      <c r="M148" s="3" t="n">
        <v>0</v>
      </c>
      <c r="N148" s="3" t="n">
        <v>20</v>
      </c>
      <c r="O148" s="3" t="s">
        <v>1189</v>
      </c>
      <c r="P148" s="3" t="str">
        <f aca="false">LEFT(O148,2)</f>
        <v>CI</v>
      </c>
      <c r="Q148" s="4" t="str">
        <f aca="false">HYPERLINK("/images/rapidscan/abstracts/"&amp;P148&amp;"/"&amp;O148&amp;".rtf",O148)</f>
        <v>CI0000007518</v>
      </c>
      <c r="R148" s="3" t="s">
        <v>1190</v>
      </c>
      <c r="S148" s="4" t="str">
        <f aca="false">HYPERLINK("/images/rapidscan/"&amp;R148&amp;".jpg",R148)</f>
        <v>CI0000007518.1.4X</v>
      </c>
      <c r="T148" s="3" t="s">
        <v>1191</v>
      </c>
      <c r="U148" s="4" t="str">
        <f aca="false">HYPERLINK("/images/rapidscan/"&amp;T148&amp;".jpg",T148)</f>
        <v>CI0000007518.1.20X</v>
      </c>
      <c r="V148" s="3" t="s">
        <v>1192</v>
      </c>
      <c r="W148" s="4" t="str">
        <f aca="false">HYPERLINK("/images/rapidscan/"&amp;V148&amp;".jpg",V148)</f>
        <v>CI0000007518.1.B394</v>
      </c>
      <c r="X148" s="3" t="n">
        <v>1.81</v>
      </c>
      <c r="Y148" s="3" t="s">
        <v>1193</v>
      </c>
      <c r="Z148" s="4" t="str">
        <f aca="false">HYPERLINK("/images/rapidscan/"&amp;Y148&amp;".jpg",Y148)</f>
        <v>CI0000007518.1.R195</v>
      </c>
      <c r="AA148" s="3" t="s">
        <v>1194</v>
      </c>
      <c r="AB148" s="3" t="s">
        <v>1195</v>
      </c>
      <c r="AC148" s="3" t="s">
        <v>40</v>
      </c>
      <c r="AD148" s="3" t="s">
        <v>1098</v>
      </c>
      <c r="AE148" s="0" t="n">
        <v>3.54390594193952</v>
      </c>
      <c r="AF148" s="0" t="n">
        <v>97.9906553469419</v>
      </c>
      <c r="AG148" s="0" t="n">
        <v>2.73442774022162</v>
      </c>
    </row>
    <row r="149" customFormat="false" ht="12" hidden="false" customHeight="false" outlineLevel="0" collapsed="false">
      <c r="A149" s="3" t="s">
        <v>27</v>
      </c>
      <c r="B149" s="3" t="s">
        <v>28</v>
      </c>
      <c r="C149" s="3" t="n">
        <v>76</v>
      </c>
      <c r="D149" s="3" t="s">
        <v>1196</v>
      </c>
      <c r="E149" s="3" t="s">
        <v>74</v>
      </c>
      <c r="F149" s="3" t="s">
        <v>1091</v>
      </c>
      <c r="G149" s="3" t="s">
        <v>523</v>
      </c>
      <c r="H149" s="3" t="s">
        <v>264</v>
      </c>
      <c r="I149" s="3" t="n">
        <v>0</v>
      </c>
      <c r="J149" s="3" t="n">
        <v>0</v>
      </c>
      <c r="K149" s="3" t="n">
        <v>60</v>
      </c>
      <c r="L149" s="3" t="n">
        <v>10</v>
      </c>
      <c r="M149" s="3" t="n">
        <v>0</v>
      </c>
      <c r="N149" s="3" t="n">
        <v>30</v>
      </c>
      <c r="O149" s="3" t="s">
        <v>1197</v>
      </c>
      <c r="P149" s="3" t="str">
        <f aca="false">LEFT(O149,2)</f>
        <v>CI</v>
      </c>
      <c r="Q149" s="4" t="str">
        <f aca="false">HYPERLINK("/images/rapidscan/abstracts/"&amp;P149&amp;"/"&amp;O149&amp;".rtf",O149)</f>
        <v>CI0000000305</v>
      </c>
      <c r="R149" s="3" t="s">
        <v>1198</v>
      </c>
      <c r="S149" s="4" t="str">
        <f aca="false">HYPERLINK("/images/rapidscan/"&amp;R149&amp;".jpg",R149)</f>
        <v>CI0000000305.4.4X</v>
      </c>
      <c r="T149" s="3" t="s">
        <v>1199</v>
      </c>
      <c r="U149" s="4" t="str">
        <f aca="false">HYPERLINK("/images/rapidscan/"&amp;T149&amp;".jpg",T149)</f>
        <v>CI0000000305.4.20X</v>
      </c>
      <c r="V149" s="3" t="s">
        <v>1200</v>
      </c>
      <c r="W149" s="4" t="str">
        <f aca="false">HYPERLINK("/images/rapidscan/"&amp;V149&amp;".jpg",V149)</f>
        <v>CI0000000305.4.B390</v>
      </c>
      <c r="X149" s="3" t="n">
        <v>1.58</v>
      </c>
      <c r="Y149" s="3" t="s">
        <v>1201</v>
      </c>
      <c r="Z149" s="4" t="str">
        <f aca="false">HYPERLINK("/images/rapidscan/"&amp;Y149&amp;".jpg",Y149)</f>
        <v>CI0000000305.4.R195</v>
      </c>
      <c r="AA149" s="3" t="s">
        <v>1202</v>
      </c>
      <c r="AB149" s="3" t="s">
        <v>810</v>
      </c>
      <c r="AC149" s="3" t="s">
        <v>40</v>
      </c>
      <c r="AD149" s="3" t="s">
        <v>1098</v>
      </c>
      <c r="AE149" s="0" t="n">
        <v>1.96710872017682</v>
      </c>
      <c r="AF149" s="0" t="n">
        <v>117.341723029616</v>
      </c>
      <c r="AG149" s="0" t="n">
        <v>1.3959419398182</v>
      </c>
    </row>
    <row r="150" customFormat="false" ht="12" hidden="false" customHeight="false" outlineLevel="0" collapsed="false">
      <c r="A150" s="3" t="s">
        <v>27</v>
      </c>
      <c r="B150" s="3" t="s">
        <v>81</v>
      </c>
      <c r="C150" s="3" t="n">
        <v>52</v>
      </c>
      <c r="D150" s="3" t="s">
        <v>1203</v>
      </c>
      <c r="E150" s="3" t="s">
        <v>74</v>
      </c>
      <c r="F150" s="3" t="s">
        <v>1161</v>
      </c>
      <c r="G150" s="3" t="s">
        <v>50</v>
      </c>
      <c r="H150" s="3" t="s">
        <v>50</v>
      </c>
      <c r="I150" s="3" t="n">
        <v>0</v>
      </c>
      <c r="J150" s="3" t="n">
        <v>0</v>
      </c>
      <c r="K150" s="3" t="n">
        <v>95</v>
      </c>
      <c r="L150" s="3" t="n">
        <v>0</v>
      </c>
      <c r="M150" s="3" t="n">
        <v>5</v>
      </c>
      <c r="N150" s="3" t="n">
        <v>0</v>
      </c>
      <c r="O150" s="3" t="s">
        <v>1204</v>
      </c>
      <c r="P150" s="3" t="str">
        <f aca="false">LEFT(O150,2)</f>
        <v>CI</v>
      </c>
      <c r="Q150" s="4" t="str">
        <f aca="false">HYPERLINK("/images/rapidscan/abstracts/"&amp;P150&amp;"/"&amp;O150&amp;".rtf",O150)</f>
        <v>CI0000009707</v>
      </c>
      <c r="R150" s="3" t="s">
        <v>1205</v>
      </c>
      <c r="S150" s="4" t="str">
        <f aca="false">HYPERLINK("/images/rapidscan/"&amp;R150&amp;".jpg",R150)</f>
        <v>CI0000009707.1.4X</v>
      </c>
      <c r="T150" s="3" t="s">
        <v>1206</v>
      </c>
      <c r="U150" s="4" t="str">
        <f aca="false">HYPERLINK("/images/rapidscan/"&amp;T150&amp;".jpg",T150)</f>
        <v>CI0000009707.1.20X</v>
      </c>
      <c r="V150" s="3" t="s">
        <v>1207</v>
      </c>
      <c r="W150" s="4" t="str">
        <f aca="false">HYPERLINK("/images/rapidscan/"&amp;V150&amp;".jpg",V150)</f>
        <v>CI0000009707.1.B433</v>
      </c>
      <c r="X150" s="3" t="n">
        <v>1.55</v>
      </c>
      <c r="Y150" s="3" t="s">
        <v>1208</v>
      </c>
      <c r="Z150" s="4" t="str">
        <f aca="false">HYPERLINK("/images/rapidscan/"&amp;Y150&amp;".jpg",Y150)</f>
        <v>CI0000009707.1.R212</v>
      </c>
      <c r="AA150" s="3" t="s">
        <v>1209</v>
      </c>
      <c r="AB150" s="3" t="s">
        <v>50</v>
      </c>
      <c r="AC150" s="3" t="s">
        <v>40</v>
      </c>
      <c r="AD150" s="3" t="s">
        <v>1098</v>
      </c>
      <c r="AE150" s="0" t="n">
        <v>0.00503454353826558</v>
      </c>
      <c r="AF150" s="0" t="n">
        <v>126.638500813643</v>
      </c>
      <c r="AG150" s="0" t="n">
        <v>8.23197692399837</v>
      </c>
    </row>
    <row r="151" customFormat="false" ht="12" hidden="false" customHeight="false" outlineLevel="0" collapsed="false">
      <c r="A151" s="3" t="s">
        <v>27</v>
      </c>
      <c r="B151" s="3" t="s">
        <v>81</v>
      </c>
      <c r="C151" s="3" t="n">
        <v>64</v>
      </c>
      <c r="D151" s="3" t="s">
        <v>1210</v>
      </c>
      <c r="E151" s="3" t="s">
        <v>74</v>
      </c>
      <c r="F151" s="3" t="s">
        <v>1211</v>
      </c>
      <c r="G151" s="3" t="s">
        <v>50</v>
      </c>
      <c r="H151" s="3" t="s">
        <v>50</v>
      </c>
      <c r="I151" s="3" t="n">
        <v>0</v>
      </c>
      <c r="J151" s="3" t="n">
        <v>0</v>
      </c>
      <c r="K151" s="3" t="n">
        <v>90</v>
      </c>
      <c r="L151" s="3" t="n">
        <v>6</v>
      </c>
      <c r="M151" s="3" t="n">
        <v>0</v>
      </c>
      <c r="N151" s="3" t="n">
        <v>4</v>
      </c>
      <c r="O151" s="3" t="s">
        <v>1212</v>
      </c>
      <c r="P151" s="3" t="str">
        <f aca="false">LEFT(O151,2)</f>
        <v>CI</v>
      </c>
      <c r="Q151" s="4" t="str">
        <f aca="false">HYPERLINK("/images/rapidscan/abstracts/"&amp;P151&amp;"/"&amp;O151&amp;".rtf",O151)</f>
        <v>CI0000005508</v>
      </c>
      <c r="R151" s="3" t="s">
        <v>1213</v>
      </c>
      <c r="S151" s="4" t="str">
        <f aca="false">HYPERLINK("/images/rapidscan/"&amp;R151&amp;".jpg",R151)</f>
        <v>CI0000005508.3.4X</v>
      </c>
      <c r="T151" s="3" t="s">
        <v>1214</v>
      </c>
      <c r="U151" s="4" t="str">
        <f aca="false">HYPERLINK("/images/rapidscan/"&amp;T151&amp;".jpg",T151)</f>
        <v>CI0000005508.3.20X</v>
      </c>
      <c r="V151" s="3" t="s">
        <v>1215</v>
      </c>
      <c r="W151" s="4" t="str">
        <f aca="false">HYPERLINK("/images/rapidscan/"&amp;V151&amp;".jpg",V151)</f>
        <v>CI0000005508.3.B390</v>
      </c>
      <c r="X151" s="3" t="n">
        <v>1.37</v>
      </c>
      <c r="Y151" s="3" t="s">
        <v>1216</v>
      </c>
      <c r="Z151" s="4" t="str">
        <f aca="false">HYPERLINK("/images/rapidscan/"&amp;Y151&amp;".jpg",Y151)</f>
        <v>CI0000005508.3.R195</v>
      </c>
      <c r="AA151" s="3" t="s">
        <v>1217</v>
      </c>
      <c r="AB151" s="3" t="s">
        <v>50</v>
      </c>
      <c r="AC151" s="3" t="s">
        <v>40</v>
      </c>
      <c r="AD151" s="3" t="s">
        <v>1098</v>
      </c>
      <c r="AE151" s="0" t="n">
        <v>2.70584030543057</v>
      </c>
      <c r="AF151" s="0" t="n">
        <v>405.785153379674</v>
      </c>
      <c r="AG151" s="0" t="n">
        <v>13.8444797716831</v>
      </c>
    </row>
    <row r="152" customFormat="false" ht="12" hidden="false" customHeight="false" outlineLevel="0" collapsed="false">
      <c r="A152" s="3" t="s">
        <v>27</v>
      </c>
      <c r="B152" s="3" t="s">
        <v>81</v>
      </c>
      <c r="C152" s="3" t="n">
        <v>71</v>
      </c>
      <c r="D152" s="3" t="s">
        <v>1218</v>
      </c>
      <c r="E152" s="3" t="s">
        <v>74</v>
      </c>
      <c r="F152" s="3" t="s">
        <v>1219</v>
      </c>
      <c r="G152" s="3" t="s">
        <v>523</v>
      </c>
      <c r="H152" s="3" t="s">
        <v>239</v>
      </c>
      <c r="I152" s="3" t="n">
        <v>0</v>
      </c>
      <c r="J152" s="3" t="n">
        <v>0</v>
      </c>
      <c r="K152" s="3" t="n">
        <v>80</v>
      </c>
      <c r="L152" s="3" t="n">
        <v>10</v>
      </c>
      <c r="M152" s="3" t="n">
        <v>0</v>
      </c>
      <c r="N152" s="3" t="n">
        <v>10</v>
      </c>
      <c r="O152" s="3" t="s">
        <v>1220</v>
      </c>
      <c r="P152" s="3" t="str">
        <f aca="false">LEFT(O152,2)</f>
        <v>CI</v>
      </c>
      <c r="Q152" s="4" t="str">
        <f aca="false">HYPERLINK("/images/rapidscan/abstracts/"&amp;P152&amp;"/"&amp;O152&amp;".rtf",O152)</f>
        <v>CI0000018996</v>
      </c>
      <c r="R152" s="3" t="s">
        <v>1221</v>
      </c>
      <c r="S152" s="4" t="str">
        <f aca="false">HYPERLINK("/images/rapidscan/"&amp;R152&amp;".jpg",R152)</f>
        <v>CI0000018996.3.4X</v>
      </c>
      <c r="T152" s="3" t="s">
        <v>1222</v>
      </c>
      <c r="U152" s="4" t="str">
        <f aca="false">HYPERLINK("/images/rapidscan/"&amp;T152&amp;".jpg",T152)</f>
        <v>CI0000018996.3.20X</v>
      </c>
      <c r="V152" s="3" t="s">
        <v>1223</v>
      </c>
      <c r="W152" s="4" t="str">
        <f aca="false">HYPERLINK("/images/rapidscan/"&amp;V152&amp;".jpg",V152)</f>
        <v>CI0000018996.3.B595</v>
      </c>
      <c r="X152" s="3" t="n">
        <v>1.52</v>
      </c>
      <c r="Y152" s="3" t="s">
        <v>1224</v>
      </c>
      <c r="Z152" s="4" t="str">
        <f aca="false">HYPERLINK("/images/rapidscan/"&amp;Y152&amp;".jpg",Y152)</f>
        <v>CI0000018996.3.R292</v>
      </c>
      <c r="AA152" s="3" t="s">
        <v>1225</v>
      </c>
      <c r="AB152" s="3" t="s">
        <v>544</v>
      </c>
      <c r="AC152" s="3" t="s">
        <v>40</v>
      </c>
      <c r="AD152" s="3" t="s">
        <v>1098</v>
      </c>
      <c r="AE152" s="0" t="n">
        <v>1.46010963054622</v>
      </c>
      <c r="AF152" s="0" t="n">
        <v>95.97403682064</v>
      </c>
      <c r="AG152" s="0" t="n">
        <v>0.78525816176271</v>
      </c>
    </row>
    <row r="153" customFormat="false" ht="12" hidden="false" customHeight="false" outlineLevel="0" collapsed="false">
      <c r="A153" s="3" t="s">
        <v>27</v>
      </c>
      <c r="B153" s="3" t="s">
        <v>28</v>
      </c>
      <c r="C153" s="3" t="n">
        <v>49</v>
      </c>
      <c r="D153" s="3" t="s">
        <v>1226</v>
      </c>
      <c r="E153" s="3" t="s">
        <v>74</v>
      </c>
      <c r="F153" s="3" t="s">
        <v>1227</v>
      </c>
      <c r="G153" s="3" t="s">
        <v>481</v>
      </c>
      <c r="H153" s="3" t="s">
        <v>374</v>
      </c>
      <c r="I153" s="3" t="n">
        <v>0</v>
      </c>
      <c r="J153" s="3" t="n">
        <v>0</v>
      </c>
      <c r="K153" s="3" t="n">
        <v>90</v>
      </c>
      <c r="L153" s="3" t="n">
        <v>10</v>
      </c>
      <c r="M153" s="3" t="n">
        <v>0</v>
      </c>
      <c r="N153" s="3" t="n">
        <v>0</v>
      </c>
      <c r="O153" s="3" t="s">
        <v>1228</v>
      </c>
      <c r="P153" s="3" t="str">
        <f aca="false">LEFT(O153,2)</f>
        <v>CI</v>
      </c>
      <c r="Q153" s="4" t="str">
        <f aca="false">HYPERLINK("/images/rapidscan/abstracts/"&amp;P153&amp;"/"&amp;O153&amp;".rtf",O153)</f>
        <v>CI0000008206</v>
      </c>
      <c r="R153" s="3" t="s">
        <v>1229</v>
      </c>
      <c r="S153" s="4" t="str">
        <f aca="false">HYPERLINK("/images/rapidscan/"&amp;R153&amp;".jpg",R153)</f>
        <v>CI0000008206.1.4X</v>
      </c>
      <c r="T153" s="3" t="s">
        <v>1230</v>
      </c>
      <c r="U153" s="4" t="str">
        <f aca="false">HYPERLINK("/images/rapidscan/"&amp;T153&amp;".jpg",T153)</f>
        <v>CI0000008206.1.20X</v>
      </c>
      <c r="V153" s="3" t="s">
        <v>1231</v>
      </c>
      <c r="W153" s="4" t="str">
        <f aca="false">HYPERLINK("/images/rapidscan/"&amp;V153&amp;".jpg",V153)</f>
        <v>CI0000008206.1.B391</v>
      </c>
      <c r="X153" s="3" t="n">
        <v>1.56</v>
      </c>
      <c r="Y153" s="3" t="s">
        <v>1232</v>
      </c>
      <c r="Z153" s="4" t="str">
        <f aca="false">HYPERLINK("/images/rapidscan/"&amp;Y153&amp;".jpg",Y153)</f>
        <v>CI0000008206.1.R196</v>
      </c>
      <c r="AA153" s="3" t="s">
        <v>1233</v>
      </c>
      <c r="AB153" s="3" t="s">
        <v>182</v>
      </c>
      <c r="AC153" s="3" t="s">
        <v>40</v>
      </c>
      <c r="AD153" s="3" t="s">
        <v>1098</v>
      </c>
      <c r="AE153" s="0" t="n">
        <v>2.54219852269221</v>
      </c>
      <c r="AF153" s="0" t="n">
        <v>0.252537978343965</v>
      </c>
      <c r="AG153" s="0" t="n">
        <v>1.77921263451595</v>
      </c>
    </row>
    <row r="154" customFormat="false" ht="12" hidden="false" customHeight="false" outlineLevel="0" collapsed="false">
      <c r="A154" s="3" t="s">
        <v>27</v>
      </c>
      <c r="B154" s="3" t="s">
        <v>28</v>
      </c>
      <c r="C154" s="3" t="n">
        <v>65</v>
      </c>
      <c r="D154" s="3" t="s">
        <v>1234</v>
      </c>
      <c r="E154" s="3" t="s">
        <v>74</v>
      </c>
      <c r="F154" s="3" t="s">
        <v>1091</v>
      </c>
      <c r="G154" s="3" t="s">
        <v>438</v>
      </c>
      <c r="H154" s="3" t="s">
        <v>239</v>
      </c>
      <c r="I154" s="3" t="n">
        <v>10</v>
      </c>
      <c r="J154" s="3" t="n">
        <v>0</v>
      </c>
      <c r="K154" s="3" t="n">
        <v>65</v>
      </c>
      <c r="L154" s="3" t="n">
        <v>24</v>
      </c>
      <c r="M154" s="3" t="n">
        <v>0</v>
      </c>
      <c r="N154" s="3" t="n">
        <v>1</v>
      </c>
      <c r="O154" s="3" t="s">
        <v>1235</v>
      </c>
      <c r="P154" s="3" t="str">
        <f aca="false">LEFT(O154,2)</f>
        <v>CI</v>
      </c>
      <c r="Q154" s="4" t="str">
        <f aca="false">HYPERLINK("/images/rapidscan/abstracts/"&amp;P154&amp;"/"&amp;O154&amp;".rtf",O154)</f>
        <v>CI0000019863</v>
      </c>
      <c r="R154" s="3" t="s">
        <v>1236</v>
      </c>
      <c r="S154" s="4" t="str">
        <f aca="false">HYPERLINK("/images/rapidscan/"&amp;R154&amp;".jpg",R154)</f>
        <v>CI0000019863.1.4X</v>
      </c>
      <c r="T154" s="3" t="s">
        <v>1237</v>
      </c>
      <c r="U154" s="4" t="str">
        <f aca="false">HYPERLINK("/images/rapidscan/"&amp;T154&amp;".jpg",T154)</f>
        <v>CI0000019863.1.20X</v>
      </c>
      <c r="V154" s="3" t="s">
        <v>1238</v>
      </c>
      <c r="W154" s="4" t="str">
        <f aca="false">HYPERLINK("/images/rapidscan/"&amp;V154&amp;".jpg",V154)</f>
        <v>CI0000019863.1.B646</v>
      </c>
      <c r="X154" s="3" t="n">
        <v>1.44</v>
      </c>
      <c r="Y154" s="3" t="s">
        <v>1239</v>
      </c>
      <c r="Z154" s="4" t="str">
        <f aca="false">HYPERLINK("/images/rapidscan/"&amp;Y154&amp;".jpg",Y154)</f>
        <v>CI0000019863.1.R345</v>
      </c>
      <c r="AA154" s="3" t="s">
        <v>1240</v>
      </c>
      <c r="AB154" s="3" t="s">
        <v>488</v>
      </c>
      <c r="AC154" s="3" t="s">
        <v>40</v>
      </c>
      <c r="AD154" s="3" t="s">
        <v>1098</v>
      </c>
      <c r="AE154" s="0" t="n">
        <v>1.87394251312402</v>
      </c>
      <c r="AF154" s="0" t="n">
        <v>76.3508477840569</v>
      </c>
      <c r="AG154" s="0" t="n">
        <v>1.64859718670699</v>
      </c>
    </row>
    <row r="155" customFormat="false" ht="12" hidden="false" customHeight="false" outlineLevel="0" collapsed="false">
      <c r="A155" s="3" t="s">
        <v>27</v>
      </c>
      <c r="B155" s="3" t="s">
        <v>81</v>
      </c>
      <c r="C155" s="3" t="n">
        <v>46</v>
      </c>
      <c r="D155" s="3" t="s">
        <v>1241</v>
      </c>
      <c r="E155" s="3" t="s">
        <v>74</v>
      </c>
      <c r="F155" s="3" t="s">
        <v>1115</v>
      </c>
      <c r="G155" s="3" t="s">
        <v>523</v>
      </c>
      <c r="H155" s="3" t="s">
        <v>447</v>
      </c>
      <c r="I155" s="3" t="n">
        <v>25</v>
      </c>
      <c r="J155" s="3" t="n">
        <v>0</v>
      </c>
      <c r="K155" s="3" t="n">
        <v>40</v>
      </c>
      <c r="L155" s="3" t="n">
        <v>10</v>
      </c>
      <c r="M155" s="3" t="n">
        <v>25</v>
      </c>
      <c r="N155" s="3" t="n">
        <v>0</v>
      </c>
      <c r="O155" s="3" t="s">
        <v>1242</v>
      </c>
      <c r="P155" s="3" t="str">
        <f aca="false">LEFT(O155,2)</f>
        <v>CI</v>
      </c>
      <c r="Q155" s="4" t="str">
        <f aca="false">HYPERLINK("/images/rapidscan/abstracts/"&amp;P155&amp;"/"&amp;O155&amp;".rtf",O155)</f>
        <v>CI0000016555</v>
      </c>
      <c r="R155" s="3" t="s">
        <v>1243</v>
      </c>
      <c r="S155" s="4" t="str">
        <f aca="false">HYPERLINK("/images/rapidscan/"&amp;R155&amp;".jpg",R155)</f>
        <v>CI0000016555.4.4X</v>
      </c>
      <c r="T155" s="3" t="s">
        <v>1244</v>
      </c>
      <c r="U155" s="4" t="str">
        <f aca="false">HYPERLINK("/images/rapidscan/"&amp;T155&amp;".jpg",T155)</f>
        <v>CI0000016555.4.20X</v>
      </c>
      <c r="V155" s="3" t="s">
        <v>1245</v>
      </c>
      <c r="W155" s="4" t="str">
        <f aca="false">HYPERLINK("/images/rapidscan/"&amp;V155&amp;".jpg",V155)</f>
        <v>CI0000016555.4.B595</v>
      </c>
      <c r="X155" s="3" t="n">
        <v>1.6</v>
      </c>
      <c r="Y155" s="3" t="s">
        <v>1246</v>
      </c>
      <c r="Z155" s="4" t="str">
        <f aca="false">HYPERLINK("/images/rapidscan/"&amp;Y155&amp;".jpg",Y155)</f>
        <v>CI0000016555.4.R291</v>
      </c>
      <c r="AA155" s="3" t="s">
        <v>1247</v>
      </c>
      <c r="AB155" s="3" t="s">
        <v>1248</v>
      </c>
      <c r="AC155" s="3" t="s">
        <v>40</v>
      </c>
      <c r="AD155" s="3" t="s">
        <v>1098</v>
      </c>
      <c r="AE155" s="0" t="n">
        <v>0.227837432069536</v>
      </c>
      <c r="AF155" s="0" t="n">
        <v>48.3207945189456</v>
      </c>
      <c r="AG155" s="0" t="n">
        <v>0.702825741928437</v>
      </c>
    </row>
    <row r="156" customFormat="false" ht="12" hidden="false" customHeight="false" outlineLevel="0" collapsed="false">
      <c r="A156" s="3" t="s">
        <v>27</v>
      </c>
      <c r="B156" s="3" t="s">
        <v>81</v>
      </c>
      <c r="C156" s="3" t="n">
        <v>68</v>
      </c>
      <c r="D156" s="3" t="s">
        <v>1249</v>
      </c>
      <c r="E156" s="3" t="s">
        <v>74</v>
      </c>
      <c r="F156" s="3" t="s">
        <v>1250</v>
      </c>
      <c r="G156" s="3" t="s">
        <v>50</v>
      </c>
      <c r="H156" s="3" t="s">
        <v>75</v>
      </c>
      <c r="I156" s="3" t="n">
        <v>25</v>
      </c>
      <c r="J156" s="3" t="n">
        <v>0</v>
      </c>
      <c r="K156" s="3" t="n">
        <v>70</v>
      </c>
      <c r="L156" s="3" t="n">
        <v>0</v>
      </c>
      <c r="M156" s="3" t="n">
        <v>5</v>
      </c>
      <c r="N156" s="3" t="n">
        <v>0</v>
      </c>
      <c r="O156" s="3" t="s">
        <v>1251</v>
      </c>
      <c r="P156" s="3" t="str">
        <f aca="false">LEFT(O156,2)</f>
        <v>CU</v>
      </c>
      <c r="Q156" s="4" t="str">
        <f aca="false">HYPERLINK("/images/rapidscan/abstracts/"&amp;P156&amp;"/"&amp;O156&amp;".rtf",O156)</f>
        <v>CU0000011519</v>
      </c>
      <c r="R156" s="3" t="s">
        <v>1252</v>
      </c>
      <c r="S156" s="4" t="str">
        <f aca="false">HYPERLINK("/images/rapidscan/"&amp;R156&amp;".jpg",R156)</f>
        <v>CU0000011519.1.4X</v>
      </c>
      <c r="T156" s="3" t="s">
        <v>1253</v>
      </c>
      <c r="U156" s="4" t="str">
        <f aca="false">HYPERLINK("/images/rapidscan/"&amp;T156&amp;".jpg",T156)</f>
        <v>CU0000011519.1.20X</v>
      </c>
      <c r="V156" s="3" t="s">
        <v>1254</v>
      </c>
      <c r="W156" s="4" t="str">
        <f aca="false">HYPERLINK("/images/rapidscan/"&amp;V156&amp;".jpg",V156)</f>
        <v>CU0000011519.1.B402</v>
      </c>
      <c r="X156" s="3" t="n">
        <v>1.52</v>
      </c>
      <c r="Y156" s="3" t="s">
        <v>1255</v>
      </c>
      <c r="Z156" s="4" t="str">
        <f aca="false">HYPERLINK("/images/rapidscan/"&amp;Y156&amp;".jpg",Y156)</f>
        <v>CU0000011519.1.R199</v>
      </c>
      <c r="AA156" s="3" t="s">
        <v>1256</v>
      </c>
      <c r="AB156" s="3" t="s">
        <v>601</v>
      </c>
      <c r="AC156" s="3" t="s">
        <v>40</v>
      </c>
      <c r="AD156" s="3" t="s">
        <v>1257</v>
      </c>
      <c r="AE156" s="0" t="n">
        <v>1.54336222068476</v>
      </c>
      <c r="AF156" s="0" t="n">
        <v>0.0924343104441062</v>
      </c>
      <c r="AG156" s="0" t="n">
        <v>0.197680016053574</v>
      </c>
    </row>
    <row r="157" customFormat="false" ht="12" hidden="false" customHeight="false" outlineLevel="0" collapsed="false">
      <c r="A157" s="3" t="s">
        <v>27</v>
      </c>
      <c r="B157" s="3" t="s">
        <v>28</v>
      </c>
      <c r="C157" s="3" t="n">
        <v>58</v>
      </c>
      <c r="D157" s="3" t="s">
        <v>1258</v>
      </c>
      <c r="E157" s="3" t="s">
        <v>74</v>
      </c>
      <c r="F157" s="3" t="s">
        <v>1259</v>
      </c>
      <c r="G157" s="3" t="s">
        <v>1260</v>
      </c>
      <c r="H157" s="3" t="s">
        <v>75</v>
      </c>
      <c r="I157" s="3" t="n">
        <v>10</v>
      </c>
      <c r="J157" s="3" t="n">
        <v>0</v>
      </c>
      <c r="K157" s="3" t="n">
        <v>80</v>
      </c>
      <c r="L157" s="3" t="n">
        <v>10</v>
      </c>
      <c r="M157" s="3" t="n">
        <v>0</v>
      </c>
      <c r="N157" s="3" t="n">
        <v>0</v>
      </c>
      <c r="O157" s="3" t="s">
        <v>1261</v>
      </c>
      <c r="P157" s="3" t="str">
        <f aca="false">LEFT(O157,2)</f>
        <v>CU</v>
      </c>
      <c r="Q157" s="4" t="str">
        <f aca="false">HYPERLINK("/images/rapidscan/abstracts/"&amp;P157&amp;"/"&amp;O157&amp;".rtf",O157)</f>
        <v>CU0000014803</v>
      </c>
      <c r="R157" s="3" t="s">
        <v>1262</v>
      </c>
      <c r="S157" s="4" t="str">
        <f aca="false">HYPERLINK("/images/rapidscan/"&amp;R157&amp;".jpg",R157)</f>
        <v>CU0000014803.1.4X</v>
      </c>
      <c r="T157" s="3" t="s">
        <v>1263</v>
      </c>
      <c r="U157" s="4" t="str">
        <f aca="false">HYPERLINK("/images/rapidscan/"&amp;T157&amp;".jpg",T157)</f>
        <v>CU0000014803.1.20X</v>
      </c>
      <c r="V157" s="3" t="s">
        <v>1264</v>
      </c>
      <c r="W157" s="4" t="str">
        <f aca="false">HYPERLINK("/images/rapidscan/"&amp;V157&amp;".jpg",V157)</f>
        <v>CU0000014803.1.B619</v>
      </c>
      <c r="X157" s="3" t="n">
        <v>1.68</v>
      </c>
      <c r="Y157" s="3" t="s">
        <v>1265</v>
      </c>
      <c r="Z157" s="4" t="str">
        <f aca="false">HYPERLINK("/images/rapidscan/"&amp;Y157&amp;".jpg",Y157)</f>
        <v>CU0000014803.1.R318</v>
      </c>
      <c r="AA157" s="3" t="s">
        <v>1266</v>
      </c>
      <c r="AB157" s="3" t="s">
        <v>601</v>
      </c>
      <c r="AC157" s="3" t="s">
        <v>40</v>
      </c>
      <c r="AD157" s="3" t="s">
        <v>1257</v>
      </c>
      <c r="AE157" s="0" t="n">
        <v>0.725011958305397</v>
      </c>
      <c r="AF157" s="0" t="n">
        <v>0.0498788589265477</v>
      </c>
      <c r="AG157" s="0" t="n">
        <v>0.214825765070129</v>
      </c>
    </row>
    <row r="158" customFormat="false" ht="12" hidden="false" customHeight="false" outlineLevel="0" collapsed="false">
      <c r="A158" s="3" t="s">
        <v>27</v>
      </c>
      <c r="B158" s="3" t="s">
        <v>81</v>
      </c>
      <c r="C158" s="3" t="n">
        <v>49</v>
      </c>
      <c r="D158" s="3" t="s">
        <v>1267</v>
      </c>
      <c r="E158" s="3" t="s">
        <v>74</v>
      </c>
      <c r="F158" s="3" t="s">
        <v>1250</v>
      </c>
      <c r="G158" s="3" t="s">
        <v>50</v>
      </c>
      <c r="H158" s="3" t="s">
        <v>75</v>
      </c>
      <c r="I158" s="3" t="n">
        <v>5</v>
      </c>
      <c r="J158" s="3" t="n">
        <v>0</v>
      </c>
      <c r="K158" s="3" t="n">
        <v>90</v>
      </c>
      <c r="L158" s="3" t="n">
        <v>0</v>
      </c>
      <c r="M158" s="3" t="n">
        <v>5</v>
      </c>
      <c r="N158" s="3" t="n">
        <v>0</v>
      </c>
      <c r="O158" s="3" t="s">
        <v>1268</v>
      </c>
      <c r="P158" s="3" t="str">
        <f aca="false">LEFT(O158,2)</f>
        <v>CU</v>
      </c>
      <c r="Q158" s="4" t="str">
        <f aca="false">HYPERLINK("/images/rapidscan/abstracts/"&amp;P158&amp;"/"&amp;O158&amp;".rtf",O158)</f>
        <v>CU0000011417</v>
      </c>
      <c r="R158" s="3" t="s">
        <v>1269</v>
      </c>
      <c r="S158" s="4" t="str">
        <f aca="false">HYPERLINK("/images/rapidscan/"&amp;R158&amp;".jpg",R158)</f>
        <v>CU0000011417.1.4X</v>
      </c>
      <c r="T158" s="3" t="s">
        <v>1270</v>
      </c>
      <c r="U158" s="4" t="str">
        <f aca="false">HYPERLINK("/images/rapidscan/"&amp;T158&amp;".jpg",T158)</f>
        <v>CU0000011417.1.20X</v>
      </c>
      <c r="V158" s="3" t="s">
        <v>1271</v>
      </c>
      <c r="W158" s="4" t="str">
        <f aca="false">HYPERLINK("/images/rapidscan/"&amp;V158&amp;".jpg",V158)</f>
        <v>CU0000011417.1.B400</v>
      </c>
      <c r="X158" s="3" t="n">
        <v>1.34</v>
      </c>
      <c r="Y158" s="3" t="s">
        <v>1272</v>
      </c>
      <c r="Z158" s="4" t="str">
        <f aca="false">HYPERLINK("/images/rapidscan/"&amp;Y158&amp;".jpg",Y158)</f>
        <v>CU0000011417.1.R198</v>
      </c>
      <c r="AA158" s="3" t="s">
        <v>1273</v>
      </c>
      <c r="AB158" s="3" t="s">
        <v>601</v>
      </c>
      <c r="AC158" s="3" t="s">
        <v>40</v>
      </c>
      <c r="AD158" s="3" t="s">
        <v>1257</v>
      </c>
      <c r="AE158" s="0" t="n">
        <v>0.267215703074396</v>
      </c>
      <c r="AF158" s="0" t="n">
        <v>0.0667342997591175</v>
      </c>
      <c r="AG158" s="0" t="n">
        <v>0.59511440238562</v>
      </c>
    </row>
    <row r="159" customFormat="false" ht="12" hidden="false" customHeight="false" outlineLevel="0" collapsed="false">
      <c r="A159" s="3" t="s">
        <v>27</v>
      </c>
      <c r="B159" s="3" t="s">
        <v>28</v>
      </c>
      <c r="C159" s="3" t="n">
        <v>86</v>
      </c>
      <c r="D159" s="3" t="s">
        <v>1274</v>
      </c>
      <c r="E159" s="3" t="s">
        <v>74</v>
      </c>
      <c r="F159" s="3" t="s">
        <v>1250</v>
      </c>
      <c r="G159" s="3" t="s">
        <v>50</v>
      </c>
      <c r="H159" s="3" t="s">
        <v>75</v>
      </c>
      <c r="I159" s="3" t="n">
        <v>0</v>
      </c>
      <c r="J159" s="3" t="n">
        <v>0</v>
      </c>
      <c r="K159" s="3" t="n">
        <v>85</v>
      </c>
      <c r="L159" s="3" t="n">
        <v>0</v>
      </c>
      <c r="M159" s="3" t="n">
        <v>15</v>
      </c>
      <c r="N159" s="3" t="n">
        <v>0</v>
      </c>
      <c r="O159" s="3" t="s">
        <v>1275</v>
      </c>
      <c r="P159" s="3" t="str">
        <f aca="false">LEFT(O159,2)</f>
        <v>CU</v>
      </c>
      <c r="Q159" s="4" t="str">
        <f aca="false">HYPERLINK("/images/rapidscan/abstracts/"&amp;P159&amp;"/"&amp;O159&amp;".rtf",O159)</f>
        <v>CU0000000803</v>
      </c>
      <c r="R159" s="3" t="s">
        <v>1276</v>
      </c>
      <c r="S159" s="4" t="str">
        <f aca="false">HYPERLINK("/images/rapidscan/"&amp;R159&amp;".jpg",R159)</f>
        <v>CU0000000803.1.4X</v>
      </c>
      <c r="T159" s="3" t="s">
        <v>1277</v>
      </c>
      <c r="U159" s="4" t="str">
        <f aca="false">HYPERLINK("/images/rapidscan/"&amp;T159&amp;".jpg",T159)</f>
        <v>CU0000000803.1.20X</v>
      </c>
      <c r="V159" s="3" t="s">
        <v>1278</v>
      </c>
      <c r="W159" s="4" t="str">
        <f aca="false">HYPERLINK("/images/rapidscan/"&amp;V159&amp;".jpg",V159)</f>
        <v>CU0000000803.1.B15</v>
      </c>
      <c r="X159" s="3" t="n">
        <v>1.84</v>
      </c>
      <c r="Y159" s="3" t="s">
        <v>1279</v>
      </c>
      <c r="Z159" s="4" t="str">
        <f aca="false">HYPERLINK("/images/rapidscan/"&amp;Y159&amp;".jpg",Y159)</f>
        <v>CU0000000803.1.R31</v>
      </c>
      <c r="AA159" s="3" t="s">
        <v>1280</v>
      </c>
      <c r="AB159" s="3" t="s">
        <v>601</v>
      </c>
      <c r="AC159" s="3" t="s">
        <v>40</v>
      </c>
      <c r="AD159" s="3" t="s">
        <v>1281</v>
      </c>
      <c r="AE159" s="0" t="n">
        <v>0.0645283388146885</v>
      </c>
      <c r="AF159" s="0" t="n">
        <v>0.604817702348828</v>
      </c>
      <c r="AG159" s="0" t="n">
        <v>0.595114402385618</v>
      </c>
    </row>
    <row r="160" customFormat="false" ht="12" hidden="false" customHeight="false" outlineLevel="0" collapsed="false">
      <c r="A160" s="3" t="s">
        <v>27</v>
      </c>
      <c r="B160" s="3" t="s">
        <v>28</v>
      </c>
      <c r="C160" s="3" t="n">
        <v>48</v>
      </c>
      <c r="D160" s="3" t="s">
        <v>1282</v>
      </c>
      <c r="E160" s="3" t="s">
        <v>74</v>
      </c>
      <c r="F160" s="3" t="s">
        <v>1283</v>
      </c>
      <c r="G160" s="3" t="s">
        <v>50</v>
      </c>
      <c r="H160" s="3" t="s">
        <v>75</v>
      </c>
      <c r="I160" s="3" t="n">
        <v>0</v>
      </c>
      <c r="J160" s="3" t="n">
        <v>0</v>
      </c>
      <c r="K160" s="3" t="n">
        <v>95</v>
      </c>
      <c r="L160" s="3" t="n">
        <v>0</v>
      </c>
      <c r="M160" s="3" t="n">
        <v>5</v>
      </c>
      <c r="N160" s="3" t="n">
        <v>0</v>
      </c>
      <c r="O160" s="3" t="s">
        <v>1284</v>
      </c>
      <c r="P160" s="3" t="str">
        <f aca="false">LEFT(O160,2)</f>
        <v>CU</v>
      </c>
      <c r="Q160" s="4" t="str">
        <f aca="false">HYPERLINK("/images/rapidscan/abstracts/"&amp;P160&amp;"/"&amp;O160&amp;".rtf",O160)</f>
        <v>CU0000012829</v>
      </c>
      <c r="R160" s="3" t="s">
        <v>1285</v>
      </c>
      <c r="S160" s="4" t="str">
        <f aca="false">HYPERLINK("/images/rapidscan/"&amp;R160&amp;".jpg",R160)</f>
        <v>CU0000012829.1.4X</v>
      </c>
      <c r="T160" s="3" t="s">
        <v>1286</v>
      </c>
      <c r="U160" s="4" t="str">
        <f aca="false">HYPERLINK("/images/rapidscan/"&amp;T160&amp;".jpg",T160)</f>
        <v>CU0000012829.1.20X</v>
      </c>
      <c r="V160" s="3" t="s">
        <v>1287</v>
      </c>
      <c r="W160" s="4" t="str">
        <f aca="false">HYPERLINK("/images/rapidscan/"&amp;V160&amp;".jpg",V160)</f>
        <v>CU0000012829.1.B475</v>
      </c>
      <c r="X160" s="3" t="n">
        <v>1.62</v>
      </c>
      <c r="Y160" s="3" t="s">
        <v>1288</v>
      </c>
      <c r="Z160" s="4" t="str">
        <f aca="false">HYPERLINK("/images/rapidscan/"&amp;Y160&amp;".jpg",Y160)</f>
        <v>CU0000012829.1.R225</v>
      </c>
      <c r="AA160" s="3" t="s">
        <v>1289</v>
      </c>
      <c r="AB160" s="3" t="s">
        <v>601</v>
      </c>
      <c r="AC160" s="3" t="s">
        <v>40</v>
      </c>
      <c r="AD160" s="3" t="s">
        <v>1257</v>
      </c>
      <c r="AE160" s="0" t="n">
        <v>0.740246000712527</v>
      </c>
      <c r="AF160" s="0" t="n">
        <v>0.0676658758679067</v>
      </c>
      <c r="AG160" s="0" t="n">
        <v>0.611845345534817</v>
      </c>
    </row>
    <row r="161" customFormat="false" ht="12" hidden="false" customHeight="false" outlineLevel="0" collapsed="false">
      <c r="A161" s="3" t="s">
        <v>27</v>
      </c>
      <c r="B161" s="3" t="s">
        <v>28</v>
      </c>
      <c r="C161" s="3" t="n">
        <v>38</v>
      </c>
      <c r="D161" s="3" t="s">
        <v>1290</v>
      </c>
      <c r="E161" s="3" t="s">
        <v>74</v>
      </c>
      <c r="F161" s="3" t="s">
        <v>1291</v>
      </c>
      <c r="G161" s="3" t="s">
        <v>1292</v>
      </c>
      <c r="H161" s="3" t="s">
        <v>75</v>
      </c>
      <c r="I161" s="3" t="n">
        <v>20</v>
      </c>
      <c r="J161" s="3" t="n">
        <v>0</v>
      </c>
      <c r="K161" s="3" t="n">
        <v>70</v>
      </c>
      <c r="L161" s="3" t="n">
        <v>10</v>
      </c>
      <c r="M161" s="3" t="n">
        <v>0</v>
      </c>
      <c r="N161" s="3" t="n">
        <v>0</v>
      </c>
      <c r="O161" s="3" t="s">
        <v>1293</v>
      </c>
      <c r="P161" s="3" t="str">
        <f aca="false">LEFT(O161,2)</f>
        <v>CU</v>
      </c>
      <c r="Q161" s="4" t="str">
        <f aca="false">HYPERLINK("/images/rapidscan/abstracts/"&amp;P161&amp;"/"&amp;O161&amp;".rtf",O161)</f>
        <v>CU0000011440</v>
      </c>
      <c r="R161" s="3" t="s">
        <v>1294</v>
      </c>
      <c r="S161" s="4" t="str">
        <f aca="false">HYPERLINK("/images/rapidscan/"&amp;R161&amp;".jpg",R161)</f>
        <v>CU0000011440.1.4X</v>
      </c>
      <c r="T161" s="3" t="s">
        <v>1295</v>
      </c>
      <c r="U161" s="4" t="str">
        <f aca="false">HYPERLINK("/images/rapidscan/"&amp;T161&amp;".jpg",T161)</f>
        <v>CU0000011440.1.20X</v>
      </c>
      <c r="V161" s="3" t="s">
        <v>1296</v>
      </c>
      <c r="W161" s="4" t="str">
        <f aca="false">HYPERLINK("/images/rapidscan/"&amp;V161&amp;".jpg",V161)</f>
        <v>CU0000011440.1.B400</v>
      </c>
      <c r="X161" s="3" t="n">
        <v>1.44</v>
      </c>
      <c r="Y161" s="3" t="s">
        <v>1297</v>
      </c>
      <c r="Z161" s="4" t="str">
        <f aca="false">HYPERLINK("/images/rapidscan/"&amp;Y161&amp;".jpg",Y161)</f>
        <v>CU0000011440.1.R198</v>
      </c>
      <c r="AA161" s="3" t="s">
        <v>1298</v>
      </c>
      <c r="AB161" s="3" t="s">
        <v>601</v>
      </c>
      <c r="AC161" s="3" t="s">
        <v>40</v>
      </c>
      <c r="AD161" s="3" t="s">
        <v>1257</v>
      </c>
      <c r="AE161" s="0" t="n">
        <v>3.17350407724925</v>
      </c>
      <c r="AF161" s="0" t="n">
        <v>0.218328484597577</v>
      </c>
      <c r="AG161" s="0" t="n">
        <v>0.697970969909099</v>
      </c>
    </row>
    <row r="162" customFormat="false" ht="12" hidden="false" customHeight="false" outlineLevel="0" collapsed="false">
      <c r="A162" s="3" t="s">
        <v>27</v>
      </c>
      <c r="B162" s="3" t="s">
        <v>28</v>
      </c>
      <c r="C162" s="3" t="n">
        <v>21</v>
      </c>
      <c r="D162" s="3" t="s">
        <v>1299</v>
      </c>
      <c r="E162" s="3" t="s">
        <v>74</v>
      </c>
      <c r="F162" s="3" t="s">
        <v>1283</v>
      </c>
      <c r="G162" s="3" t="s">
        <v>50</v>
      </c>
      <c r="H162" s="3" t="s">
        <v>75</v>
      </c>
      <c r="I162" s="3" t="n">
        <v>15</v>
      </c>
      <c r="J162" s="3" t="n">
        <v>0</v>
      </c>
      <c r="K162" s="3" t="n">
        <v>85</v>
      </c>
      <c r="L162" s="3" t="n">
        <v>0</v>
      </c>
      <c r="M162" s="3" t="n">
        <v>0</v>
      </c>
      <c r="N162" s="3" t="n">
        <v>0</v>
      </c>
      <c r="O162" s="3" t="s">
        <v>1300</v>
      </c>
      <c r="P162" s="3" t="str">
        <f aca="false">LEFT(O162,2)</f>
        <v>CU</v>
      </c>
      <c r="Q162" s="4" t="str">
        <f aca="false">HYPERLINK("/images/rapidscan/abstracts/"&amp;P162&amp;"/"&amp;O162&amp;".rtf",O162)</f>
        <v>CU0000005013</v>
      </c>
      <c r="R162" s="3" t="s">
        <v>1301</v>
      </c>
      <c r="S162" s="4" t="str">
        <f aca="false">HYPERLINK("/images/rapidscan/"&amp;R162&amp;".jpg",R162)</f>
        <v>CU0000005013.2.4X</v>
      </c>
      <c r="T162" s="3" t="s">
        <v>1302</v>
      </c>
      <c r="U162" s="4" t="str">
        <f aca="false">HYPERLINK("/images/rapidscan/"&amp;T162&amp;".jpg",T162)</f>
        <v>CU0000005013.2.20X</v>
      </c>
      <c r="V162" s="3" t="s">
        <v>1303</v>
      </c>
      <c r="W162" s="4" t="str">
        <f aca="false">HYPERLINK("/images/rapidscan/"&amp;V162&amp;".jpg",V162)</f>
        <v>CU0000005013.2.B619</v>
      </c>
      <c r="X162" s="3" t="n">
        <v>1.82</v>
      </c>
      <c r="Y162" s="3" t="s">
        <v>1304</v>
      </c>
      <c r="Z162" s="4" t="str">
        <f aca="false">HYPERLINK("/images/rapidscan/"&amp;Y162&amp;".jpg",Y162)</f>
        <v>CU0000005013.2.R318</v>
      </c>
      <c r="AA162" s="3" t="s">
        <v>1305</v>
      </c>
      <c r="AB162" s="3" t="s">
        <v>601</v>
      </c>
      <c r="AC162" s="3" t="s">
        <v>40</v>
      </c>
      <c r="AD162" s="3" t="s">
        <v>1257</v>
      </c>
      <c r="AE162" s="0" t="n">
        <v>1.36233045656024</v>
      </c>
      <c r="AF162" s="0" t="n">
        <v>0.0715240515227642</v>
      </c>
      <c r="AG162" s="0" t="n">
        <v>0.379254693015672</v>
      </c>
    </row>
    <row r="163" customFormat="false" ht="12" hidden="false" customHeight="false" outlineLevel="0" collapsed="false">
      <c r="A163" s="3" t="s">
        <v>27</v>
      </c>
      <c r="B163" s="3" t="s">
        <v>28</v>
      </c>
      <c r="C163" s="3" t="n">
        <v>76</v>
      </c>
      <c r="D163" s="3" t="s">
        <v>1306</v>
      </c>
      <c r="E163" s="3" t="s">
        <v>74</v>
      </c>
      <c r="F163" s="3" t="s">
        <v>1307</v>
      </c>
      <c r="G163" s="3" t="s">
        <v>50</v>
      </c>
      <c r="H163" s="3" t="s">
        <v>75</v>
      </c>
      <c r="I163" s="3" t="n">
        <v>10</v>
      </c>
      <c r="J163" s="3" t="n">
        <v>0</v>
      </c>
      <c r="K163" s="3" t="n">
        <v>80</v>
      </c>
      <c r="L163" s="3" t="n">
        <v>10</v>
      </c>
      <c r="M163" s="3" t="n">
        <v>0</v>
      </c>
      <c r="N163" s="3" t="n">
        <v>0</v>
      </c>
      <c r="O163" s="3" t="s">
        <v>1308</v>
      </c>
      <c r="P163" s="3" t="str">
        <f aca="false">LEFT(O163,2)</f>
        <v>CI</v>
      </c>
      <c r="Q163" s="4" t="str">
        <f aca="false">HYPERLINK("/images/rapidscan/abstracts/"&amp;P163&amp;"/"&amp;O163&amp;".rtf",O163)</f>
        <v>CI7000000111</v>
      </c>
      <c r="R163" s="3" t="s">
        <v>1309</v>
      </c>
      <c r="S163" s="4" t="str">
        <f aca="false">HYPERLINK("/images/rapidscan/"&amp;R163&amp;".jpg",R163)</f>
        <v>CI7000000111.1.4X</v>
      </c>
      <c r="T163" s="3" t="s">
        <v>1310</v>
      </c>
      <c r="U163" s="4" t="str">
        <f aca="false">HYPERLINK("/images/rapidscan/"&amp;T163&amp;".jpg",T163)</f>
        <v>CI7000000111.1.20X</v>
      </c>
      <c r="V163" s="3" t="s">
        <v>1311</v>
      </c>
      <c r="W163" s="4" t="str">
        <f aca="false">HYPERLINK("/images/rapidscan/"&amp;V163&amp;".jpg",V163)</f>
        <v>CI7000000111.1.B284</v>
      </c>
      <c r="X163" s="3" t="n">
        <v>1.53</v>
      </c>
      <c r="Y163" s="3" t="s">
        <v>1312</v>
      </c>
      <c r="Z163" s="4" t="str">
        <f aca="false">HYPERLINK("/images/rapidscan/"&amp;Y163&amp;".jpg",Y163)</f>
        <v>CI7000000111.1.R153</v>
      </c>
      <c r="AA163" s="3" t="s">
        <v>1313</v>
      </c>
      <c r="AB163" s="3" t="s">
        <v>601</v>
      </c>
      <c r="AC163" s="3" t="s">
        <v>40</v>
      </c>
      <c r="AD163" s="3" t="s">
        <v>1257</v>
      </c>
      <c r="AE163" s="0" t="n">
        <v>2.54219852269221</v>
      </c>
      <c r="AF163" s="0" t="n">
        <v>0.0833064650488639</v>
      </c>
      <c r="AG163" s="0" t="n">
        <v>0.83003204348125</v>
      </c>
    </row>
    <row r="164" customFormat="false" ht="12" hidden="false" customHeight="false" outlineLevel="0" collapsed="false">
      <c r="A164" s="3" t="s">
        <v>27</v>
      </c>
      <c r="B164" s="3" t="s">
        <v>28</v>
      </c>
      <c r="C164" s="3" t="n">
        <v>57</v>
      </c>
      <c r="D164" s="3" t="s">
        <v>1314</v>
      </c>
      <c r="E164" s="3" t="s">
        <v>74</v>
      </c>
      <c r="F164" s="3" t="s">
        <v>1315</v>
      </c>
      <c r="G164" s="3" t="s">
        <v>50</v>
      </c>
      <c r="H164" s="3" t="s">
        <v>75</v>
      </c>
      <c r="I164" s="3" t="n">
        <v>0</v>
      </c>
      <c r="J164" s="3" t="n">
        <v>0</v>
      </c>
      <c r="K164" s="3" t="n">
        <v>100</v>
      </c>
      <c r="L164" s="3" t="n">
        <v>0</v>
      </c>
      <c r="M164" s="3" t="n">
        <v>0</v>
      </c>
      <c r="N164" s="3" t="n">
        <v>0</v>
      </c>
      <c r="O164" s="3" t="s">
        <v>1316</v>
      </c>
      <c r="P164" s="3" t="str">
        <f aca="false">LEFT(O164,2)</f>
        <v>CU</v>
      </c>
      <c r="Q164" s="4" t="str">
        <f aca="false">HYPERLINK("/images/rapidscan/abstracts/"&amp;P164&amp;"/"&amp;O164&amp;".rtf",O164)</f>
        <v>CU0000011416</v>
      </c>
      <c r="R164" s="3" t="s">
        <v>1317</v>
      </c>
      <c r="S164" s="4" t="str">
        <f aca="false">HYPERLINK("/images/rapidscan/"&amp;R164&amp;".jpg",R164)</f>
        <v>CU0000011416.1.4X</v>
      </c>
      <c r="T164" s="3" t="s">
        <v>1318</v>
      </c>
      <c r="U164" s="4" t="str">
        <f aca="false">HYPERLINK("/images/rapidscan/"&amp;T164&amp;".jpg",T164)</f>
        <v>CU0000011416.1.20X</v>
      </c>
      <c r="V164" s="3" t="s">
        <v>1319</v>
      </c>
      <c r="W164" s="4" t="str">
        <f aca="false">HYPERLINK("/images/rapidscan/"&amp;V164&amp;".jpg",V164)</f>
        <v>CU0000011416.1.B345</v>
      </c>
      <c r="X164" s="3" t="n">
        <v>1.21</v>
      </c>
      <c r="Y164" s="3" t="s">
        <v>1320</v>
      </c>
      <c r="Z164" s="4" t="str">
        <f aca="false">HYPERLINK("/images/rapidscan/"&amp;Y164&amp;".jpg",Y164)</f>
        <v>CU0000011416.1.R176</v>
      </c>
      <c r="AA164" s="3" t="s">
        <v>1321</v>
      </c>
      <c r="AB164" s="3" t="s">
        <v>601</v>
      </c>
      <c r="AC164" s="3" t="s">
        <v>40</v>
      </c>
      <c r="AD164" s="3" t="s">
        <v>1257</v>
      </c>
      <c r="AE164" s="0" t="n">
        <v>5.80009566644316</v>
      </c>
      <c r="AF164" s="0" t="n">
        <v>0.770876830119516</v>
      </c>
      <c r="AG164" s="0" t="n">
        <v>3.3898911244795</v>
      </c>
    </row>
    <row r="165" customFormat="false" ht="12" hidden="false" customHeight="false" outlineLevel="0" collapsed="false">
      <c r="A165" s="3" t="s">
        <v>27</v>
      </c>
      <c r="B165" s="3" t="s">
        <v>28</v>
      </c>
      <c r="C165" s="3" t="n">
        <v>34</v>
      </c>
      <c r="D165" s="3" t="s">
        <v>1322</v>
      </c>
      <c r="E165" s="3" t="s">
        <v>74</v>
      </c>
      <c r="F165" s="3" t="s">
        <v>1250</v>
      </c>
      <c r="G165" s="3" t="s">
        <v>50</v>
      </c>
      <c r="H165" s="3" t="s">
        <v>561</v>
      </c>
      <c r="I165" s="3" t="n">
        <v>0</v>
      </c>
      <c r="J165" s="3" t="n">
        <v>0</v>
      </c>
      <c r="K165" s="3" t="n">
        <v>95</v>
      </c>
      <c r="L165" s="3" t="n">
        <v>0</v>
      </c>
      <c r="M165" s="3" t="n">
        <v>5</v>
      </c>
      <c r="N165" s="3" t="n">
        <v>0</v>
      </c>
      <c r="O165" s="3" t="s">
        <v>1323</v>
      </c>
      <c r="P165" s="3" t="str">
        <f aca="false">LEFT(O165,2)</f>
        <v>CU</v>
      </c>
      <c r="Q165" s="4" t="str">
        <f aca="false">HYPERLINK("/images/rapidscan/abstracts/"&amp;P165&amp;"/"&amp;O165&amp;".rtf",O165)</f>
        <v>CU0000014059</v>
      </c>
      <c r="R165" s="3" t="s">
        <v>1324</v>
      </c>
      <c r="S165" s="4" t="str">
        <f aca="false">HYPERLINK("/images/rapidscan/"&amp;R165&amp;".jpg",R165)</f>
        <v>CU0000014059.1.4X</v>
      </c>
      <c r="T165" s="3" t="s">
        <v>1325</v>
      </c>
      <c r="U165" s="4" t="str">
        <f aca="false">HYPERLINK("/images/rapidscan/"&amp;T165&amp;".jpg",T165)</f>
        <v>CU0000014059.1.20X</v>
      </c>
      <c r="V165" s="3" t="s">
        <v>1326</v>
      </c>
      <c r="W165" s="4" t="str">
        <f aca="false">HYPERLINK("/images/rapidscan/"&amp;V165&amp;".jpg",V165)</f>
        <v>CU0000014059.1.B476</v>
      </c>
      <c r="X165" s="3" t="n">
        <v>1.66</v>
      </c>
      <c r="Y165" s="3" t="s">
        <v>1327</v>
      </c>
      <c r="Z165" s="4" t="str">
        <f aca="false">HYPERLINK("/images/rapidscan/"&amp;Y165&amp;".jpg",Y165)</f>
        <v>CU0000014059.1.R225</v>
      </c>
      <c r="AA165" s="3" t="s">
        <v>1328</v>
      </c>
      <c r="AB165" s="3" t="s">
        <v>601</v>
      </c>
      <c r="AC165" s="3" t="s">
        <v>40</v>
      </c>
      <c r="AD165" s="3" t="s">
        <v>1257</v>
      </c>
      <c r="AE165" s="0" t="n">
        <v>0.058968025439921</v>
      </c>
      <c r="AF165" s="0" t="n">
        <v>0.552701438061844</v>
      </c>
      <c r="AG165" s="0" t="n">
        <v>0.0127906991727916</v>
      </c>
    </row>
    <row r="166" customFormat="false" ht="12" hidden="false" customHeight="false" outlineLevel="0" collapsed="false">
      <c r="A166" s="3" t="s">
        <v>27</v>
      </c>
      <c r="B166" s="3" t="s">
        <v>28</v>
      </c>
      <c r="C166" s="3" t="n">
        <v>45</v>
      </c>
      <c r="D166" s="3" t="s">
        <v>1329</v>
      </c>
      <c r="E166" s="3" t="s">
        <v>74</v>
      </c>
      <c r="F166" s="3" t="s">
        <v>1330</v>
      </c>
      <c r="G166" s="3" t="s">
        <v>50</v>
      </c>
      <c r="H166" s="3" t="s">
        <v>1331</v>
      </c>
      <c r="I166" s="3" t="n">
        <v>20</v>
      </c>
      <c r="J166" s="3" t="n">
        <v>0</v>
      </c>
      <c r="K166" s="3" t="n">
        <v>80</v>
      </c>
      <c r="L166" s="3" t="n">
        <v>0</v>
      </c>
      <c r="M166" s="3" t="n">
        <v>0</v>
      </c>
      <c r="N166" s="3" t="n">
        <v>0</v>
      </c>
      <c r="O166" s="3" t="s">
        <v>1332</v>
      </c>
      <c r="P166" s="3" t="str">
        <f aca="false">LEFT(O166,2)</f>
        <v>CU</v>
      </c>
      <c r="Q166" s="4" t="str">
        <f aca="false">HYPERLINK("/images/rapidscan/abstracts/"&amp;P166&amp;"/"&amp;O166&amp;".rtf",O166)</f>
        <v>CU0000011432</v>
      </c>
      <c r="R166" s="3" t="s">
        <v>1333</v>
      </c>
      <c r="S166" s="4" t="str">
        <f aca="false">HYPERLINK("/images/rapidscan/"&amp;R166&amp;".jpg",R166)</f>
        <v>CU0000011432.1.4X</v>
      </c>
      <c r="T166" s="3" t="s">
        <v>1334</v>
      </c>
      <c r="U166" s="4" t="str">
        <f aca="false">HYPERLINK("/images/rapidscan/"&amp;T166&amp;".jpg",T166)</f>
        <v>CU0000011432.1.20X</v>
      </c>
      <c r="V166" s="3" t="s">
        <v>1335</v>
      </c>
      <c r="W166" s="4" t="str">
        <f aca="false">HYPERLINK("/images/rapidscan/"&amp;V166&amp;".jpg",V166)</f>
        <v>CU0000011432.1.B407</v>
      </c>
      <c r="X166" s="3" t="n">
        <v>1.37</v>
      </c>
      <c r="Y166" s="3" t="s">
        <v>1336</v>
      </c>
      <c r="Z166" s="4" t="str">
        <f aca="false">HYPERLINK("/images/rapidscan/"&amp;Y166&amp;".jpg",Y166)</f>
        <v>CU0000011432.1.R200</v>
      </c>
      <c r="AA166" s="3" t="s">
        <v>1337</v>
      </c>
      <c r="AB166" s="3" t="s">
        <v>601</v>
      </c>
      <c r="AC166" s="3" t="s">
        <v>40</v>
      </c>
      <c r="AD166" s="3" t="s">
        <v>1257</v>
      </c>
      <c r="AE166" s="0" t="n">
        <v>0.710091427957552</v>
      </c>
      <c r="AF166" s="0" t="n">
        <v>0.0215610652985766</v>
      </c>
      <c r="AG166" s="0" t="n">
        <v>0.236717609552883</v>
      </c>
    </row>
    <row r="167" customFormat="false" ht="12" hidden="false" customHeight="false" outlineLevel="0" collapsed="false">
      <c r="A167" s="3" t="s">
        <v>27</v>
      </c>
      <c r="B167" s="3" t="s">
        <v>28</v>
      </c>
      <c r="C167" s="3" t="n">
        <v>59</v>
      </c>
      <c r="D167" s="3" t="s">
        <v>1338</v>
      </c>
      <c r="E167" s="3" t="s">
        <v>74</v>
      </c>
      <c r="F167" s="3" t="s">
        <v>1250</v>
      </c>
      <c r="G167" s="3" t="s">
        <v>50</v>
      </c>
      <c r="H167" s="3" t="s">
        <v>1331</v>
      </c>
      <c r="I167" s="3" t="n">
        <v>0</v>
      </c>
      <c r="J167" s="3" t="n">
        <v>0</v>
      </c>
      <c r="K167" s="3" t="n">
        <v>90</v>
      </c>
      <c r="L167" s="3" t="n">
        <v>0</v>
      </c>
      <c r="M167" s="3" t="n">
        <v>5</v>
      </c>
      <c r="N167" s="3" t="n">
        <v>5</v>
      </c>
      <c r="O167" s="3" t="s">
        <v>1339</v>
      </c>
      <c r="P167" s="3" t="str">
        <f aca="false">LEFT(O167,2)</f>
        <v>CI</v>
      </c>
      <c r="Q167" s="4" t="str">
        <f aca="false">HYPERLINK("/images/rapidscan/abstracts/"&amp;P167&amp;"/"&amp;O167&amp;".rtf",O167)</f>
        <v>CI0000009837</v>
      </c>
      <c r="R167" s="3" t="s">
        <v>1340</v>
      </c>
      <c r="S167" s="4" t="str">
        <f aca="false">HYPERLINK("/images/rapidscan/"&amp;R167&amp;".jpg",R167)</f>
        <v>CI0000009837.1.4X</v>
      </c>
      <c r="T167" s="3" t="s">
        <v>1341</v>
      </c>
      <c r="U167" s="4" t="str">
        <f aca="false">HYPERLINK("/images/rapidscan/"&amp;T167&amp;".jpg",T167)</f>
        <v>CI0000009837.1.20X</v>
      </c>
      <c r="V167" s="3" t="s">
        <v>1342</v>
      </c>
      <c r="W167" s="4" t="str">
        <f aca="false">HYPERLINK("/images/rapidscan/"&amp;V167&amp;".jpg",V167)</f>
        <v>CI0000009837.1.B501</v>
      </c>
      <c r="X167" s="3" t="n">
        <v>1.72</v>
      </c>
      <c r="Y167" s="3" t="s">
        <v>1343</v>
      </c>
      <c r="Z167" s="4" t="str">
        <f aca="false">HYPERLINK("/images/rapidscan/"&amp;Y167&amp;".jpg",Y167)</f>
        <v>CI0000009837.1.R240</v>
      </c>
      <c r="AA167" s="3" t="s">
        <v>1344</v>
      </c>
      <c r="AB167" s="3" t="s">
        <v>601</v>
      </c>
      <c r="AC167" s="3" t="s">
        <v>40</v>
      </c>
      <c r="AD167" s="3" t="s">
        <v>1257</v>
      </c>
      <c r="AE167" s="0" t="n">
        <v>2.8403657118302</v>
      </c>
      <c r="AF167" s="0" t="n">
        <v>0.222916030161402</v>
      </c>
      <c r="AG167" s="0" t="n">
        <v>2.07230871288975</v>
      </c>
    </row>
    <row r="168" customFormat="false" ht="12" hidden="false" customHeight="false" outlineLevel="0" collapsed="false">
      <c r="A168" s="3" t="s">
        <v>27</v>
      </c>
      <c r="B168" s="3" t="s">
        <v>28</v>
      </c>
      <c r="C168" s="3" t="n">
        <v>42</v>
      </c>
      <c r="D168" s="3" t="s">
        <v>1345</v>
      </c>
      <c r="E168" s="3" t="s">
        <v>74</v>
      </c>
      <c r="F168" s="3" t="s">
        <v>1250</v>
      </c>
      <c r="G168" s="3" t="s">
        <v>1260</v>
      </c>
      <c r="H168" s="3" t="s">
        <v>1331</v>
      </c>
      <c r="I168" s="3" t="n">
        <v>10</v>
      </c>
      <c r="J168" s="3" t="n">
        <v>0</v>
      </c>
      <c r="K168" s="3" t="n">
        <v>80</v>
      </c>
      <c r="L168" s="3" t="n">
        <v>10</v>
      </c>
      <c r="M168" s="3" t="n">
        <v>0</v>
      </c>
      <c r="N168" s="3" t="n">
        <v>0</v>
      </c>
      <c r="O168" s="3" t="s">
        <v>1346</v>
      </c>
      <c r="P168" s="3" t="str">
        <f aca="false">LEFT(O168,2)</f>
        <v>CU</v>
      </c>
      <c r="Q168" s="4" t="str">
        <f aca="false">HYPERLINK("/images/rapidscan/abstracts/"&amp;P168&amp;"/"&amp;O168&amp;".rtf",O168)</f>
        <v>CU0000011130</v>
      </c>
      <c r="R168" s="3" t="s">
        <v>1347</v>
      </c>
      <c r="S168" s="4" t="str">
        <f aca="false">HYPERLINK("/images/rapidscan/"&amp;R168&amp;".jpg",R168)</f>
        <v>CU0000011130.1.4X</v>
      </c>
      <c r="T168" s="3" t="s">
        <v>1348</v>
      </c>
      <c r="U168" s="4" t="str">
        <f aca="false">HYPERLINK("/images/rapidscan/"&amp;T168&amp;".jpg",T168)</f>
        <v>CU0000011130.1.20X</v>
      </c>
      <c r="V168" s="3" t="s">
        <v>1349</v>
      </c>
      <c r="W168" s="4" t="str">
        <f aca="false">HYPERLINK("/images/rapidscan/"&amp;V168&amp;".jpg",V168)</f>
        <v>CU0000011130.1.B400</v>
      </c>
      <c r="X168" s="3" t="n">
        <v>1.52</v>
      </c>
      <c r="Y168" s="3" t="s">
        <v>1350</v>
      </c>
      <c r="Z168" s="4" t="str">
        <f aca="false">HYPERLINK("/images/rapidscan/"&amp;Y168&amp;".jpg",Y168)</f>
        <v>CU0000011130.1.R198</v>
      </c>
      <c r="AA168" s="3" t="s">
        <v>1351</v>
      </c>
      <c r="AB168" s="3" t="s">
        <v>601</v>
      </c>
      <c r="AC168" s="3" t="s">
        <v>40</v>
      </c>
      <c r="AD168" s="3" t="s">
        <v>1257</v>
      </c>
      <c r="AE168" s="0" t="n">
        <v>1.38134788103593</v>
      </c>
      <c r="AF168" s="0" t="n">
        <v>0.0977047337062716</v>
      </c>
      <c r="AG168" s="0" t="n">
        <v>1.00085913526385</v>
      </c>
    </row>
    <row r="169" customFormat="false" ht="12" hidden="false" customHeight="false" outlineLevel="0" collapsed="false">
      <c r="A169" s="3" t="s">
        <v>27</v>
      </c>
      <c r="B169" s="3" t="s">
        <v>28</v>
      </c>
      <c r="C169" s="3" t="n">
        <v>55</v>
      </c>
      <c r="D169" s="3" t="s">
        <v>1352</v>
      </c>
      <c r="E169" s="3" t="s">
        <v>74</v>
      </c>
      <c r="F169" s="3" t="s">
        <v>1330</v>
      </c>
      <c r="G169" s="3" t="s">
        <v>50</v>
      </c>
      <c r="H169" s="3" t="s">
        <v>1353</v>
      </c>
      <c r="I169" s="3" t="n">
        <v>30</v>
      </c>
      <c r="J169" s="3" t="n">
        <v>0</v>
      </c>
      <c r="K169" s="3" t="n">
        <v>70</v>
      </c>
      <c r="L169" s="3" t="n">
        <v>0</v>
      </c>
      <c r="M169" s="3" t="n">
        <v>0</v>
      </c>
      <c r="N169" s="3" t="n">
        <v>0</v>
      </c>
      <c r="O169" s="3" t="s">
        <v>1354</v>
      </c>
      <c r="P169" s="3" t="str">
        <f aca="false">LEFT(O169,2)</f>
        <v>CI</v>
      </c>
      <c r="Q169" s="4" t="str">
        <f aca="false">HYPERLINK("/images/rapidscan/abstracts/"&amp;P169&amp;"/"&amp;O169&amp;".rtf",O169)</f>
        <v>CI0000010026</v>
      </c>
      <c r="R169" s="3" t="s">
        <v>1355</v>
      </c>
      <c r="S169" s="4" t="str">
        <f aca="false">HYPERLINK("/images/rapidscan/"&amp;R169&amp;".jpg",R169)</f>
        <v>CI0000010026.1.4X</v>
      </c>
      <c r="T169" s="3" t="s">
        <v>1356</v>
      </c>
      <c r="U169" s="4" t="str">
        <f aca="false">HYPERLINK("/images/rapidscan/"&amp;T169&amp;".jpg",T169)</f>
        <v>CI0000010026.1.20X</v>
      </c>
      <c r="V169" s="3" t="s">
        <v>1357</v>
      </c>
      <c r="W169" s="4" t="str">
        <f aca="false">HYPERLINK("/images/rapidscan/"&amp;V169&amp;".jpg",V169)</f>
        <v>CI0000010026.1.B434</v>
      </c>
      <c r="X169" s="3" t="n">
        <v>1.41</v>
      </c>
      <c r="Y169" s="3" t="s">
        <v>1358</v>
      </c>
      <c r="Z169" s="4" t="str">
        <f aca="false">HYPERLINK("/images/rapidscan/"&amp;Y169&amp;".jpg",Y169)</f>
        <v>CI0000010026.1.R212</v>
      </c>
      <c r="AA169" s="3" t="s">
        <v>1359</v>
      </c>
      <c r="AB169" s="3" t="s">
        <v>601</v>
      </c>
      <c r="AC169" s="3" t="s">
        <v>40</v>
      </c>
      <c r="AD169" s="3" t="s">
        <v>1257</v>
      </c>
      <c r="AE169" s="0" t="n">
        <v>0.00313965886574418</v>
      </c>
      <c r="AF169" s="0" t="n">
        <v>0.222764035027178</v>
      </c>
      <c r="AG169" s="0" t="n">
        <v>0.269279530330407</v>
      </c>
    </row>
    <row r="170" customFormat="false" ht="12" hidden="false" customHeight="false" outlineLevel="0" collapsed="false">
      <c r="A170" s="3" t="s">
        <v>27</v>
      </c>
      <c r="B170" s="3" t="s">
        <v>28</v>
      </c>
      <c r="C170" s="3" t="n">
        <v>52</v>
      </c>
      <c r="D170" s="3" t="s">
        <v>1360</v>
      </c>
      <c r="E170" s="3" t="s">
        <v>74</v>
      </c>
      <c r="F170" s="3" t="s">
        <v>1361</v>
      </c>
      <c r="G170" s="3" t="s">
        <v>50</v>
      </c>
      <c r="H170" s="3" t="s">
        <v>1353</v>
      </c>
      <c r="I170" s="3" t="n">
        <v>40</v>
      </c>
      <c r="J170" s="3" t="n">
        <v>0</v>
      </c>
      <c r="K170" s="3" t="n">
        <v>60</v>
      </c>
      <c r="L170" s="3" t="n">
        <v>0</v>
      </c>
      <c r="M170" s="3" t="n">
        <v>0</v>
      </c>
      <c r="N170" s="3" t="n">
        <v>0</v>
      </c>
      <c r="O170" s="3" t="s">
        <v>1362</v>
      </c>
      <c r="P170" s="3" t="str">
        <f aca="false">LEFT(O170,2)</f>
        <v>CU</v>
      </c>
      <c r="Q170" s="4" t="str">
        <f aca="false">HYPERLINK("/images/rapidscan/abstracts/"&amp;P170&amp;"/"&amp;O170&amp;".rtf",O170)</f>
        <v>CU0000006554</v>
      </c>
      <c r="R170" s="3" t="s">
        <v>1363</v>
      </c>
      <c r="S170" s="4" t="str">
        <f aca="false">HYPERLINK("/images/rapidscan/"&amp;R170&amp;".jpg",R170)</f>
        <v>CU0000006554.1.4X</v>
      </c>
      <c r="T170" s="3" t="s">
        <v>1364</v>
      </c>
      <c r="U170" s="4" t="str">
        <f aca="false">HYPERLINK("/images/rapidscan/"&amp;T170&amp;".jpg",T170)</f>
        <v>CU0000006554.1.20X</v>
      </c>
      <c r="V170" s="3" t="s">
        <v>1365</v>
      </c>
      <c r="W170" s="4" t="str">
        <f aca="false">HYPERLINK("/images/rapidscan/"&amp;V170&amp;".jpg",V170)</f>
        <v>CU0000006554.1.B409</v>
      </c>
      <c r="X170" s="3" t="n">
        <v>1.8</v>
      </c>
      <c r="Y170" s="3" t="s">
        <v>1366</v>
      </c>
      <c r="Z170" s="4" t="str">
        <f aca="false">HYPERLINK("/images/rapidscan/"&amp;Y170&amp;".jpg",Y170)</f>
        <v>CU0000006554.1.R202</v>
      </c>
      <c r="AA170" s="3" t="s">
        <v>1367</v>
      </c>
      <c r="AB170" s="3" t="s">
        <v>601</v>
      </c>
      <c r="AC170" s="3" t="s">
        <v>40</v>
      </c>
      <c r="AD170" s="3" t="s">
        <v>1257</v>
      </c>
      <c r="AE170" s="0" t="n">
        <v>0.715030504429555</v>
      </c>
      <c r="AF170" s="0" t="n">
        <v>0.10617914035243</v>
      </c>
      <c r="AG170" s="0" t="n">
        <v>1.15768193551336</v>
      </c>
    </row>
    <row r="171" customFormat="false" ht="12" hidden="false" customHeight="false" outlineLevel="0" collapsed="false">
      <c r="A171" s="3" t="s">
        <v>27</v>
      </c>
      <c r="B171" s="3" t="s">
        <v>81</v>
      </c>
      <c r="C171" s="3" t="n">
        <v>60</v>
      </c>
      <c r="D171" s="3" t="s">
        <v>1368</v>
      </c>
      <c r="E171" s="3" t="s">
        <v>74</v>
      </c>
      <c r="F171" s="3" t="s">
        <v>1250</v>
      </c>
      <c r="G171" s="3" t="s">
        <v>50</v>
      </c>
      <c r="H171" s="3" t="s">
        <v>1353</v>
      </c>
      <c r="I171" s="3" t="n">
        <v>40</v>
      </c>
      <c r="J171" s="3" t="n">
        <v>0</v>
      </c>
      <c r="K171" s="3" t="n">
        <v>60</v>
      </c>
      <c r="L171" s="3" t="n">
        <v>0</v>
      </c>
      <c r="M171" s="3" t="n">
        <v>0</v>
      </c>
      <c r="N171" s="3" t="n">
        <v>0</v>
      </c>
      <c r="O171" s="3" t="s">
        <v>1369</v>
      </c>
      <c r="P171" s="3" t="str">
        <f aca="false">LEFT(O171,2)</f>
        <v>CU</v>
      </c>
      <c r="Q171" s="4" t="str">
        <f aca="false">HYPERLINK("/images/rapidscan/abstracts/"&amp;P171&amp;"/"&amp;O171&amp;".rtf",O171)</f>
        <v>CU0000000164</v>
      </c>
      <c r="R171" s="3" t="s">
        <v>1370</v>
      </c>
      <c r="S171" s="4" t="str">
        <f aca="false">HYPERLINK("/images/rapidscan/"&amp;R171&amp;".jpg",R171)</f>
        <v>CU0000000164.1.4X</v>
      </c>
      <c r="T171" s="3" t="s">
        <v>1371</v>
      </c>
      <c r="U171" s="4" t="str">
        <f aca="false">HYPERLINK("/images/rapidscan/"&amp;T171&amp;".jpg",T171)</f>
        <v>CU0000000164.1.20X</v>
      </c>
      <c r="V171" s="3" t="s">
        <v>1372</v>
      </c>
      <c r="W171" s="4" t="str">
        <f aca="false">HYPERLINK("/images/rapidscan/"&amp;V171&amp;".jpg",V171)</f>
        <v>CU0000000164.1.B53</v>
      </c>
      <c r="X171" s="3" t="n">
        <v>1.01</v>
      </c>
      <c r="Y171" s="3" t="s">
        <v>1373</v>
      </c>
      <c r="Z171" s="4" t="str">
        <f aca="false">HYPERLINK("/images/rapidscan/"&amp;Y171&amp;".jpg",Y171)</f>
        <v>CU0000000164.1.R2</v>
      </c>
      <c r="AA171" s="3" t="s">
        <v>1374</v>
      </c>
      <c r="AB171" s="3" t="s">
        <v>601</v>
      </c>
      <c r="AC171" s="3" t="s">
        <v>40</v>
      </c>
      <c r="AD171" s="3" t="s">
        <v>1257</v>
      </c>
      <c r="AE171" s="0" t="n">
        <v>0.0181495387715849</v>
      </c>
      <c r="AF171" s="0" t="n">
        <v>0.170113821929385</v>
      </c>
      <c r="AG171" s="0" t="n">
        <v>0.00393679945733945</v>
      </c>
    </row>
    <row r="172" customFormat="false" ht="12" hidden="false" customHeight="false" outlineLevel="0" collapsed="false">
      <c r="A172" s="3" t="s">
        <v>27</v>
      </c>
      <c r="B172" s="3" t="s">
        <v>28</v>
      </c>
      <c r="C172" s="3" t="n">
        <v>49</v>
      </c>
      <c r="D172" s="3" t="s">
        <v>1375</v>
      </c>
      <c r="E172" s="3" t="s">
        <v>74</v>
      </c>
      <c r="F172" s="3" t="s">
        <v>1376</v>
      </c>
      <c r="G172" s="3" t="s">
        <v>50</v>
      </c>
      <c r="H172" s="3" t="s">
        <v>447</v>
      </c>
      <c r="I172" s="3" t="n">
        <v>10</v>
      </c>
      <c r="J172" s="3" t="n">
        <v>0</v>
      </c>
      <c r="K172" s="3" t="n">
        <v>90</v>
      </c>
      <c r="L172" s="3" t="n">
        <v>0</v>
      </c>
      <c r="M172" s="3" t="n">
        <v>0</v>
      </c>
      <c r="N172" s="3" t="n">
        <v>0</v>
      </c>
      <c r="O172" s="3" t="s">
        <v>1377</v>
      </c>
      <c r="P172" s="3" t="str">
        <f aca="false">LEFT(O172,2)</f>
        <v>CU</v>
      </c>
      <c r="Q172" s="4" t="str">
        <f aca="false">HYPERLINK("/images/rapidscan/abstracts/"&amp;P172&amp;"/"&amp;O172&amp;".rtf",O172)</f>
        <v>CU0000005877</v>
      </c>
      <c r="R172" s="3" t="s">
        <v>1378</v>
      </c>
      <c r="S172" s="4" t="str">
        <f aca="false">HYPERLINK("/images/rapidscan/"&amp;R172&amp;".jpg",R172)</f>
        <v>CU0000005877.1.4X</v>
      </c>
      <c r="T172" s="3" t="s">
        <v>1379</v>
      </c>
      <c r="U172" s="4" t="str">
        <f aca="false">HYPERLINK("/images/rapidscan/"&amp;T172&amp;".jpg",T172)</f>
        <v>CU0000005877.1.20X</v>
      </c>
      <c r="V172" s="3" t="s">
        <v>1380</v>
      </c>
      <c r="W172" s="4" t="str">
        <f aca="false">HYPERLINK("/images/rapidscan/"&amp;V172&amp;".jpg",V172)</f>
        <v>CU0000005877.1.B340</v>
      </c>
      <c r="X172" s="3" t="n">
        <v>1.45</v>
      </c>
      <c r="Y172" s="3" t="s">
        <v>1381</v>
      </c>
      <c r="Z172" s="4" t="str">
        <f aca="false">HYPERLINK("/images/rapidscan/"&amp;Y172&amp;".jpg",Y172)</f>
        <v>CU0000005877.1.R174</v>
      </c>
      <c r="AA172" s="3" t="s">
        <v>1382</v>
      </c>
      <c r="AB172" s="3" t="s">
        <v>601</v>
      </c>
      <c r="AC172" s="3" t="s">
        <v>40</v>
      </c>
      <c r="AD172" s="3" t="s">
        <v>1257</v>
      </c>
      <c r="AE172" s="0" t="n">
        <v>0.0244516680377048</v>
      </c>
      <c r="AF172" s="0" t="n">
        <v>0.229183052792218</v>
      </c>
      <c r="AG172" s="0" t="n">
        <v>1.34839103274022</v>
      </c>
    </row>
    <row r="173" customFormat="false" ht="12" hidden="false" customHeight="false" outlineLevel="0" collapsed="false">
      <c r="A173" s="3" t="s">
        <v>27</v>
      </c>
      <c r="B173" s="3" t="s">
        <v>28</v>
      </c>
      <c r="C173" s="3" t="n">
        <v>55</v>
      </c>
      <c r="D173" s="3" t="s">
        <v>1383</v>
      </c>
      <c r="E173" s="3" t="s">
        <v>74</v>
      </c>
      <c r="F173" s="3" t="s">
        <v>1250</v>
      </c>
      <c r="G173" s="3" t="s">
        <v>50</v>
      </c>
      <c r="H173" s="3" t="s">
        <v>447</v>
      </c>
      <c r="I173" s="3" t="n">
        <v>20</v>
      </c>
      <c r="J173" s="3" t="n">
        <v>0</v>
      </c>
      <c r="K173" s="3" t="n">
        <v>70</v>
      </c>
      <c r="L173" s="3" t="n">
        <v>10</v>
      </c>
      <c r="M173" s="3" t="n">
        <v>0</v>
      </c>
      <c r="N173" s="3" t="n">
        <v>0</v>
      </c>
      <c r="O173" s="3" t="s">
        <v>1384</v>
      </c>
      <c r="P173" s="3" t="str">
        <f aca="false">LEFT(O173,2)</f>
        <v>CU</v>
      </c>
      <c r="Q173" s="4" t="str">
        <f aca="false">HYPERLINK("/images/rapidscan/abstracts/"&amp;P173&amp;"/"&amp;O173&amp;".rtf",O173)</f>
        <v>CU0000006801</v>
      </c>
      <c r="R173" s="3" t="s">
        <v>1385</v>
      </c>
      <c r="S173" s="4" t="str">
        <f aca="false">HYPERLINK("/images/rapidscan/"&amp;R173&amp;".jpg",R173)</f>
        <v>CU0000006801.1.4X</v>
      </c>
      <c r="T173" s="3" t="s">
        <v>1386</v>
      </c>
      <c r="U173" s="4" t="str">
        <f aca="false">HYPERLINK("/images/rapidscan/"&amp;T173&amp;".jpg",T173)</f>
        <v>CU0000006801.1.20X</v>
      </c>
      <c r="V173" s="3" t="s">
        <v>1387</v>
      </c>
      <c r="W173" s="4" t="str">
        <f aca="false">HYPERLINK("/images/rapidscan/"&amp;V173&amp;".jpg",V173)</f>
        <v>CU0000006801.1.B335</v>
      </c>
      <c r="X173" s="3" t="n">
        <v>1.78</v>
      </c>
      <c r="Y173" s="3" t="s">
        <v>1388</v>
      </c>
      <c r="Z173" s="4" t="str">
        <f aca="false">HYPERLINK("/images/rapidscan/"&amp;Y173&amp;".jpg",Y173)</f>
        <v>CU0000006801.1.R173</v>
      </c>
      <c r="AA173" s="3" t="s">
        <v>1389</v>
      </c>
      <c r="AB173" s="3" t="s">
        <v>601</v>
      </c>
      <c r="AC173" s="3" t="s">
        <v>40</v>
      </c>
      <c r="AD173" s="3" t="s">
        <v>1257</v>
      </c>
      <c r="AE173" s="0" t="n">
        <v>0.053886836204927</v>
      </c>
      <c r="AF173" s="0" t="n">
        <v>0.505075956687929</v>
      </c>
      <c r="AG173" s="0" t="n">
        <v>0.737767906982039</v>
      </c>
    </row>
    <row r="174" customFormat="false" ht="12" hidden="false" customHeight="false" outlineLevel="0" collapsed="false">
      <c r="A174" s="3" t="s">
        <v>27</v>
      </c>
      <c r="B174" s="3" t="s">
        <v>28</v>
      </c>
      <c r="C174" s="3" t="n">
        <v>55</v>
      </c>
      <c r="D174" s="3" t="s">
        <v>1390</v>
      </c>
      <c r="E174" s="3" t="s">
        <v>74</v>
      </c>
      <c r="F174" s="3" t="s">
        <v>1250</v>
      </c>
      <c r="G174" s="3" t="s">
        <v>50</v>
      </c>
      <c r="H174" s="3" t="s">
        <v>447</v>
      </c>
      <c r="I174" s="3" t="n">
        <v>9</v>
      </c>
      <c r="J174" s="3" t="n">
        <v>0</v>
      </c>
      <c r="K174" s="3" t="n">
        <v>80</v>
      </c>
      <c r="L174" s="3" t="n">
        <v>10</v>
      </c>
      <c r="M174" s="3" t="n">
        <v>0</v>
      </c>
      <c r="N174" s="3" t="n">
        <v>1</v>
      </c>
      <c r="O174" s="3" t="s">
        <v>1391</v>
      </c>
      <c r="P174" s="3" t="str">
        <f aca="false">LEFT(O174,2)</f>
        <v>CU</v>
      </c>
      <c r="Q174" s="4" t="str">
        <f aca="false">HYPERLINK("/images/rapidscan/abstracts/"&amp;P174&amp;"/"&amp;O174&amp;".rtf",O174)</f>
        <v>CU0000000045</v>
      </c>
      <c r="R174" s="3" t="s">
        <v>1392</v>
      </c>
      <c r="S174" s="4" t="str">
        <f aca="false">HYPERLINK("/images/rapidscan/"&amp;R174&amp;".jpg",R174)</f>
        <v>CU0000000045.1.4X</v>
      </c>
      <c r="T174" s="3" t="s">
        <v>1393</v>
      </c>
      <c r="U174" s="4" t="str">
        <f aca="false">HYPERLINK("/images/rapidscan/"&amp;T174&amp;".jpg",T174)</f>
        <v>CU0000000045.1.20X</v>
      </c>
      <c r="V174" s="3" t="s">
        <v>1394</v>
      </c>
      <c r="W174" s="4" t="str">
        <f aca="false">HYPERLINK("/images/rapidscan/"&amp;V174&amp;".jpg",V174)</f>
        <v>CU0000000045.1.B27</v>
      </c>
      <c r="X174" s="3" t="n">
        <v>1.44</v>
      </c>
      <c r="Y174" s="3" t="s">
        <v>1395</v>
      </c>
      <c r="Z174" s="4" t="str">
        <f aca="false">HYPERLINK("/images/rapidscan/"&amp;Y174&amp;".jpg",Y174)</f>
        <v>CU0000000045.1.R23</v>
      </c>
      <c r="AA174" s="3" t="s">
        <v>1396</v>
      </c>
      <c r="AB174" s="3" t="s">
        <v>601</v>
      </c>
      <c r="AC174" s="3" t="s">
        <v>40</v>
      </c>
      <c r="AD174" s="3" t="s">
        <v>1257</v>
      </c>
      <c r="AE174" s="0" t="n">
        <v>0.0386356557875122</v>
      </c>
      <c r="AF174" s="0" t="n">
        <v>0.362128159369635</v>
      </c>
      <c r="AG174" s="0" t="n">
        <v>1.1338571857915</v>
      </c>
    </row>
    <row r="175" customFormat="false" ht="12" hidden="false" customHeight="false" outlineLevel="0" collapsed="false">
      <c r="A175" s="3" t="s">
        <v>27</v>
      </c>
      <c r="B175" s="3" t="s">
        <v>28</v>
      </c>
      <c r="C175" s="3" t="n">
        <v>58</v>
      </c>
      <c r="D175" s="3" t="s">
        <v>1397</v>
      </c>
      <c r="E175" s="3" t="s">
        <v>74</v>
      </c>
      <c r="F175" s="3" t="s">
        <v>1250</v>
      </c>
      <c r="G175" s="3" t="s">
        <v>50</v>
      </c>
      <c r="H175" s="3" t="s">
        <v>447</v>
      </c>
      <c r="I175" s="3" t="n">
        <v>0</v>
      </c>
      <c r="J175" s="3" t="n">
        <v>0</v>
      </c>
      <c r="K175" s="3" t="n">
        <v>90</v>
      </c>
      <c r="L175" s="3" t="n">
        <v>10</v>
      </c>
      <c r="M175" s="3" t="n">
        <v>0</v>
      </c>
      <c r="N175" s="3" t="n">
        <v>0</v>
      </c>
      <c r="O175" s="3" t="s">
        <v>1398</v>
      </c>
      <c r="P175" s="3" t="str">
        <f aca="false">LEFT(O175,2)</f>
        <v>CU</v>
      </c>
      <c r="Q175" s="4" t="str">
        <f aca="false">HYPERLINK("/images/rapidscan/abstracts/"&amp;P175&amp;"/"&amp;O175&amp;".rtf",O175)</f>
        <v>CU0000005828</v>
      </c>
      <c r="R175" s="3" t="s">
        <v>1399</v>
      </c>
      <c r="S175" s="4" t="str">
        <f aca="false">HYPERLINK("/images/rapidscan/"&amp;R175&amp;".jpg",R175)</f>
        <v>CU0000005828.2.4X</v>
      </c>
      <c r="T175" s="3" t="s">
        <v>1400</v>
      </c>
      <c r="U175" s="4" t="str">
        <f aca="false">HYPERLINK("/images/rapidscan/"&amp;T175&amp;".jpg",T175)</f>
        <v>CU0000005828.2.20X</v>
      </c>
      <c r="V175" s="3" t="s">
        <v>1401</v>
      </c>
      <c r="W175" s="4" t="str">
        <f aca="false">HYPERLINK("/images/rapidscan/"&amp;V175&amp;".jpg",V175)</f>
        <v>CU0000005828.2.B285</v>
      </c>
      <c r="X175" s="3" t="n">
        <v>1.85</v>
      </c>
      <c r="Y175" s="3" t="s">
        <v>1402</v>
      </c>
      <c r="Z175" s="4" t="str">
        <f aca="false">HYPERLINK("/images/rapidscan/"&amp;Y175&amp;".jpg",Y175)</f>
        <v>CU0000005828.2.R153</v>
      </c>
      <c r="AA175" s="3" t="s">
        <v>1403</v>
      </c>
      <c r="AB175" s="3" t="s">
        <v>601</v>
      </c>
      <c r="AC175" s="3" t="s">
        <v>40</v>
      </c>
      <c r="AD175" s="3" t="s">
        <v>1257</v>
      </c>
      <c r="AE175" s="0" t="n">
        <v>0.0469112156124452</v>
      </c>
      <c r="AF175" s="0" t="n">
        <v>0.439694158602006</v>
      </c>
      <c r="AG175" s="0" t="n">
        <v>2.17533702953782</v>
      </c>
    </row>
    <row r="176" customFormat="false" ht="12" hidden="false" customHeight="false" outlineLevel="0" collapsed="false">
      <c r="A176" s="3" t="s">
        <v>27</v>
      </c>
      <c r="B176" s="3" t="s">
        <v>28</v>
      </c>
      <c r="C176" s="3" t="n">
        <v>58</v>
      </c>
      <c r="D176" s="3" t="s">
        <v>1404</v>
      </c>
      <c r="E176" s="3" t="s">
        <v>74</v>
      </c>
      <c r="F176" s="3" t="s">
        <v>1250</v>
      </c>
      <c r="G176" s="3" t="s">
        <v>50</v>
      </c>
      <c r="H176" s="3" t="s">
        <v>447</v>
      </c>
      <c r="I176" s="3" t="n">
        <v>0</v>
      </c>
      <c r="J176" s="3" t="n">
        <v>0</v>
      </c>
      <c r="K176" s="3" t="n">
        <v>90</v>
      </c>
      <c r="L176" s="3" t="n">
        <v>10</v>
      </c>
      <c r="M176" s="3" t="n">
        <v>0</v>
      </c>
      <c r="N176" s="3" t="n">
        <v>0</v>
      </c>
      <c r="O176" s="3" t="s">
        <v>1398</v>
      </c>
      <c r="P176" s="3" t="str">
        <f aca="false">LEFT(O176,2)</f>
        <v>CU</v>
      </c>
      <c r="Q176" s="4" t="str">
        <f aca="false">HYPERLINK("/images/rapidscan/abstracts/"&amp;P176&amp;"/"&amp;O176&amp;".rtf",O176)</f>
        <v>CU0000005828</v>
      </c>
      <c r="R176" s="3" t="s">
        <v>1405</v>
      </c>
      <c r="S176" s="4" t="str">
        <f aca="false">HYPERLINK("/images/rapidscan/"&amp;R176&amp;".jpg",R176)</f>
        <v>CU0000005828.1.4X</v>
      </c>
      <c r="T176" s="3" t="s">
        <v>1406</v>
      </c>
      <c r="U176" s="4" t="str">
        <f aca="false">HYPERLINK("/images/rapidscan/"&amp;T176&amp;".jpg",T176)</f>
        <v>CU0000005828.1.20X</v>
      </c>
      <c r="V176" s="3" t="s">
        <v>1407</v>
      </c>
      <c r="W176" s="4" t="str">
        <f aca="false">HYPERLINK("/images/rapidscan/"&amp;V176&amp;".jpg",V176)</f>
        <v>CU0000005828.1.B228</v>
      </c>
      <c r="X176" s="3" t="n">
        <v>1.85</v>
      </c>
      <c r="Y176" s="3" t="s">
        <v>1408</v>
      </c>
      <c r="Z176" s="4" t="str">
        <f aca="false">HYPERLINK("/images/rapidscan/"&amp;Y176&amp;".jpg",Y176)</f>
        <v>CU0000005828.1.R128</v>
      </c>
      <c r="AA176" s="3" t="s">
        <v>1409</v>
      </c>
      <c r="AB176" s="3" t="s">
        <v>601</v>
      </c>
      <c r="AC176" s="3" t="s">
        <v>40</v>
      </c>
      <c r="AD176" s="3" t="s">
        <v>1257</v>
      </c>
      <c r="AE176" s="0" t="n">
        <v>0.0422787547723527</v>
      </c>
      <c r="AF176" s="0" t="n">
        <v>0.396274563847338</v>
      </c>
      <c r="AG176" s="0" t="n">
        <v>2.04377862645841</v>
      </c>
    </row>
    <row r="177" customFormat="false" ht="12" hidden="false" customHeight="false" outlineLevel="0" collapsed="false">
      <c r="A177" s="3" t="s">
        <v>27</v>
      </c>
      <c r="B177" s="3" t="s">
        <v>28</v>
      </c>
      <c r="C177" s="3" t="n">
        <v>47</v>
      </c>
      <c r="D177" s="3" t="s">
        <v>1410</v>
      </c>
      <c r="E177" s="3" t="s">
        <v>74</v>
      </c>
      <c r="F177" s="3" t="s">
        <v>1250</v>
      </c>
      <c r="G177" s="3" t="s">
        <v>50</v>
      </c>
      <c r="H177" s="3" t="s">
        <v>447</v>
      </c>
      <c r="I177" s="3" t="n">
        <v>5</v>
      </c>
      <c r="J177" s="3" t="n">
        <v>0</v>
      </c>
      <c r="K177" s="3" t="n">
        <v>80</v>
      </c>
      <c r="L177" s="3" t="n">
        <v>5</v>
      </c>
      <c r="M177" s="3" t="n">
        <v>10</v>
      </c>
      <c r="N177" s="3" t="n">
        <v>0</v>
      </c>
      <c r="O177" s="3" t="s">
        <v>1411</v>
      </c>
      <c r="P177" s="3" t="str">
        <f aca="false">LEFT(O177,2)</f>
        <v>CU</v>
      </c>
      <c r="Q177" s="4" t="str">
        <f aca="false">HYPERLINK("/images/rapidscan/abstracts/"&amp;P177&amp;"/"&amp;O177&amp;".rtf",O177)</f>
        <v>CU0000006870</v>
      </c>
      <c r="R177" s="3" t="s">
        <v>1412</v>
      </c>
      <c r="S177" s="4" t="str">
        <f aca="false">HYPERLINK("/images/rapidscan/"&amp;R177&amp;".jpg",R177)</f>
        <v>CU0000006870.1.4X</v>
      </c>
      <c r="T177" s="3" t="s">
        <v>1413</v>
      </c>
      <c r="U177" s="4" t="str">
        <f aca="false">HYPERLINK("/images/rapidscan/"&amp;T177&amp;".jpg",T177)</f>
        <v>CU0000006870.1.20X</v>
      </c>
      <c r="V177" s="3" t="s">
        <v>1414</v>
      </c>
      <c r="W177" s="4" t="str">
        <f aca="false">HYPERLINK("/images/rapidscan/"&amp;V177&amp;".jpg",V177)</f>
        <v>CU0000006870.1.B399</v>
      </c>
      <c r="X177" s="3" t="n">
        <v>1.54</v>
      </c>
      <c r="Y177" s="3" t="s">
        <v>1415</v>
      </c>
      <c r="Z177" s="4" t="str">
        <f aca="false">HYPERLINK("/images/rapidscan/"&amp;Y177&amp;".jpg",Y177)</f>
        <v>CU0000006870.1.R198</v>
      </c>
      <c r="AA177" s="3" t="s">
        <v>1416</v>
      </c>
      <c r="AB177" s="3" t="s">
        <v>601</v>
      </c>
      <c r="AC177" s="3" t="s">
        <v>40</v>
      </c>
      <c r="AD177" s="3" t="s">
        <v>1257</v>
      </c>
      <c r="AE177" s="0" t="n">
        <v>1.09132189207333</v>
      </c>
      <c r="AF177" s="0" t="n">
        <v>0.173688274940296</v>
      </c>
      <c r="AG177" s="0" t="n">
        <v>4.3206217581606</v>
      </c>
    </row>
    <row r="178" customFormat="false" ht="12" hidden="false" customHeight="false" outlineLevel="0" collapsed="false">
      <c r="A178" s="3" t="s">
        <v>27</v>
      </c>
      <c r="B178" s="3" t="s">
        <v>28</v>
      </c>
      <c r="C178" s="3" t="n">
        <v>61</v>
      </c>
      <c r="D178" s="3" t="s">
        <v>1417</v>
      </c>
      <c r="E178" s="3" t="s">
        <v>74</v>
      </c>
      <c r="F178" s="3" t="s">
        <v>1250</v>
      </c>
      <c r="G178" s="3" t="s">
        <v>50</v>
      </c>
      <c r="H178" s="3" t="s">
        <v>447</v>
      </c>
      <c r="I178" s="3" t="n">
        <v>0</v>
      </c>
      <c r="J178" s="3" t="n">
        <v>0</v>
      </c>
      <c r="K178" s="3" t="n">
        <v>90</v>
      </c>
      <c r="L178" s="3" t="n">
        <v>0</v>
      </c>
      <c r="M178" s="3" t="n">
        <v>10</v>
      </c>
      <c r="N178" s="3" t="n">
        <v>0</v>
      </c>
      <c r="O178" s="3" t="s">
        <v>1418</v>
      </c>
      <c r="P178" s="3" t="str">
        <f aca="false">LEFT(O178,2)</f>
        <v>CU</v>
      </c>
      <c r="Q178" s="4" t="str">
        <f aca="false">HYPERLINK("/images/rapidscan/abstracts/"&amp;P178&amp;"/"&amp;O178&amp;".rtf",O178)</f>
        <v>CU0000005107</v>
      </c>
      <c r="R178" s="3" t="s">
        <v>1419</v>
      </c>
      <c r="S178" s="4" t="str">
        <f aca="false">HYPERLINK("/images/rapidscan/"&amp;R178&amp;".jpg",R178)</f>
        <v>CU0000005107.1.4X</v>
      </c>
      <c r="T178" s="3" t="s">
        <v>1420</v>
      </c>
      <c r="U178" s="4" t="str">
        <f aca="false">HYPERLINK("/images/rapidscan/"&amp;T178&amp;".jpg",T178)</f>
        <v>CU0000005107.1.20X</v>
      </c>
      <c r="V178" s="3" t="s">
        <v>1421</v>
      </c>
      <c r="W178" s="4" t="str">
        <f aca="false">HYPERLINK("/images/rapidscan/"&amp;V178&amp;".jpg",V178)</f>
        <v>CU0000005107.1.B218</v>
      </c>
      <c r="X178" s="3" t="n">
        <v>2</v>
      </c>
      <c r="Y178" s="3" t="s">
        <v>1422</v>
      </c>
      <c r="Z178" s="4" t="str">
        <f aca="false">HYPERLINK("/images/rapidscan/"&amp;Y178&amp;".jpg",Y178)</f>
        <v>CU0000005107.1.R124</v>
      </c>
      <c r="AA178" s="3" t="s">
        <v>1423</v>
      </c>
      <c r="AB178" s="3" t="s">
        <v>601</v>
      </c>
      <c r="AC178" s="3" t="s">
        <v>40</v>
      </c>
      <c r="AD178" s="3" t="s">
        <v>1257</v>
      </c>
      <c r="AE178" s="0" t="n">
        <v>0.270945895281043</v>
      </c>
      <c r="AF178" s="0" t="n">
        <v>0.0186403436972795</v>
      </c>
      <c r="AG178" s="0" t="n">
        <v>0.463692063184701</v>
      </c>
    </row>
    <row r="179" customFormat="false" ht="12" hidden="false" customHeight="false" outlineLevel="0" collapsed="false">
      <c r="A179" s="3" t="s">
        <v>27</v>
      </c>
      <c r="B179" s="3" t="s">
        <v>28</v>
      </c>
      <c r="C179" s="3" t="n">
        <v>73</v>
      </c>
      <c r="D179" s="3" t="s">
        <v>1424</v>
      </c>
      <c r="E179" s="3" t="s">
        <v>74</v>
      </c>
      <c r="F179" s="3" t="s">
        <v>1425</v>
      </c>
      <c r="G179" s="3" t="s">
        <v>50</v>
      </c>
      <c r="H179" s="3" t="s">
        <v>50</v>
      </c>
      <c r="I179" s="3" t="n">
        <v>5</v>
      </c>
      <c r="J179" s="3" t="n">
        <v>0</v>
      </c>
      <c r="K179" s="3" t="n">
        <v>95</v>
      </c>
      <c r="L179" s="3" t="n">
        <v>0</v>
      </c>
      <c r="M179" s="3" t="n">
        <v>0</v>
      </c>
      <c r="N179" s="3" t="n">
        <v>0</v>
      </c>
      <c r="O179" s="3" t="s">
        <v>1426</v>
      </c>
      <c r="P179" s="3" t="str">
        <f aca="false">LEFT(O179,2)</f>
        <v>CI</v>
      </c>
      <c r="Q179" s="4" t="str">
        <f aca="false">HYPERLINK("/images/rapidscan/abstracts/"&amp;P179&amp;"/"&amp;O179&amp;".rtf",O179)</f>
        <v>CI0000008939</v>
      </c>
      <c r="R179" s="3" t="s">
        <v>1427</v>
      </c>
      <c r="S179" s="4" t="str">
        <f aca="false">HYPERLINK("/images/rapidscan/"&amp;R179&amp;".jpg",R179)</f>
        <v>CI0000008939.1.4X</v>
      </c>
      <c r="T179" s="3" t="s">
        <v>1428</v>
      </c>
      <c r="U179" s="4" t="str">
        <f aca="false">HYPERLINK("/images/rapidscan/"&amp;T179&amp;".jpg",T179)</f>
        <v>CI0000008939.1.20X</v>
      </c>
      <c r="V179" s="3" t="s">
        <v>1429</v>
      </c>
      <c r="W179" s="4" t="str">
        <f aca="false">HYPERLINK("/images/rapidscan/"&amp;V179&amp;".jpg",V179)</f>
        <v>CI0000008939.1.B478</v>
      </c>
      <c r="X179" s="3" t="n">
        <v>1.25</v>
      </c>
      <c r="Y179" s="3" t="s">
        <v>1430</v>
      </c>
      <c r="Z179" s="4" t="str">
        <f aca="false">HYPERLINK("/images/rapidscan/"&amp;Y179&amp;".jpg",Y179)</f>
        <v>CI0000008939.1.R225</v>
      </c>
      <c r="AA179" s="3" t="s">
        <v>1431</v>
      </c>
      <c r="AB179" s="3" t="s">
        <v>50</v>
      </c>
      <c r="AC179" s="3" t="s">
        <v>40</v>
      </c>
      <c r="AD179" s="3" t="s">
        <v>1257</v>
      </c>
      <c r="AE179" s="0" t="n">
        <v>0.0107917803205932</v>
      </c>
      <c r="AF179" s="0" t="n">
        <v>0.101150283699365</v>
      </c>
      <c r="AG179" s="0" t="n">
        <v>0.166228416866747</v>
      </c>
    </row>
    <row r="180" customFormat="false" ht="12" hidden="false" customHeight="false" outlineLevel="0" collapsed="false">
      <c r="A180" s="3" t="s">
        <v>27</v>
      </c>
      <c r="B180" s="3" t="s">
        <v>28</v>
      </c>
      <c r="C180" s="3" t="n">
        <v>70</v>
      </c>
      <c r="D180" s="3" t="s">
        <v>1432</v>
      </c>
      <c r="E180" s="3" t="s">
        <v>74</v>
      </c>
      <c r="F180" s="3" t="s">
        <v>1250</v>
      </c>
      <c r="G180" s="3" t="s">
        <v>1260</v>
      </c>
      <c r="H180" s="3" t="s">
        <v>1331</v>
      </c>
      <c r="I180" s="3" t="n">
        <v>0</v>
      </c>
      <c r="J180" s="3" t="n">
        <v>0</v>
      </c>
      <c r="K180" s="3" t="n">
        <v>96</v>
      </c>
      <c r="L180" s="3" t="n">
        <v>2</v>
      </c>
      <c r="M180" s="3" t="n">
        <v>0</v>
      </c>
      <c r="N180" s="3" t="n">
        <v>2</v>
      </c>
      <c r="O180" s="3" t="s">
        <v>1433</v>
      </c>
      <c r="P180" s="3" t="str">
        <f aca="false">LEFT(O180,2)</f>
        <v>CU</v>
      </c>
      <c r="Q180" s="4" t="str">
        <f aca="false">HYPERLINK("/images/rapidscan/abstracts/"&amp;P180&amp;"/"&amp;O180&amp;".rtf",O180)</f>
        <v>CU0000000011</v>
      </c>
      <c r="R180" s="3" t="s">
        <v>1434</v>
      </c>
      <c r="S180" s="4" t="str">
        <f aca="false">HYPERLINK("/images/rapidscan/"&amp;R180&amp;".jpg",R180)</f>
        <v>CU0000000011.3.4X</v>
      </c>
      <c r="T180" s="3" t="s">
        <v>1435</v>
      </c>
      <c r="U180" s="4" t="str">
        <f aca="false">HYPERLINK("/images/rapidscan/"&amp;T180&amp;".jpg",T180)</f>
        <v>CU0000000011.3.20X</v>
      </c>
      <c r="V180" s="3" t="s">
        <v>1436</v>
      </c>
      <c r="W180" s="4" t="str">
        <f aca="false">HYPERLINK("/images/rapidscan/"&amp;V180&amp;".jpg",V180)</f>
        <v>CU0000000011.3.B33</v>
      </c>
      <c r="X180" s="3" t="n">
        <v>1.85</v>
      </c>
      <c r="Y180" s="3" t="s">
        <v>1437</v>
      </c>
      <c r="Z180" s="4" t="str">
        <f aca="false">HYPERLINK("/images/rapidscan/"&amp;Y180&amp;".jpg",Y180)</f>
        <v>CU0000000011.3.R7</v>
      </c>
      <c r="AA180" s="3" t="s">
        <v>1438</v>
      </c>
      <c r="AB180" s="3" t="s">
        <v>601</v>
      </c>
      <c r="AC180" s="3" t="s">
        <v>40</v>
      </c>
      <c r="AD180" s="3" t="s">
        <v>1257</v>
      </c>
      <c r="AE180" s="0" t="n">
        <v>0.0900004918618998</v>
      </c>
      <c r="AF180" s="0" t="n">
        <v>0.843565659647633</v>
      </c>
      <c r="AG180" s="0" t="n">
        <v>0.830032043481248</v>
      </c>
    </row>
    <row r="181" customFormat="false" ht="12" hidden="false" customHeight="false" outlineLevel="0" collapsed="false">
      <c r="A181" s="3" t="s">
        <v>27</v>
      </c>
      <c r="B181" s="3" t="s">
        <v>28</v>
      </c>
      <c r="C181" s="3" t="n">
        <v>63</v>
      </c>
      <c r="D181" s="3" t="s">
        <v>1439</v>
      </c>
      <c r="E181" s="3" t="s">
        <v>74</v>
      </c>
      <c r="F181" s="3" t="s">
        <v>1250</v>
      </c>
      <c r="G181" s="3" t="s">
        <v>50</v>
      </c>
      <c r="H181" s="3" t="s">
        <v>1331</v>
      </c>
      <c r="I181" s="3" t="n">
        <v>10</v>
      </c>
      <c r="J181" s="3" t="n">
        <v>0</v>
      </c>
      <c r="K181" s="3" t="n">
        <v>90</v>
      </c>
      <c r="L181" s="3" t="n">
        <v>0</v>
      </c>
      <c r="M181" s="3" t="n">
        <v>0</v>
      </c>
      <c r="N181" s="3" t="n">
        <v>0</v>
      </c>
      <c r="O181" s="3" t="s">
        <v>1440</v>
      </c>
      <c r="P181" s="3" t="str">
        <f aca="false">LEFT(O181,2)</f>
        <v>CU</v>
      </c>
      <c r="Q181" s="4" t="str">
        <f aca="false">HYPERLINK("/images/rapidscan/abstracts/"&amp;P181&amp;"/"&amp;O181&amp;".rtf",O181)</f>
        <v>CU0000012810</v>
      </c>
      <c r="R181" s="3" t="s">
        <v>1441</v>
      </c>
      <c r="S181" s="4" t="str">
        <f aca="false">HYPERLINK("/images/rapidscan/"&amp;R181&amp;".jpg",R181)</f>
        <v>CU0000012810.1.4X</v>
      </c>
      <c r="T181" s="3" t="s">
        <v>1442</v>
      </c>
      <c r="U181" s="4" t="str">
        <f aca="false">HYPERLINK("/images/rapidscan/"&amp;T181&amp;".jpg",T181)</f>
        <v>CU0000012810.1.20X</v>
      </c>
      <c r="V181" s="3" t="s">
        <v>1443</v>
      </c>
      <c r="W181" s="4" t="str">
        <f aca="false">HYPERLINK("/images/rapidscan/"&amp;V181&amp;".jpg",V181)</f>
        <v>CU0000012810.1.B431</v>
      </c>
      <c r="X181" s="3" t="n">
        <v>1.76</v>
      </c>
      <c r="Y181" s="3" t="s">
        <v>1444</v>
      </c>
      <c r="Z181" s="4" t="str">
        <f aca="false">HYPERLINK("/images/rapidscan/"&amp;Y181&amp;".jpg",Y181)</f>
        <v>CU0000012810.1.R210</v>
      </c>
      <c r="AA181" s="3" t="s">
        <v>1445</v>
      </c>
      <c r="AB181" s="3" t="s">
        <v>601</v>
      </c>
      <c r="AC181" s="3" t="s">
        <v>40</v>
      </c>
      <c r="AD181" s="3" t="s">
        <v>1257</v>
      </c>
      <c r="AE181" s="0" t="n">
        <v>0.74539481882477</v>
      </c>
      <c r="AF181" s="0" t="n">
        <v>0.033599236760796</v>
      </c>
      <c r="AG181" s="0" t="n">
        <v>0.908298837026112</v>
      </c>
    </row>
    <row r="182" customFormat="false" ht="12" hidden="false" customHeight="false" outlineLevel="0" collapsed="false">
      <c r="A182" s="3" t="s">
        <v>27</v>
      </c>
      <c r="B182" s="3" t="s">
        <v>28</v>
      </c>
      <c r="C182" s="3" t="n">
        <v>29</v>
      </c>
      <c r="D182" s="3" t="s">
        <v>1446</v>
      </c>
      <c r="E182" s="3" t="s">
        <v>74</v>
      </c>
      <c r="F182" s="3" t="s">
        <v>1447</v>
      </c>
      <c r="G182" s="3" t="s">
        <v>50</v>
      </c>
      <c r="H182" s="3" t="s">
        <v>1331</v>
      </c>
      <c r="I182" s="3" t="n">
        <v>10</v>
      </c>
      <c r="J182" s="3" t="n">
        <v>0</v>
      </c>
      <c r="K182" s="3" t="n">
        <v>60</v>
      </c>
      <c r="L182" s="3" t="n">
        <v>0</v>
      </c>
      <c r="M182" s="3" t="n">
        <v>30</v>
      </c>
      <c r="N182" s="3" t="n">
        <v>0</v>
      </c>
      <c r="O182" s="3" t="s">
        <v>1448</v>
      </c>
      <c r="P182" s="3" t="str">
        <f aca="false">LEFT(O182,2)</f>
        <v>CI</v>
      </c>
      <c r="Q182" s="4" t="str">
        <f aca="false">HYPERLINK("/images/rapidscan/abstracts/"&amp;P182&amp;"/"&amp;O182&amp;".rtf",O182)</f>
        <v>CI0000011601</v>
      </c>
      <c r="R182" s="3" t="s">
        <v>1449</v>
      </c>
      <c r="S182" s="4" t="str">
        <f aca="false">HYPERLINK("/images/rapidscan/"&amp;R182&amp;".jpg",R182)</f>
        <v>CI0000011601.1.4X</v>
      </c>
      <c r="T182" s="3" t="s">
        <v>1450</v>
      </c>
      <c r="U182" s="4" t="str">
        <f aca="false">HYPERLINK("/images/rapidscan/"&amp;T182&amp;".jpg",T182)</f>
        <v>CI0000011601.1.20X</v>
      </c>
      <c r="V182" s="3" t="s">
        <v>1451</v>
      </c>
      <c r="W182" s="4" t="str">
        <f aca="false">HYPERLINK("/images/rapidscan/"&amp;V182&amp;".jpg",V182)</f>
        <v>CI0000011601.1.B408</v>
      </c>
      <c r="X182" s="3" t="n">
        <v>1.21</v>
      </c>
      <c r="Y182" s="3" t="s">
        <v>1452</v>
      </c>
      <c r="Z182" s="4" t="str">
        <f aca="false">HYPERLINK("/images/rapidscan/"&amp;Y182&amp;".jpg",Y182)</f>
        <v>CI0000011601.1.R202</v>
      </c>
      <c r="AA182" s="3" t="s">
        <v>1453</v>
      </c>
      <c r="AB182" s="3" t="s">
        <v>601</v>
      </c>
      <c r="AC182" s="3" t="s">
        <v>40</v>
      </c>
      <c r="AD182" s="3" t="s">
        <v>1257</v>
      </c>
      <c r="AE182" s="0" t="n">
        <v>0.226263643967902</v>
      </c>
      <c r="AF182" s="0" t="n">
        <v>0.0136455302873486</v>
      </c>
      <c r="AG182" s="0" t="n">
        <v>0.187016690792323</v>
      </c>
    </row>
    <row r="183" customFormat="false" ht="12" hidden="false" customHeight="false" outlineLevel="0" collapsed="false">
      <c r="A183" s="3" t="s">
        <v>27</v>
      </c>
      <c r="B183" s="3" t="s">
        <v>81</v>
      </c>
      <c r="C183" s="3" t="n">
        <v>51</v>
      </c>
      <c r="D183" s="3" t="s">
        <v>1454</v>
      </c>
      <c r="E183" s="3" t="s">
        <v>74</v>
      </c>
      <c r="F183" s="3" t="s">
        <v>1455</v>
      </c>
      <c r="G183" s="3" t="s">
        <v>50</v>
      </c>
      <c r="H183" s="3" t="s">
        <v>561</v>
      </c>
      <c r="I183" s="3" t="n">
        <v>0</v>
      </c>
      <c r="J183" s="3" t="n">
        <v>0</v>
      </c>
      <c r="K183" s="3" t="n">
        <v>70</v>
      </c>
      <c r="L183" s="3" t="n">
        <v>20</v>
      </c>
      <c r="M183" s="3" t="n">
        <v>10</v>
      </c>
      <c r="N183" s="3" t="n">
        <v>0</v>
      </c>
      <c r="O183" s="3" t="s">
        <v>1456</v>
      </c>
      <c r="P183" s="3" t="str">
        <f aca="false">LEFT(O183,2)</f>
        <v>CU</v>
      </c>
      <c r="Q183" s="4" t="str">
        <f aca="false">HYPERLINK("/images/rapidscan/abstracts/"&amp;P183&amp;"/"&amp;O183&amp;".rtf",O183)</f>
        <v>CU0000001527</v>
      </c>
      <c r="R183" s="3" t="s">
        <v>1457</v>
      </c>
      <c r="S183" s="4" t="str">
        <f aca="false">HYPERLINK("/images/rapidscan/"&amp;R183&amp;".jpg",R183)</f>
        <v>CU0000001527.1.4X</v>
      </c>
      <c r="T183" s="3" t="s">
        <v>1458</v>
      </c>
      <c r="U183" s="4" t="str">
        <f aca="false">HYPERLINK("/images/rapidscan/"&amp;T183&amp;".jpg",T183)</f>
        <v>CU0000001527.1.20X</v>
      </c>
      <c r="V183" s="3" t="s">
        <v>1459</v>
      </c>
      <c r="W183" s="4" t="str">
        <f aca="false">HYPERLINK("/images/rapidscan/"&amp;V183&amp;".jpg",V183)</f>
        <v>CU0000001527.1.B299</v>
      </c>
      <c r="X183" s="3" t="n">
        <v>1.4</v>
      </c>
      <c r="Y183" s="3" t="s">
        <v>1460</v>
      </c>
      <c r="Z183" s="4" t="str">
        <f aca="false">HYPERLINK("/images/rapidscan/"&amp;Y183&amp;".jpg",Y183)</f>
        <v>CU0000001527.1.R158</v>
      </c>
      <c r="AA183" s="3" t="s">
        <v>1461</v>
      </c>
      <c r="AB183" s="3" t="s">
        <v>920</v>
      </c>
      <c r="AC183" s="3" t="s">
        <v>40</v>
      </c>
      <c r="AD183" s="3" t="s">
        <v>1462</v>
      </c>
      <c r="AE183" s="0" t="n">
        <v>5.19123103524732</v>
      </c>
      <c r="AF183" s="0" t="n">
        <v>0.203707679121775</v>
      </c>
      <c r="AG183" s="0" t="n">
        <v>1.40565148385687</v>
      </c>
    </row>
    <row r="184" customFormat="false" ht="12" hidden="false" customHeight="false" outlineLevel="0" collapsed="false">
      <c r="A184" s="3" t="s">
        <v>27</v>
      </c>
      <c r="B184" s="3" t="s">
        <v>81</v>
      </c>
      <c r="C184" s="3" t="n">
        <v>37</v>
      </c>
      <c r="D184" s="3" t="s">
        <v>1463</v>
      </c>
      <c r="E184" s="3" t="s">
        <v>30</v>
      </c>
      <c r="F184" s="3" t="s">
        <v>428</v>
      </c>
      <c r="G184" s="3" t="s">
        <v>418</v>
      </c>
      <c r="H184" s="3" t="s">
        <v>30</v>
      </c>
      <c r="I184" s="3" t="n">
        <v>100</v>
      </c>
      <c r="J184" s="3" t="n">
        <v>0</v>
      </c>
      <c r="K184" s="3" t="n">
        <v>0</v>
      </c>
      <c r="L184" s="3" t="n">
        <v>0</v>
      </c>
      <c r="M184" s="3" t="n">
        <v>0</v>
      </c>
      <c r="N184" s="3" t="n">
        <v>0</v>
      </c>
      <c r="O184" s="3" t="s">
        <v>1464</v>
      </c>
      <c r="P184" s="3" t="str">
        <f aca="false">LEFT(O184,2)</f>
        <v>CI</v>
      </c>
      <c r="Q184" s="4" t="str">
        <f aca="false">HYPERLINK("/images/rapidscan/abstracts/"&amp;P184&amp;"/"&amp;O184&amp;".rtf",O184)</f>
        <v>CI0000008705</v>
      </c>
      <c r="R184" s="3" t="s">
        <v>1465</v>
      </c>
      <c r="S184" s="4" t="str">
        <f aca="false">HYPERLINK("/images/rapidscan/"&amp;R184&amp;".jpg",R184)</f>
        <v>CI0000008705.1.4X</v>
      </c>
      <c r="T184" s="3" t="s">
        <v>1466</v>
      </c>
      <c r="U184" s="4" t="str">
        <f aca="false">HYPERLINK("/images/rapidscan/"&amp;T184&amp;".jpg",T184)</f>
        <v>CI0000008705.1.20X</v>
      </c>
      <c r="V184" s="3" t="s">
        <v>1467</v>
      </c>
      <c r="W184" s="4" t="str">
        <f aca="false">HYPERLINK("/images/rapidscan/"&amp;V184&amp;".jpg",V184)</f>
        <v>CI0000008705.1.B378</v>
      </c>
      <c r="X184" s="3" t="n">
        <v>1.79</v>
      </c>
      <c r="Y184" s="3" t="s">
        <v>1468</v>
      </c>
      <c r="Z184" s="4" t="str">
        <f aca="false">HYPERLINK("/images/rapidscan/"&amp;Y184&amp;".jpg",Y184)</f>
        <v>CI0000008705.1.R191</v>
      </c>
      <c r="AA184" s="3" t="s">
        <v>1469</v>
      </c>
      <c r="AB184" s="3" t="s">
        <v>391</v>
      </c>
      <c r="AC184" s="3" t="s">
        <v>40</v>
      </c>
      <c r="AD184" s="3" t="s">
        <v>1257</v>
      </c>
      <c r="AE184" s="0" t="n">
        <v>1.06886281229759</v>
      </c>
      <c r="AF184" s="0" t="n">
        <v>0.0516378330878873</v>
      </c>
      <c r="AG184" s="0" t="n">
        <v>0.93383459308217</v>
      </c>
    </row>
    <row r="185" customFormat="false" ht="12" hidden="false" customHeight="false" outlineLevel="0" collapsed="false">
      <c r="A185" s="3" t="s">
        <v>27</v>
      </c>
      <c r="B185" s="3" t="s">
        <v>81</v>
      </c>
      <c r="C185" s="3" t="n">
        <v>65</v>
      </c>
      <c r="D185" s="3" t="s">
        <v>1470</v>
      </c>
      <c r="E185" s="3" t="s">
        <v>74</v>
      </c>
      <c r="F185" s="3" t="s">
        <v>1471</v>
      </c>
      <c r="G185" s="3" t="s">
        <v>418</v>
      </c>
      <c r="H185" s="3" t="s">
        <v>239</v>
      </c>
      <c r="I185" s="3" t="n">
        <v>0</v>
      </c>
      <c r="J185" s="3" t="n">
        <v>0</v>
      </c>
      <c r="K185" s="3" t="n">
        <v>80</v>
      </c>
      <c r="L185" s="3" t="n">
        <v>5</v>
      </c>
      <c r="M185" s="3" t="n">
        <v>0</v>
      </c>
      <c r="N185" s="3" t="n">
        <v>15</v>
      </c>
      <c r="O185" s="3" t="s">
        <v>1472</v>
      </c>
      <c r="P185" s="3" t="str">
        <f aca="false">LEFT(O185,2)</f>
        <v>CI</v>
      </c>
      <c r="Q185" s="4" t="str">
        <f aca="false">HYPERLINK("/images/rapidscan/abstracts/"&amp;P185&amp;"/"&amp;O185&amp;".rtf",O185)</f>
        <v>CI0000005047</v>
      </c>
      <c r="R185" s="3" t="s">
        <v>1473</v>
      </c>
      <c r="S185" s="4" t="str">
        <f aca="false">HYPERLINK("/images/rapidscan/"&amp;R185&amp;".jpg",R185)</f>
        <v>CI0000005047.1.4X</v>
      </c>
      <c r="T185" s="3" t="s">
        <v>1474</v>
      </c>
      <c r="U185" s="4" t="str">
        <f aca="false">HYPERLINK("/images/rapidscan/"&amp;T185&amp;".jpg",T185)</f>
        <v>CI0000005047.1.20X</v>
      </c>
      <c r="V185" s="3" t="s">
        <v>1475</v>
      </c>
      <c r="W185" s="4" t="str">
        <f aca="false">HYPERLINK("/images/rapidscan/"&amp;V185&amp;".jpg",V185)</f>
        <v>CI0000005047.1.B298</v>
      </c>
      <c r="X185" s="3" t="n">
        <v>1.74</v>
      </c>
      <c r="Y185" s="3" t="s">
        <v>1476</v>
      </c>
      <c r="Z185" s="4" t="str">
        <f aca="false">HYPERLINK("/images/rapidscan/"&amp;Y185&amp;".jpg",Y185)</f>
        <v>CI0000005047.1.R158</v>
      </c>
      <c r="AA185" s="3" t="s">
        <v>1477</v>
      </c>
      <c r="AB185" s="3" t="s">
        <v>416</v>
      </c>
      <c r="AC185" s="3" t="s">
        <v>40</v>
      </c>
      <c r="AD185" s="3" t="s">
        <v>1462</v>
      </c>
      <c r="AE185" s="0" t="n">
        <v>2.14005112948045E-006</v>
      </c>
      <c r="AF185" s="0" t="n">
        <v>2.00584864079401E-005</v>
      </c>
      <c r="AG185" s="0" t="n">
        <v>0.00011478636796131</v>
      </c>
    </row>
    <row r="186" customFormat="false" ht="12" hidden="false" customHeight="false" outlineLevel="0" collapsed="false">
      <c r="A186" s="3" t="s">
        <v>27</v>
      </c>
      <c r="B186" s="3" t="s">
        <v>81</v>
      </c>
      <c r="C186" s="3" t="n">
        <v>47</v>
      </c>
      <c r="D186" s="3" t="s">
        <v>1478</v>
      </c>
      <c r="E186" s="3" t="s">
        <v>74</v>
      </c>
      <c r="F186" s="3" t="s">
        <v>1479</v>
      </c>
      <c r="G186" s="3" t="s">
        <v>1480</v>
      </c>
      <c r="H186" s="3" t="s">
        <v>306</v>
      </c>
      <c r="I186" s="3" t="n">
        <v>0</v>
      </c>
      <c r="J186" s="3" t="n">
        <v>0</v>
      </c>
      <c r="K186" s="3" t="n">
        <v>30</v>
      </c>
      <c r="L186" s="3" t="n">
        <v>15</v>
      </c>
      <c r="M186" s="3" t="n">
        <v>55</v>
      </c>
      <c r="N186" s="3" t="n">
        <v>0</v>
      </c>
      <c r="O186" s="3" t="s">
        <v>1481</v>
      </c>
      <c r="P186" s="3" t="str">
        <f aca="false">LEFT(O186,2)</f>
        <v>CI</v>
      </c>
      <c r="Q186" s="4" t="str">
        <f aca="false">HYPERLINK("/images/rapidscan/abstracts/"&amp;P186&amp;"/"&amp;O186&amp;".rtf",O186)</f>
        <v>CI0000009680</v>
      </c>
      <c r="R186" s="3" t="s">
        <v>1482</v>
      </c>
      <c r="S186" s="4" t="str">
        <f aca="false">HYPERLINK("/images/rapidscan/"&amp;R186&amp;".jpg",R186)</f>
        <v>CI0000009680.1.4X</v>
      </c>
      <c r="T186" s="3" t="s">
        <v>1483</v>
      </c>
      <c r="U186" s="4" t="str">
        <f aca="false">HYPERLINK("/images/rapidscan/"&amp;T186&amp;".jpg",T186)</f>
        <v>CI0000009680.1.20X</v>
      </c>
      <c r="V186" s="3" t="s">
        <v>1484</v>
      </c>
      <c r="W186" s="4" t="str">
        <f aca="false">HYPERLINK("/images/rapidscan/"&amp;V186&amp;".jpg",V186)</f>
        <v>CI0000009680.1.B428</v>
      </c>
      <c r="X186" s="3" t="n">
        <v>1.2</v>
      </c>
      <c r="Y186" s="3" t="s">
        <v>1485</v>
      </c>
      <c r="Z186" s="4" t="str">
        <f aca="false">HYPERLINK("/images/rapidscan/"&amp;Y186&amp;".jpg",Y186)</f>
        <v>CI0000009680.1.R209</v>
      </c>
      <c r="AA186" s="3" t="s">
        <v>1486</v>
      </c>
      <c r="AB186" s="3" t="s">
        <v>1487</v>
      </c>
      <c r="AC186" s="3" t="s">
        <v>40</v>
      </c>
      <c r="AD186" s="3" t="s">
        <v>1462</v>
      </c>
      <c r="AE186" s="0" t="n">
        <v>2.21311235594028</v>
      </c>
      <c r="AF186" s="0" t="n">
        <v>0.556545780580703</v>
      </c>
      <c r="AG186" s="0" t="n">
        <v>2.83085712623029</v>
      </c>
    </row>
    <row r="187" customFormat="false" ht="12" hidden="false" customHeight="false" outlineLevel="0" collapsed="false">
      <c r="A187" s="3" t="s">
        <v>27</v>
      </c>
      <c r="B187" s="3" t="s">
        <v>81</v>
      </c>
      <c r="C187" s="3" t="n">
        <v>50</v>
      </c>
      <c r="D187" s="3" t="s">
        <v>1488</v>
      </c>
      <c r="E187" s="3" t="s">
        <v>74</v>
      </c>
      <c r="F187" s="3" t="s">
        <v>1471</v>
      </c>
      <c r="G187" s="3" t="s">
        <v>373</v>
      </c>
      <c r="H187" s="3" t="s">
        <v>239</v>
      </c>
      <c r="I187" s="3" t="n">
        <v>0</v>
      </c>
      <c r="J187" s="3" t="n">
        <v>0</v>
      </c>
      <c r="K187" s="3" t="n">
        <v>90</v>
      </c>
      <c r="L187" s="3" t="n">
        <v>10</v>
      </c>
      <c r="M187" s="3" t="n">
        <v>0</v>
      </c>
      <c r="N187" s="3" t="n">
        <v>0</v>
      </c>
      <c r="O187" s="3" t="s">
        <v>1489</v>
      </c>
      <c r="P187" s="3" t="str">
        <f aca="false">LEFT(O187,2)</f>
        <v>CI</v>
      </c>
      <c r="Q187" s="4" t="str">
        <f aca="false">HYPERLINK("/images/rapidscan/abstracts/"&amp;P187&amp;"/"&amp;O187&amp;".rtf",O187)</f>
        <v>CI0000017583</v>
      </c>
      <c r="R187" s="3" t="s">
        <v>1490</v>
      </c>
      <c r="S187" s="4" t="str">
        <f aca="false">HYPERLINK("/images/rapidscan/"&amp;R187&amp;".jpg",R187)</f>
        <v>CI0000017583.1.4X</v>
      </c>
      <c r="T187" s="3" t="s">
        <v>1491</v>
      </c>
      <c r="U187" s="4" t="str">
        <f aca="false">HYPERLINK("/images/rapidscan/"&amp;T187&amp;".jpg",T187)</f>
        <v>CI0000017583.1.20X</v>
      </c>
      <c r="V187" s="3" t="s">
        <v>1492</v>
      </c>
      <c r="W187" s="4" t="str">
        <f aca="false">HYPERLINK("/images/rapidscan/"&amp;V187&amp;".jpg",V187)</f>
        <v>CI0000017583.1.B649</v>
      </c>
      <c r="X187" s="3" t="n">
        <v>0.91</v>
      </c>
      <c r="Y187" s="3" t="s">
        <v>1493</v>
      </c>
      <c r="Z187" s="4" t="str">
        <f aca="false">HYPERLINK("/images/rapidscan/"&amp;Y187&amp;".jpg",Y187)</f>
        <v>CI0000017583.1.R347</v>
      </c>
      <c r="AA187" s="3" t="s">
        <v>1494</v>
      </c>
      <c r="AB187" s="3" t="s">
        <v>675</v>
      </c>
      <c r="AC187" s="3" t="s">
        <v>40</v>
      </c>
      <c r="AD187" s="3" t="s">
        <v>1462</v>
      </c>
      <c r="AE187" s="0" t="n">
        <v>4.9797616672405</v>
      </c>
      <c r="AF187" s="0" t="n">
        <v>0.0437240931077272</v>
      </c>
      <c r="AG187" s="0" t="n">
        <v>1.36721387011081</v>
      </c>
    </row>
    <row r="188" customFormat="false" ht="12" hidden="false" customHeight="false" outlineLevel="0" collapsed="false">
      <c r="A188" s="3" t="s">
        <v>27</v>
      </c>
      <c r="B188" s="3" t="s">
        <v>81</v>
      </c>
      <c r="C188" s="3" t="n">
        <v>47</v>
      </c>
      <c r="D188" s="3" t="s">
        <v>1495</v>
      </c>
      <c r="E188" s="3" t="s">
        <v>74</v>
      </c>
      <c r="F188" s="3" t="s">
        <v>1496</v>
      </c>
      <c r="G188" s="3" t="s">
        <v>418</v>
      </c>
      <c r="H188" s="3" t="s">
        <v>306</v>
      </c>
      <c r="I188" s="3" t="n">
        <v>0</v>
      </c>
      <c r="J188" s="3" t="n">
        <v>0</v>
      </c>
      <c r="K188" s="3" t="n">
        <v>65</v>
      </c>
      <c r="L188" s="3" t="n">
        <v>5</v>
      </c>
      <c r="M188" s="3" t="n">
        <v>30</v>
      </c>
      <c r="N188" s="3" t="n">
        <v>0</v>
      </c>
      <c r="O188" s="3" t="s">
        <v>1497</v>
      </c>
      <c r="P188" s="3" t="str">
        <f aca="false">LEFT(O188,2)</f>
        <v>CU</v>
      </c>
      <c r="Q188" s="4" t="str">
        <f aca="false">HYPERLINK("/images/rapidscan/abstracts/"&amp;P188&amp;"/"&amp;O188&amp;".rtf",O188)</f>
        <v>CU0000011143</v>
      </c>
      <c r="R188" s="3" t="s">
        <v>1498</v>
      </c>
      <c r="S188" s="4" t="str">
        <f aca="false">HYPERLINK("/images/rapidscan/"&amp;R188&amp;".jpg",R188)</f>
        <v>CU0000011143.1.4X</v>
      </c>
      <c r="T188" s="3" t="s">
        <v>1499</v>
      </c>
      <c r="U188" s="4" t="str">
        <f aca="false">HYPERLINK("/images/rapidscan/"&amp;T188&amp;".jpg",T188)</f>
        <v>CU0000011143.1.20X</v>
      </c>
      <c r="V188" s="3" t="s">
        <v>1500</v>
      </c>
      <c r="W188" s="4" t="str">
        <f aca="false">HYPERLINK("/images/rapidscan/"&amp;V188&amp;".jpg",V188)</f>
        <v>CU0000011143.1.B405</v>
      </c>
      <c r="X188" s="3" t="n">
        <v>1.64</v>
      </c>
      <c r="Y188" s="3" t="s">
        <v>1501</v>
      </c>
      <c r="Z188" s="4" t="str">
        <f aca="false">HYPERLINK("/images/rapidscan/"&amp;Y188&amp;".jpg",Y188)</f>
        <v>CU0000011143.1.R204</v>
      </c>
      <c r="AA188" s="3" t="s">
        <v>1502</v>
      </c>
      <c r="AB188" s="3" t="s">
        <v>1503</v>
      </c>
      <c r="AC188" s="3" t="s">
        <v>40</v>
      </c>
      <c r="AD188" s="3" t="s">
        <v>1462</v>
      </c>
      <c r="AE188" s="0" t="n">
        <v>3.26272342076934</v>
      </c>
      <c r="AF188" s="0" t="n">
        <v>0.192719207529879</v>
      </c>
      <c r="AG188" s="0" t="n">
        <v>5.50689437849041</v>
      </c>
    </row>
    <row r="189" customFormat="false" ht="12" hidden="false" customHeight="false" outlineLevel="0" collapsed="false">
      <c r="A189" s="3" t="s">
        <v>27</v>
      </c>
      <c r="B189" s="3" t="s">
        <v>81</v>
      </c>
      <c r="C189" s="3" t="n">
        <v>68</v>
      </c>
      <c r="D189" s="3" t="s">
        <v>1504</v>
      </c>
      <c r="E189" s="3" t="s">
        <v>74</v>
      </c>
      <c r="F189" s="3" t="s">
        <v>1471</v>
      </c>
      <c r="G189" s="3" t="s">
        <v>418</v>
      </c>
      <c r="H189" s="3" t="s">
        <v>447</v>
      </c>
      <c r="I189" s="3" t="n">
        <v>10</v>
      </c>
      <c r="J189" s="3" t="n">
        <v>0</v>
      </c>
      <c r="K189" s="3" t="n">
        <v>50</v>
      </c>
      <c r="L189" s="3" t="n">
        <v>10</v>
      </c>
      <c r="M189" s="3" t="n">
        <v>0</v>
      </c>
      <c r="N189" s="3" t="n">
        <v>30</v>
      </c>
      <c r="O189" s="3" t="s">
        <v>1505</v>
      </c>
      <c r="P189" s="3" t="str">
        <f aca="false">LEFT(O189,2)</f>
        <v>CI</v>
      </c>
      <c r="Q189" s="4" t="str">
        <f aca="false">HYPERLINK("/images/rapidscan/abstracts/"&amp;P189&amp;"/"&amp;O189&amp;".rtf",O189)</f>
        <v>CI0000017540</v>
      </c>
      <c r="R189" s="3" t="s">
        <v>1506</v>
      </c>
      <c r="S189" s="4" t="str">
        <f aca="false">HYPERLINK("/images/rapidscan/"&amp;R189&amp;".jpg",R189)</f>
        <v>CI0000017540.1.4X</v>
      </c>
      <c r="T189" s="3" t="s">
        <v>1507</v>
      </c>
      <c r="U189" s="4" t="str">
        <f aca="false">HYPERLINK("/images/rapidscan/"&amp;T189&amp;".jpg",T189)</f>
        <v>CI0000017540.1.20X</v>
      </c>
      <c r="V189" s="3" t="s">
        <v>1508</v>
      </c>
      <c r="W189" s="4" t="str">
        <f aca="false">HYPERLINK("/images/rapidscan/"&amp;V189&amp;".jpg",V189)</f>
        <v>CI0000017540.1.B649</v>
      </c>
      <c r="X189" s="3" t="n">
        <v>1</v>
      </c>
      <c r="Y189" s="3" t="s">
        <v>1509</v>
      </c>
      <c r="Z189" s="4" t="str">
        <f aca="false">HYPERLINK("/images/rapidscan/"&amp;Y189&amp;".jpg",Y189)</f>
        <v>CI0000017540.1.R347</v>
      </c>
      <c r="AA189" s="3" t="s">
        <v>1510</v>
      </c>
      <c r="AB189" s="3" t="s">
        <v>1511</v>
      </c>
      <c r="AC189" s="3" t="s">
        <v>40</v>
      </c>
      <c r="AD189" s="3" t="s">
        <v>1462</v>
      </c>
      <c r="AE189" s="0" t="n">
        <v>1.31592447999231</v>
      </c>
      <c r="AF189" s="0" t="n">
        <v>0.333225860195456</v>
      </c>
      <c r="AG189" s="0" t="n">
        <v>1.60351620994054</v>
      </c>
    </row>
    <row r="190" customFormat="false" ht="12" hidden="false" customHeight="false" outlineLevel="0" collapsed="false">
      <c r="A190" s="3" t="s">
        <v>27</v>
      </c>
      <c r="B190" s="3" t="s">
        <v>81</v>
      </c>
      <c r="C190" s="3" t="n">
        <v>54</v>
      </c>
      <c r="D190" s="3" t="s">
        <v>1512</v>
      </c>
      <c r="E190" s="3" t="s">
        <v>30</v>
      </c>
      <c r="F190" s="3" t="s">
        <v>1496</v>
      </c>
      <c r="G190" s="3" t="s">
        <v>418</v>
      </c>
      <c r="H190" s="3" t="s">
        <v>30</v>
      </c>
      <c r="I190" s="3" t="n">
        <v>100</v>
      </c>
      <c r="J190" s="3" t="n">
        <v>0</v>
      </c>
      <c r="K190" s="3" t="n">
        <v>0</v>
      </c>
      <c r="L190" s="3" t="n">
        <v>0</v>
      </c>
      <c r="M190" s="3" t="n">
        <v>0</v>
      </c>
      <c r="N190" s="3" t="n">
        <v>0</v>
      </c>
      <c r="O190" s="3" t="s">
        <v>1513</v>
      </c>
      <c r="P190" s="3" t="str">
        <f aca="false">LEFT(O190,2)</f>
        <v>CI</v>
      </c>
      <c r="Q190" s="4" t="str">
        <f aca="false">HYPERLINK("/images/rapidscan/abstracts/"&amp;P190&amp;"/"&amp;O190&amp;".rtf",O190)</f>
        <v>CI0000010213</v>
      </c>
      <c r="R190" s="3" t="s">
        <v>1514</v>
      </c>
      <c r="S190" s="4" t="str">
        <f aca="false">HYPERLINK("/images/rapidscan/"&amp;R190&amp;".jpg",R190)</f>
        <v>CI0000010213.5.4X</v>
      </c>
      <c r="T190" s="3" t="s">
        <v>1515</v>
      </c>
      <c r="U190" s="4" t="str">
        <f aca="false">HYPERLINK("/images/rapidscan/"&amp;T190&amp;".jpg",T190)</f>
        <v>CI0000010213.5.20X</v>
      </c>
      <c r="V190" s="3" t="s">
        <v>1516</v>
      </c>
      <c r="W190" s="4" t="str">
        <f aca="false">HYPERLINK("/images/rapidscan/"&amp;V190&amp;".jpg",V190)</f>
        <v>CI0000010213.5.B567</v>
      </c>
      <c r="X190" s="3" t="n">
        <v>1.34</v>
      </c>
      <c r="Y190" s="3" t="s">
        <v>1517</v>
      </c>
      <c r="Z190" s="4" t="str">
        <f aca="false">HYPERLINK("/images/rapidscan/"&amp;Y190&amp;".jpg",Y190)</f>
        <v>CI0000010213.5.R270</v>
      </c>
      <c r="AA190" s="3" t="s">
        <v>1518</v>
      </c>
      <c r="AB190" s="3" t="s">
        <v>1519</v>
      </c>
      <c r="AC190" s="3" t="s">
        <v>40</v>
      </c>
      <c r="AD190" s="3" t="s">
        <v>1462</v>
      </c>
      <c r="AE190" s="0" t="n">
        <v>1.78518884415189</v>
      </c>
      <c r="AF190" s="0" t="n">
        <v>0.15438155198513</v>
      </c>
      <c r="AG190" s="0" t="n">
        <v>3.09778912240289</v>
      </c>
    </row>
    <row r="191" customFormat="false" ht="12" hidden="false" customHeight="false" outlineLevel="0" collapsed="false">
      <c r="A191" s="3" t="s">
        <v>27</v>
      </c>
      <c r="B191" s="3" t="s">
        <v>81</v>
      </c>
      <c r="C191" s="3" t="n">
        <v>42</v>
      </c>
      <c r="D191" s="3" t="s">
        <v>1520</v>
      </c>
      <c r="E191" s="3" t="s">
        <v>74</v>
      </c>
      <c r="F191" s="3" t="s">
        <v>1479</v>
      </c>
      <c r="G191" s="3" t="s">
        <v>1480</v>
      </c>
      <c r="H191" s="3" t="s">
        <v>1124</v>
      </c>
      <c r="I191" s="3" t="n">
        <v>20</v>
      </c>
      <c r="J191" s="3" t="n">
        <v>0</v>
      </c>
      <c r="K191" s="3" t="n">
        <v>60</v>
      </c>
      <c r="L191" s="3" t="n">
        <v>20</v>
      </c>
      <c r="M191" s="3" t="n">
        <v>0</v>
      </c>
      <c r="N191" s="3" t="n">
        <v>0</v>
      </c>
      <c r="O191" s="3" t="s">
        <v>1521</v>
      </c>
      <c r="P191" s="3" t="str">
        <f aca="false">LEFT(O191,2)</f>
        <v>CI</v>
      </c>
      <c r="Q191" s="4" t="str">
        <f aca="false">HYPERLINK("/images/rapidscan/abstracts/"&amp;P191&amp;"/"&amp;O191&amp;".rtf",O191)</f>
        <v>CI0000015414</v>
      </c>
      <c r="R191" s="3" t="s">
        <v>1522</v>
      </c>
      <c r="S191" s="4" t="str">
        <f aca="false">HYPERLINK("/images/rapidscan/"&amp;R191&amp;".jpg",R191)</f>
        <v>CI0000015414.1.4X</v>
      </c>
      <c r="T191" s="3" t="s">
        <v>1523</v>
      </c>
      <c r="U191" s="4" t="str">
        <f aca="false">HYPERLINK("/images/rapidscan/"&amp;T191&amp;".jpg",T191)</f>
        <v>CI0000015414.1.20X</v>
      </c>
      <c r="V191" s="3" t="s">
        <v>1524</v>
      </c>
      <c r="W191" s="4" t="str">
        <f aca="false">HYPERLINK("/images/rapidscan/"&amp;V191&amp;".jpg",V191)</f>
        <v>CI0000015414.1.B540</v>
      </c>
      <c r="X191" s="3" t="n">
        <v>1.74</v>
      </c>
      <c r="Y191" s="3" t="s">
        <v>1525</v>
      </c>
      <c r="Z191" s="4" t="str">
        <f aca="false">HYPERLINK("/images/rapidscan/"&amp;Y191&amp;".jpg",Y191)</f>
        <v>CI0000015414.1.RT260</v>
      </c>
      <c r="AA191" s="3" t="s">
        <v>1526</v>
      </c>
      <c r="AB191" s="3" t="s">
        <v>1519</v>
      </c>
      <c r="AC191" s="3" t="s">
        <v>40</v>
      </c>
      <c r="AD191" s="3" t="s">
        <v>1462</v>
      </c>
      <c r="AE191" s="0" t="n">
        <v>0.0446894065268473</v>
      </c>
      <c r="AF191" s="0" t="n">
        <v>0.418869363002228</v>
      </c>
      <c r="AG191" s="0" t="n">
        <v>0.914616555053507</v>
      </c>
    </row>
    <row r="192" customFormat="false" ht="12" hidden="false" customHeight="false" outlineLevel="0" collapsed="false">
      <c r="A192" s="3" t="s">
        <v>27</v>
      </c>
      <c r="B192" s="3" t="s">
        <v>81</v>
      </c>
      <c r="C192" s="3" t="n">
        <v>41</v>
      </c>
      <c r="D192" s="3" t="s">
        <v>1527</v>
      </c>
      <c r="E192" s="3" t="s">
        <v>74</v>
      </c>
      <c r="F192" s="3" t="s">
        <v>1528</v>
      </c>
      <c r="G192" s="3" t="s">
        <v>1480</v>
      </c>
      <c r="H192" s="3" t="s">
        <v>1124</v>
      </c>
      <c r="I192" s="3" t="n">
        <v>0</v>
      </c>
      <c r="J192" s="3" t="n">
        <v>0</v>
      </c>
      <c r="K192" s="3" t="n">
        <v>20</v>
      </c>
      <c r="L192" s="3" t="n">
        <v>70</v>
      </c>
      <c r="M192" s="3" t="n">
        <v>10</v>
      </c>
      <c r="N192" s="3" t="n">
        <v>0</v>
      </c>
      <c r="O192" s="3" t="s">
        <v>1529</v>
      </c>
      <c r="P192" s="3" t="str">
        <f aca="false">LEFT(O192,2)</f>
        <v>CU</v>
      </c>
      <c r="Q192" s="4" t="str">
        <f aca="false">HYPERLINK("/images/rapidscan/abstracts/"&amp;P192&amp;"/"&amp;O192&amp;".rtf",O192)</f>
        <v>CU0000005188</v>
      </c>
      <c r="R192" s="3" t="s">
        <v>1530</v>
      </c>
      <c r="S192" s="4" t="str">
        <f aca="false">HYPERLINK("/images/rapidscan/"&amp;R192&amp;".jpg",R192)</f>
        <v>CU0000005188.2.4X</v>
      </c>
      <c r="T192" s="3" t="s">
        <v>1531</v>
      </c>
      <c r="U192" s="4" t="str">
        <f aca="false">HYPERLINK("/images/rapidscan/"&amp;T192&amp;".jpg",T192)</f>
        <v>CU0000005188.2.20X</v>
      </c>
      <c r="V192" s="3" t="s">
        <v>1532</v>
      </c>
      <c r="W192" s="4" t="str">
        <f aca="false">HYPERLINK("/images/rapidscan/"&amp;V192&amp;".jpg",V192)</f>
        <v>CU0000005188.2.B541</v>
      </c>
      <c r="X192" s="3" t="n">
        <v>1.27</v>
      </c>
      <c r="Y192" s="3" t="s">
        <v>1533</v>
      </c>
      <c r="Z192" s="4" t="str">
        <f aca="false">HYPERLINK("/images/rapidscan/"&amp;Y192&amp;".jpg",Y192)</f>
        <v>CU0000005188.2.RT260</v>
      </c>
      <c r="AA192" s="3" t="s">
        <v>1534</v>
      </c>
      <c r="AB192" s="3" t="s">
        <v>1535</v>
      </c>
      <c r="AC192" s="3" t="s">
        <v>40</v>
      </c>
      <c r="AD192" s="3" t="s">
        <v>1462</v>
      </c>
      <c r="AE192" s="0" t="n">
        <v>1.31592447999231</v>
      </c>
      <c r="AF192" s="0" t="n">
        <v>0.213835349356262</v>
      </c>
      <c r="AG192" s="0" t="n">
        <v>2.14538852182563</v>
      </c>
    </row>
    <row r="193" customFormat="false" ht="12" hidden="false" customHeight="false" outlineLevel="0" collapsed="false">
      <c r="A193" s="3" t="s">
        <v>27</v>
      </c>
      <c r="B193" s="3" t="s">
        <v>206</v>
      </c>
      <c r="C193" s="3" t="n">
        <v>71</v>
      </c>
      <c r="D193" s="3" t="s">
        <v>1536</v>
      </c>
      <c r="E193" s="3" t="s">
        <v>74</v>
      </c>
      <c r="F193" s="3" t="s">
        <v>1537</v>
      </c>
      <c r="G193" s="3" t="s">
        <v>50</v>
      </c>
      <c r="H193" s="3" t="s">
        <v>1124</v>
      </c>
      <c r="I193" s="3" t="n">
        <v>0</v>
      </c>
      <c r="J193" s="3" t="n">
        <v>0</v>
      </c>
      <c r="K193" s="3" t="n">
        <v>90</v>
      </c>
      <c r="L193" s="3" t="n">
        <v>10</v>
      </c>
      <c r="M193" s="3" t="n">
        <v>0</v>
      </c>
      <c r="N193" s="3" t="n">
        <v>0</v>
      </c>
      <c r="O193" s="3" t="s">
        <v>1538</v>
      </c>
      <c r="P193" s="3" t="str">
        <f aca="false">LEFT(O193,2)</f>
        <v>CU</v>
      </c>
      <c r="Q193" s="4" t="str">
        <f aca="false">HYPERLINK("/images/rapidscan/abstracts/"&amp;P193&amp;"/"&amp;O193&amp;".rtf",O193)</f>
        <v>CU0000005225</v>
      </c>
      <c r="R193" s="3" t="s">
        <v>1539</v>
      </c>
      <c r="S193" s="4" t="str">
        <f aca="false">HYPERLINK("/images/rapidscan/"&amp;R193&amp;".jpg",R193)</f>
        <v>CU0000005225.1.4X</v>
      </c>
      <c r="T193" s="3" t="s">
        <v>1540</v>
      </c>
      <c r="U193" s="4" t="str">
        <f aca="false">HYPERLINK("/images/rapidscan/"&amp;T193&amp;".jpg",T193)</f>
        <v>CU0000005225.1.20X</v>
      </c>
      <c r="V193" s="3" t="s">
        <v>1541</v>
      </c>
      <c r="W193" s="4" t="str">
        <f aca="false">HYPERLINK("/images/rapidscan/"&amp;V193&amp;".jpg",V193)</f>
        <v>CU0000005225.1.B313</v>
      </c>
      <c r="X193" s="3" t="n">
        <v>1.63</v>
      </c>
      <c r="Y193" s="3" t="s">
        <v>1542</v>
      </c>
      <c r="Z193" s="4" t="str">
        <f aca="false">HYPERLINK("/images/rapidscan/"&amp;Y193&amp;".jpg",Y193)</f>
        <v>CU0000005225.1.R165</v>
      </c>
      <c r="AA193" s="3" t="s">
        <v>1543</v>
      </c>
      <c r="AB193" s="3" t="s">
        <v>1544</v>
      </c>
      <c r="AC193" s="3" t="s">
        <v>40</v>
      </c>
      <c r="AD193" s="3" t="s">
        <v>1462</v>
      </c>
      <c r="AE193" s="0" t="n">
        <v>2.38845334508759</v>
      </c>
      <c r="AF193" s="0" t="n">
        <v>0.118632587847335</v>
      </c>
      <c r="AG193" s="0" t="n">
        <v>8.11864486508184</v>
      </c>
    </row>
    <row r="194" customFormat="false" ht="12" hidden="false" customHeight="false" outlineLevel="0" collapsed="false">
      <c r="A194" s="3" t="s">
        <v>27</v>
      </c>
      <c r="B194" s="3" t="s">
        <v>81</v>
      </c>
      <c r="C194" s="3" t="n">
        <v>70</v>
      </c>
      <c r="D194" s="3" t="s">
        <v>1545</v>
      </c>
      <c r="E194" s="3" t="s">
        <v>74</v>
      </c>
      <c r="F194" s="3" t="s">
        <v>1546</v>
      </c>
      <c r="G194" s="3" t="s">
        <v>418</v>
      </c>
      <c r="H194" s="3" t="s">
        <v>1124</v>
      </c>
      <c r="I194" s="3" t="n">
        <v>0</v>
      </c>
      <c r="J194" s="3" t="n">
        <v>0</v>
      </c>
      <c r="K194" s="3" t="n">
        <v>80</v>
      </c>
      <c r="L194" s="3" t="n">
        <v>20</v>
      </c>
      <c r="M194" s="3" t="n">
        <v>0</v>
      </c>
      <c r="N194" s="3" t="n">
        <v>0</v>
      </c>
      <c r="O194" s="3" t="s">
        <v>1547</v>
      </c>
      <c r="P194" s="3" t="str">
        <f aca="false">LEFT(O194,2)</f>
        <v>CI</v>
      </c>
      <c r="Q194" s="4" t="str">
        <f aca="false">HYPERLINK("/images/rapidscan/abstracts/"&amp;P194&amp;"/"&amp;O194&amp;".rtf",O194)</f>
        <v>CI0000008857</v>
      </c>
      <c r="R194" s="3" t="s">
        <v>1548</v>
      </c>
      <c r="S194" s="4" t="str">
        <f aca="false">HYPERLINK("/images/rapidscan/"&amp;R194&amp;".jpg",R194)</f>
        <v>CI0000008857.2.4X</v>
      </c>
      <c r="T194" s="3" t="s">
        <v>1549</v>
      </c>
      <c r="U194" s="4" t="str">
        <f aca="false">HYPERLINK("/images/rapidscan/"&amp;T194&amp;".jpg",T194)</f>
        <v>CI0000008857.2.20X</v>
      </c>
      <c r="V194" s="3" t="s">
        <v>1550</v>
      </c>
      <c r="W194" s="4" t="str">
        <f aca="false">HYPERLINK("/images/rapidscan/"&amp;V194&amp;".jpg",V194)</f>
        <v>CI0000008857.2.B649</v>
      </c>
      <c r="X194" s="3" t="n">
        <v>1.57</v>
      </c>
      <c r="Y194" s="3" t="s">
        <v>1551</v>
      </c>
      <c r="Z194" s="4" t="str">
        <f aca="false">HYPERLINK("/images/rapidscan/"&amp;Y194&amp;".jpg",Y194)</f>
        <v>CI0000008857.2.R347</v>
      </c>
      <c r="AA194" s="3" t="s">
        <v>1552</v>
      </c>
      <c r="AB194" s="3" t="s">
        <v>1535</v>
      </c>
      <c r="AC194" s="3" t="s">
        <v>40</v>
      </c>
      <c r="AD194" s="3" t="s">
        <v>1462</v>
      </c>
      <c r="AE194" s="0" t="n">
        <v>3.47274552265912</v>
      </c>
      <c r="AF194" s="0" t="n">
        <v>0.013836014791619</v>
      </c>
      <c r="AG194" s="0" t="n">
        <v>1.98789139244026</v>
      </c>
    </row>
    <row r="195" customFormat="false" ht="12" hidden="false" customHeight="false" outlineLevel="0" collapsed="false">
      <c r="A195" s="3" t="s">
        <v>27</v>
      </c>
      <c r="B195" s="3" t="s">
        <v>81</v>
      </c>
      <c r="C195" s="3" t="n">
        <v>58</v>
      </c>
      <c r="D195" s="3" t="s">
        <v>1553</v>
      </c>
      <c r="E195" s="3" t="s">
        <v>74</v>
      </c>
      <c r="F195" s="3" t="s">
        <v>1554</v>
      </c>
      <c r="G195" s="3" t="s">
        <v>626</v>
      </c>
      <c r="H195" s="3" t="s">
        <v>374</v>
      </c>
      <c r="I195" s="3" t="n">
        <v>0</v>
      </c>
      <c r="J195" s="3" t="n">
        <v>0</v>
      </c>
      <c r="K195" s="3" t="n">
        <v>95</v>
      </c>
      <c r="L195" s="3" t="n">
        <v>0</v>
      </c>
      <c r="M195" s="3" t="n">
        <v>5</v>
      </c>
      <c r="N195" s="3" t="n">
        <v>0</v>
      </c>
      <c r="O195" s="3" t="s">
        <v>1555</v>
      </c>
      <c r="P195" s="3" t="str">
        <f aca="false">LEFT(O195,2)</f>
        <v>CI</v>
      </c>
      <c r="Q195" s="4" t="str">
        <f aca="false">HYPERLINK("/images/rapidscan/abstracts/"&amp;P195&amp;"/"&amp;O195&amp;".rtf",O195)</f>
        <v>CI0000005625</v>
      </c>
      <c r="R195" s="3" t="s">
        <v>1556</v>
      </c>
      <c r="S195" s="4" t="str">
        <f aca="false">HYPERLINK("/images/rapidscan/"&amp;R195&amp;".jpg",R195)</f>
        <v>CI0000005625.3.4X</v>
      </c>
      <c r="T195" s="3" t="s">
        <v>1557</v>
      </c>
      <c r="U195" s="4" t="str">
        <f aca="false">HYPERLINK("/images/rapidscan/"&amp;T195&amp;".jpg",T195)</f>
        <v>CI0000005625.3.20X</v>
      </c>
      <c r="V195" s="3" t="s">
        <v>1558</v>
      </c>
      <c r="W195" s="4" t="str">
        <f aca="false">HYPERLINK("/images/rapidscan/"&amp;V195&amp;".jpg",V195)</f>
        <v>CI0000005625.3.B649</v>
      </c>
      <c r="X195" s="3" t="n">
        <v>1.47</v>
      </c>
      <c r="Y195" s="3" t="s">
        <v>1559</v>
      </c>
      <c r="Z195" s="4" t="str">
        <f aca="false">HYPERLINK("/images/rapidscan/"&amp;Y195&amp;".jpg",Y195)</f>
        <v>CI0000005625.3.R347</v>
      </c>
      <c r="AA195" s="3" t="s">
        <v>1560</v>
      </c>
      <c r="AB195" s="3" t="s">
        <v>381</v>
      </c>
      <c r="AC195" s="3" t="s">
        <v>40</v>
      </c>
      <c r="AD195" s="3" t="s">
        <v>1462</v>
      </c>
      <c r="AE195" s="0" t="n">
        <v>0.609659956755084</v>
      </c>
      <c r="AF195" s="0" t="n">
        <v>0.0221672293509009</v>
      </c>
      <c r="AG195" s="0" t="n">
        <v>0.693149732249634</v>
      </c>
    </row>
    <row r="196" customFormat="false" ht="12" hidden="false" customHeight="false" outlineLevel="0" collapsed="false">
      <c r="A196" s="3" t="s">
        <v>27</v>
      </c>
      <c r="B196" s="3" t="s">
        <v>81</v>
      </c>
      <c r="C196" s="3" t="n">
        <v>58</v>
      </c>
      <c r="D196" s="3" t="s">
        <v>1561</v>
      </c>
      <c r="E196" s="3" t="s">
        <v>74</v>
      </c>
      <c r="F196" s="3" t="s">
        <v>1554</v>
      </c>
      <c r="G196" s="3" t="s">
        <v>418</v>
      </c>
      <c r="H196" s="3" t="s">
        <v>239</v>
      </c>
      <c r="I196" s="3" t="n">
        <v>0</v>
      </c>
      <c r="J196" s="3" t="n">
        <v>0</v>
      </c>
      <c r="K196" s="3" t="n">
        <v>60</v>
      </c>
      <c r="L196" s="3" t="n">
        <v>15</v>
      </c>
      <c r="M196" s="3" t="n">
        <v>0</v>
      </c>
      <c r="N196" s="3" t="n">
        <v>25</v>
      </c>
      <c r="O196" s="3" t="s">
        <v>1562</v>
      </c>
      <c r="P196" s="3" t="str">
        <f aca="false">LEFT(O196,2)</f>
        <v>CU</v>
      </c>
      <c r="Q196" s="4" t="str">
        <f aca="false">HYPERLINK("/images/rapidscan/abstracts/"&amp;P196&amp;"/"&amp;O196&amp;".rtf",O196)</f>
        <v>CU0000000868</v>
      </c>
      <c r="R196" s="3" t="s">
        <v>1563</v>
      </c>
      <c r="S196" s="4" t="str">
        <f aca="false">HYPERLINK("/images/rapidscan/"&amp;R196&amp;".jpg",R196)</f>
        <v>CU0000000868.1.4X</v>
      </c>
      <c r="T196" s="3" t="s">
        <v>1564</v>
      </c>
      <c r="U196" s="4" t="str">
        <f aca="false">HYPERLINK("/images/rapidscan/"&amp;T196&amp;".jpg",T196)</f>
        <v>CU0000000868.1.20X</v>
      </c>
      <c r="V196" s="3" t="s">
        <v>1565</v>
      </c>
      <c r="W196" s="4" t="str">
        <f aca="false">HYPERLINK("/images/rapidscan/"&amp;V196&amp;".jpg",V196)</f>
        <v>CU0000000868.1.B649</v>
      </c>
      <c r="X196" s="3" t="n">
        <v>1.53</v>
      </c>
      <c r="Y196" s="3" t="s">
        <v>1566</v>
      </c>
      <c r="Z196" s="4" t="str">
        <f aca="false">HYPERLINK("/images/rapidscan/"&amp;Y196&amp;".jpg",Y196)</f>
        <v>CU0000000868.1.R347</v>
      </c>
      <c r="AA196" s="3" t="s">
        <v>1567</v>
      </c>
      <c r="AB196" s="3" t="s">
        <v>416</v>
      </c>
      <c r="AC196" s="3" t="s">
        <v>40</v>
      </c>
      <c r="AD196" s="3" t="s">
        <v>1462</v>
      </c>
      <c r="AE196" s="0" t="n">
        <v>1.32507745858376</v>
      </c>
      <c r="AF196" s="0" t="n">
        <v>0.0302813276740383</v>
      </c>
      <c r="AG196" s="0" t="n">
        <v>1.54889456120144</v>
      </c>
    </row>
    <row r="197" customFormat="false" ht="12" hidden="false" customHeight="false" outlineLevel="0" collapsed="false">
      <c r="A197" s="3" t="s">
        <v>27</v>
      </c>
      <c r="B197" s="3" t="s">
        <v>81</v>
      </c>
      <c r="C197" s="3" t="n">
        <v>49</v>
      </c>
      <c r="D197" s="3" t="s">
        <v>1568</v>
      </c>
      <c r="E197" s="3" t="s">
        <v>74</v>
      </c>
      <c r="F197" s="3" t="s">
        <v>1528</v>
      </c>
      <c r="G197" s="3" t="s">
        <v>1480</v>
      </c>
      <c r="H197" s="3" t="s">
        <v>264</v>
      </c>
      <c r="I197" s="3" t="n">
        <v>0</v>
      </c>
      <c r="J197" s="3" t="n">
        <v>0</v>
      </c>
      <c r="K197" s="3" t="n">
        <v>30</v>
      </c>
      <c r="L197" s="3" t="n">
        <v>15</v>
      </c>
      <c r="M197" s="3" t="n">
        <v>55</v>
      </c>
      <c r="N197" s="3" t="n">
        <v>0</v>
      </c>
      <c r="O197" s="3" t="s">
        <v>1569</v>
      </c>
      <c r="P197" s="3" t="str">
        <f aca="false">LEFT(O197,2)</f>
        <v>CU</v>
      </c>
      <c r="Q197" s="4" t="str">
        <f aca="false">HYPERLINK("/images/rapidscan/abstracts/"&amp;P197&amp;"/"&amp;O197&amp;".rtf",O197)</f>
        <v>CU0000006911</v>
      </c>
      <c r="R197" s="3" t="s">
        <v>1570</v>
      </c>
      <c r="S197" s="4" t="str">
        <f aca="false">HYPERLINK("/images/rapidscan/"&amp;R197&amp;".jpg",R197)</f>
        <v>CU0000006911.1.4X</v>
      </c>
      <c r="T197" s="3" t="s">
        <v>1571</v>
      </c>
      <c r="U197" s="4" t="str">
        <f aca="false">HYPERLINK("/images/rapidscan/"&amp;T197&amp;".jpg",T197)</f>
        <v>CU0000006911.1.20X</v>
      </c>
      <c r="V197" s="3" t="s">
        <v>1572</v>
      </c>
      <c r="W197" s="4" t="str">
        <f aca="false">HYPERLINK("/images/rapidscan/"&amp;V197&amp;".jpg",V197)</f>
        <v>CU0000006911.1.B429</v>
      </c>
      <c r="X197" s="3" t="n">
        <v>1.31</v>
      </c>
      <c r="Y197" s="3" t="s">
        <v>1573</v>
      </c>
      <c r="Z197" s="4" t="str">
        <f aca="false">HYPERLINK("/images/rapidscan/"&amp;Y197&amp;".jpg",Y197)</f>
        <v>CU0000006911.1.R209</v>
      </c>
      <c r="AA197" s="3" t="s">
        <v>1574</v>
      </c>
      <c r="AB197" s="3" t="s">
        <v>39</v>
      </c>
      <c r="AC197" s="3" t="s">
        <v>40</v>
      </c>
      <c r="AD197" s="3" t="s">
        <v>1462</v>
      </c>
      <c r="AE197" s="0" t="n">
        <v>0.428116901103663</v>
      </c>
      <c r="AF197" s="0" t="n">
        <v>0.0662733322790252</v>
      </c>
      <c r="AG197" s="0" t="n">
        <v>0.160566066751255</v>
      </c>
    </row>
    <row r="198" customFormat="false" ht="12" hidden="false" customHeight="false" outlineLevel="0" collapsed="false">
      <c r="A198" s="3" t="s">
        <v>27</v>
      </c>
      <c r="B198" s="3" t="s">
        <v>81</v>
      </c>
      <c r="C198" s="3" t="n">
        <v>57</v>
      </c>
      <c r="D198" s="3" t="s">
        <v>1575</v>
      </c>
      <c r="E198" s="3" t="s">
        <v>74</v>
      </c>
      <c r="F198" s="3" t="s">
        <v>1576</v>
      </c>
      <c r="G198" s="3" t="s">
        <v>418</v>
      </c>
      <c r="H198" s="3" t="s">
        <v>306</v>
      </c>
      <c r="I198" s="3" t="n">
        <v>0</v>
      </c>
      <c r="J198" s="3" t="n">
        <v>0</v>
      </c>
      <c r="K198" s="3" t="n">
        <v>60</v>
      </c>
      <c r="L198" s="3" t="n">
        <v>0</v>
      </c>
      <c r="M198" s="3" t="n">
        <v>35</v>
      </c>
      <c r="N198" s="3" t="n">
        <v>5</v>
      </c>
      <c r="O198" s="3" t="s">
        <v>1577</v>
      </c>
      <c r="P198" s="3" t="str">
        <f aca="false">LEFT(O198,2)</f>
        <v>CU</v>
      </c>
      <c r="Q198" s="4" t="str">
        <f aca="false">HYPERLINK("/images/rapidscan/abstracts/"&amp;P198&amp;"/"&amp;O198&amp;".rtf",O198)</f>
        <v>CU0000011094</v>
      </c>
      <c r="R198" s="3" t="s">
        <v>1578</v>
      </c>
      <c r="S198" s="4" t="str">
        <f aca="false">HYPERLINK("/images/rapidscan/"&amp;R198&amp;".jpg",R198)</f>
        <v>CU0000011094.1.4X</v>
      </c>
      <c r="T198" s="3" t="s">
        <v>1579</v>
      </c>
      <c r="U198" s="4" t="str">
        <f aca="false">HYPERLINK("/images/rapidscan/"&amp;T198&amp;".jpg",T198)</f>
        <v>CU0000011094.1.20X</v>
      </c>
      <c r="V198" s="3" t="s">
        <v>1580</v>
      </c>
      <c r="W198" s="4" t="str">
        <f aca="false">HYPERLINK("/images/rapidscan/"&amp;V198&amp;".jpg",V198)</f>
        <v>CU0000011094.1.B454</v>
      </c>
      <c r="X198" s="3" t="n">
        <v>1.36</v>
      </c>
      <c r="Y198" s="3" t="s">
        <v>1581</v>
      </c>
      <c r="Z198" s="4" t="str">
        <f aca="false">HYPERLINK("/images/rapidscan/"&amp;Y198&amp;".jpg",Y198)</f>
        <v>CU0000011094.1.R217</v>
      </c>
      <c r="AA198" s="3" t="s">
        <v>1582</v>
      </c>
      <c r="AB198" s="3" t="s">
        <v>1503</v>
      </c>
      <c r="AC198" s="3" t="s">
        <v>40</v>
      </c>
      <c r="AD198" s="3" t="s">
        <v>1462</v>
      </c>
      <c r="AE198" s="0" t="n">
        <v>7.92316417338807</v>
      </c>
      <c r="AF198" s="0" t="n">
        <v>33.0040752756185</v>
      </c>
      <c r="AG198" s="0" t="n">
        <v>19.8523644246539</v>
      </c>
    </row>
    <row r="199" customFormat="false" ht="12" hidden="false" customHeight="false" outlineLevel="0" collapsed="false">
      <c r="A199" s="3" t="s">
        <v>27</v>
      </c>
      <c r="B199" s="3" t="s">
        <v>81</v>
      </c>
      <c r="C199" s="3" t="n">
        <v>31</v>
      </c>
      <c r="D199" s="3" t="s">
        <v>1583</v>
      </c>
      <c r="E199" s="3" t="s">
        <v>30</v>
      </c>
      <c r="F199" s="3" t="s">
        <v>339</v>
      </c>
      <c r="G199" s="3" t="s">
        <v>40</v>
      </c>
      <c r="H199" s="3" t="s">
        <v>30</v>
      </c>
      <c r="I199" s="3" t="n">
        <v>100</v>
      </c>
      <c r="J199" s="3" t="n">
        <v>0</v>
      </c>
      <c r="K199" s="3" t="n">
        <v>0</v>
      </c>
      <c r="L199" s="3" t="n">
        <v>0</v>
      </c>
      <c r="M199" s="3" t="n">
        <v>0</v>
      </c>
      <c r="N199" s="3" t="n">
        <v>0</v>
      </c>
      <c r="O199" s="3" t="s">
        <v>1584</v>
      </c>
      <c r="P199" s="3" t="str">
        <f aca="false">LEFT(O199,2)</f>
        <v>CI</v>
      </c>
      <c r="Q199" s="4" t="str">
        <f aca="false">HYPERLINK("/images/rapidscan/abstracts/"&amp;P199&amp;"/"&amp;O199&amp;".rtf",O199)</f>
        <v>CI0000010025</v>
      </c>
      <c r="R199" s="3" t="s">
        <v>1585</v>
      </c>
      <c r="S199" s="4" t="str">
        <f aca="false">HYPERLINK("/images/rapidscan/"&amp;R199&amp;".jpg",R199)</f>
        <v>CI0000010025.1.4X</v>
      </c>
      <c r="T199" s="3" t="s">
        <v>1586</v>
      </c>
      <c r="U199" s="4" t="str">
        <f aca="false">HYPERLINK("/images/rapidscan/"&amp;T199&amp;".jpg",T199)</f>
        <v>CI0000010025.1.20X</v>
      </c>
      <c r="V199" s="3" t="s">
        <v>1587</v>
      </c>
      <c r="W199" s="4" t="str">
        <f aca="false">HYPERLINK("/images/rapidscan/"&amp;V199&amp;".jpg",V199)</f>
        <v>CI0000010025.1.B434</v>
      </c>
      <c r="X199" s="3" t="n">
        <v>1.45</v>
      </c>
      <c r="Y199" s="3" t="s">
        <v>1588</v>
      </c>
      <c r="Z199" s="4" t="str">
        <f aca="false">HYPERLINK("/images/rapidscan/"&amp;Y199&amp;".jpg",Y199)</f>
        <v>CI0000010025.1.R212</v>
      </c>
      <c r="AA199" s="3" t="s">
        <v>1589</v>
      </c>
      <c r="AB199" s="3" t="s">
        <v>50</v>
      </c>
      <c r="AC199" s="3" t="s">
        <v>40</v>
      </c>
      <c r="AD199" s="3" t="s">
        <v>1462</v>
      </c>
      <c r="AE199" s="0" t="n">
        <v>1.52211429691881</v>
      </c>
      <c r="AF199" s="0" t="n">
        <v>0.0771907759925648</v>
      </c>
      <c r="AG199" s="0" t="n">
        <v>1.11052274232899</v>
      </c>
    </row>
    <row r="200" customFormat="false" ht="12" hidden="false" customHeight="false" outlineLevel="0" collapsed="false">
      <c r="A200" s="3" t="s">
        <v>27</v>
      </c>
      <c r="B200" s="3" t="s">
        <v>81</v>
      </c>
      <c r="C200" s="3" t="n">
        <v>46</v>
      </c>
      <c r="D200" s="3" t="s">
        <v>1590</v>
      </c>
      <c r="E200" s="3" t="s">
        <v>74</v>
      </c>
      <c r="F200" s="3" t="s">
        <v>1591</v>
      </c>
      <c r="G200" s="3" t="s">
        <v>1480</v>
      </c>
      <c r="H200" s="3" t="s">
        <v>1124</v>
      </c>
      <c r="I200" s="3" t="n">
        <v>0</v>
      </c>
      <c r="J200" s="3" t="n">
        <v>0</v>
      </c>
      <c r="K200" s="3" t="n">
        <v>80</v>
      </c>
      <c r="L200" s="3" t="n">
        <v>0</v>
      </c>
      <c r="M200" s="3" t="n">
        <v>20</v>
      </c>
      <c r="N200" s="3" t="n">
        <v>0</v>
      </c>
      <c r="O200" s="3" t="s">
        <v>1592</v>
      </c>
      <c r="P200" s="3" t="str">
        <f aca="false">LEFT(O200,2)</f>
        <v>CI</v>
      </c>
      <c r="Q200" s="4" t="str">
        <f aca="false">HYPERLINK("/images/rapidscan/abstracts/"&amp;P200&amp;"/"&amp;O200&amp;".rtf",O200)</f>
        <v>CI0000008501</v>
      </c>
      <c r="R200" s="3" t="s">
        <v>1593</v>
      </c>
      <c r="S200" s="4" t="str">
        <f aca="false">HYPERLINK("/images/rapidscan/"&amp;R200&amp;".jpg",R200)</f>
        <v>CI0000008501.1.4X</v>
      </c>
      <c r="T200" s="3" t="s">
        <v>1594</v>
      </c>
      <c r="U200" s="4" t="str">
        <f aca="false">HYPERLINK("/images/rapidscan/"&amp;T200&amp;".jpg",T200)</f>
        <v>CI0000008501.1.20X</v>
      </c>
      <c r="V200" s="3" t="s">
        <v>1595</v>
      </c>
      <c r="W200" s="4" t="str">
        <f aca="false">HYPERLINK("/images/rapidscan/"&amp;V200&amp;".jpg",V200)</f>
        <v>CI0000008501.1.B341</v>
      </c>
      <c r="X200" s="3" t="n">
        <v>1.46</v>
      </c>
      <c r="Y200" s="3" t="s">
        <v>1596</v>
      </c>
      <c r="Z200" s="4" t="str">
        <f aca="false">HYPERLINK("/images/rapidscan/"&amp;Y200&amp;".jpg",Y200)</f>
        <v>CI0000008501.1.R175</v>
      </c>
      <c r="AA200" s="3" t="s">
        <v>1597</v>
      </c>
      <c r="AB200" s="3" t="s">
        <v>1519</v>
      </c>
      <c r="AC200" s="3" t="s">
        <v>40</v>
      </c>
      <c r="AD200" s="3" t="s">
        <v>1462</v>
      </c>
      <c r="AE200" s="0" t="n">
        <v>2.24400625314609</v>
      </c>
      <c r="AF200" s="0" t="n">
        <v>0.170113821929385</v>
      </c>
      <c r="AG200" s="0" t="n">
        <v>2.79188387963639</v>
      </c>
    </row>
    <row r="201" customFormat="false" ht="12" hidden="false" customHeight="false" outlineLevel="0" collapsed="false">
      <c r="A201" s="3" t="s">
        <v>27</v>
      </c>
      <c r="B201" s="3" t="s">
        <v>81</v>
      </c>
      <c r="C201" s="3" t="n">
        <v>63</v>
      </c>
      <c r="D201" s="3" t="s">
        <v>1598</v>
      </c>
      <c r="E201" s="3" t="s">
        <v>74</v>
      </c>
      <c r="F201" s="3" t="s">
        <v>1599</v>
      </c>
      <c r="G201" s="3" t="s">
        <v>418</v>
      </c>
      <c r="H201" s="3" t="s">
        <v>374</v>
      </c>
      <c r="I201" s="3" t="n">
        <v>0</v>
      </c>
      <c r="J201" s="3" t="n">
        <v>0</v>
      </c>
      <c r="K201" s="3" t="n">
        <v>75</v>
      </c>
      <c r="L201" s="3" t="n">
        <v>25</v>
      </c>
      <c r="M201" s="3" t="n">
        <v>0</v>
      </c>
      <c r="N201" s="3" t="n">
        <v>0</v>
      </c>
      <c r="O201" s="3" t="s">
        <v>1600</v>
      </c>
      <c r="P201" s="3" t="str">
        <f aca="false">LEFT(O201,2)</f>
        <v>CI</v>
      </c>
      <c r="Q201" s="4" t="str">
        <f aca="false">HYPERLINK("/images/rapidscan/abstracts/"&amp;P201&amp;"/"&amp;O201&amp;".rtf",O201)</f>
        <v>CI0000007291</v>
      </c>
      <c r="R201" s="3" t="s">
        <v>1601</v>
      </c>
      <c r="S201" s="4" t="str">
        <f aca="false">HYPERLINK("/images/rapidscan/"&amp;R201&amp;".jpg",R201)</f>
        <v>CI0000007291.2.4X</v>
      </c>
      <c r="T201" s="3" t="s">
        <v>1602</v>
      </c>
      <c r="U201" s="4" t="str">
        <f aca="false">HYPERLINK("/images/rapidscan/"&amp;T201&amp;".jpg",T201)</f>
        <v>CI0000007291.2.20X</v>
      </c>
      <c r="V201" s="3" t="s">
        <v>1603</v>
      </c>
      <c r="W201" s="4" t="str">
        <f aca="false">HYPERLINK("/images/rapidscan/"&amp;V201&amp;".jpg",V201)</f>
        <v>CI0000007291.2.B502</v>
      </c>
      <c r="X201" s="3" t="n">
        <v>1.94</v>
      </c>
      <c r="Y201" s="3" t="s">
        <v>1604</v>
      </c>
      <c r="Z201" s="4" t="str">
        <f aca="false">HYPERLINK("/images/rapidscan/"&amp;Y201&amp;".jpg",Y201)</f>
        <v>CI0000007291.2.R241</v>
      </c>
      <c r="AA201" s="3" t="s">
        <v>1605</v>
      </c>
      <c r="AB201" s="3" t="s">
        <v>381</v>
      </c>
      <c r="AC201" s="3" t="s">
        <v>40</v>
      </c>
      <c r="AD201" s="3" t="s">
        <v>1462</v>
      </c>
      <c r="AE201" s="0" t="n">
        <v>0.0869347447105139</v>
      </c>
      <c r="AF201" s="0" t="n">
        <v>0.8148307164871</v>
      </c>
      <c r="AG201" s="0" t="n">
        <v>3.78748175284612</v>
      </c>
    </row>
    <row r="202" customFormat="false" ht="12" hidden="false" customHeight="false" outlineLevel="0" collapsed="false">
      <c r="A202" s="3" t="s">
        <v>27</v>
      </c>
      <c r="B202" s="3" t="s">
        <v>81</v>
      </c>
      <c r="C202" s="3" t="n">
        <v>77</v>
      </c>
      <c r="D202" s="3" t="s">
        <v>1606</v>
      </c>
      <c r="E202" s="3" t="s">
        <v>74</v>
      </c>
      <c r="F202" s="3" t="s">
        <v>1479</v>
      </c>
      <c r="G202" s="3" t="s">
        <v>50</v>
      </c>
      <c r="H202" s="3" t="s">
        <v>419</v>
      </c>
      <c r="I202" s="3" t="n">
        <v>0</v>
      </c>
      <c r="J202" s="3" t="n">
        <v>0</v>
      </c>
      <c r="K202" s="3" t="n">
        <v>45</v>
      </c>
      <c r="L202" s="3" t="n">
        <v>55</v>
      </c>
      <c r="M202" s="3" t="n">
        <v>0</v>
      </c>
      <c r="N202" s="3" t="n">
        <v>0</v>
      </c>
      <c r="O202" s="3" t="s">
        <v>1607</v>
      </c>
      <c r="P202" s="3" t="str">
        <f aca="false">LEFT(O202,2)</f>
        <v>CU</v>
      </c>
      <c r="Q202" s="4" t="str">
        <f aca="false">HYPERLINK("/images/rapidscan/abstracts/"&amp;P202&amp;"/"&amp;O202&amp;".rtf",O202)</f>
        <v>CU0000011168</v>
      </c>
      <c r="R202" s="3" t="s">
        <v>1608</v>
      </c>
      <c r="S202" s="4" t="str">
        <f aca="false">HYPERLINK("/images/rapidscan/"&amp;R202&amp;".jpg",R202)</f>
        <v>CU0000011168.2.4X</v>
      </c>
      <c r="T202" s="3" t="s">
        <v>1609</v>
      </c>
      <c r="U202" s="4" t="str">
        <f aca="false">HYPERLINK("/images/rapidscan/"&amp;T202&amp;".jpg",T202)</f>
        <v>CU0000011168.2.20X</v>
      </c>
      <c r="V202" s="3" t="s">
        <v>1610</v>
      </c>
      <c r="W202" s="4" t="str">
        <f aca="false">HYPERLINK("/images/rapidscan/"&amp;V202&amp;".jpg",V202)</f>
        <v>CU0000011168.2.B541</v>
      </c>
      <c r="X202" s="3" t="n">
        <v>1.45</v>
      </c>
      <c r="Y202" s="3" t="s">
        <v>1611</v>
      </c>
      <c r="Z202" s="4" t="str">
        <f aca="false">HYPERLINK("/images/rapidscan/"&amp;Y202&amp;".jpg",Y202)</f>
        <v>CU0000011168.2.RT260</v>
      </c>
      <c r="AA202" s="3" t="s">
        <v>1612</v>
      </c>
      <c r="AB202" s="3" t="s">
        <v>1613</v>
      </c>
      <c r="AC202" s="3" t="s">
        <v>40</v>
      </c>
      <c r="AD202" s="3" t="s">
        <v>1462</v>
      </c>
      <c r="AE202" s="0" t="n">
        <v>0.142208213317849</v>
      </c>
      <c r="AF202" s="0" t="n">
        <v>1.33290344078182</v>
      </c>
      <c r="AG202" s="0" t="n">
        <v>4.69537029238175</v>
      </c>
    </row>
    <row r="203" customFormat="false" ht="12" hidden="false" customHeight="false" outlineLevel="0" collapsed="false">
      <c r="A203" s="3" t="s">
        <v>27</v>
      </c>
      <c r="B203" s="3" t="s">
        <v>81</v>
      </c>
      <c r="C203" s="3" t="n">
        <v>44</v>
      </c>
      <c r="D203" s="3" t="s">
        <v>1614</v>
      </c>
      <c r="E203" s="3" t="s">
        <v>74</v>
      </c>
      <c r="F203" s="3" t="s">
        <v>1615</v>
      </c>
      <c r="G203" s="3" t="s">
        <v>418</v>
      </c>
      <c r="H203" s="3" t="s">
        <v>306</v>
      </c>
      <c r="I203" s="3" t="n">
        <v>0</v>
      </c>
      <c r="J203" s="3" t="n">
        <v>0</v>
      </c>
      <c r="K203" s="3" t="n">
        <v>75</v>
      </c>
      <c r="L203" s="3" t="n">
        <v>10</v>
      </c>
      <c r="M203" s="3" t="n">
        <v>15</v>
      </c>
      <c r="N203" s="3" t="n">
        <v>0</v>
      </c>
      <c r="O203" s="3" t="s">
        <v>1616</v>
      </c>
      <c r="P203" s="3" t="str">
        <f aca="false">LEFT(O203,2)</f>
        <v>CI</v>
      </c>
      <c r="Q203" s="4" t="str">
        <f aca="false">HYPERLINK("/images/rapidscan/abstracts/"&amp;P203&amp;"/"&amp;O203&amp;".rtf",O203)</f>
        <v>CI0000007195</v>
      </c>
      <c r="R203" s="3" t="s">
        <v>1617</v>
      </c>
      <c r="S203" s="4" t="str">
        <f aca="false">HYPERLINK("/images/rapidscan/"&amp;R203&amp;".jpg",R203)</f>
        <v>CI0000007195.1.4X</v>
      </c>
      <c r="T203" s="3" t="s">
        <v>1618</v>
      </c>
      <c r="U203" s="4" t="str">
        <f aca="false">HYPERLINK("/images/rapidscan/"&amp;T203&amp;".jpg",T203)</f>
        <v>CI0000007195.1.20X</v>
      </c>
      <c r="V203" s="3" t="s">
        <v>1619</v>
      </c>
      <c r="W203" s="4" t="str">
        <f aca="false">HYPERLINK("/images/rapidscan/"&amp;V203&amp;".jpg",V203)</f>
        <v>CI0000007195.1.B500</v>
      </c>
      <c r="X203" s="3" t="n">
        <v>1.69</v>
      </c>
      <c r="Y203" s="3" t="s">
        <v>1620</v>
      </c>
      <c r="Z203" s="4" t="str">
        <f aca="false">HYPERLINK("/images/rapidscan/"&amp;Y203&amp;".jpg",Y203)</f>
        <v>CI0000007195.1.R240</v>
      </c>
      <c r="AA203" s="3" t="s">
        <v>1621</v>
      </c>
      <c r="AB203" s="3" t="s">
        <v>1622</v>
      </c>
      <c r="AC203" s="3" t="s">
        <v>40</v>
      </c>
      <c r="AD203" s="3" t="s">
        <v>1462</v>
      </c>
      <c r="AE203" s="0" t="n">
        <v>0.0405564924628697</v>
      </c>
      <c r="AF203" s="0" t="n">
        <v>0.380131970500019</v>
      </c>
      <c r="AG203" s="0" t="n">
        <v>0.510944656614602</v>
      </c>
    </row>
    <row r="204" customFormat="false" ht="12" hidden="false" customHeight="false" outlineLevel="0" collapsed="false">
      <c r="A204" s="3" t="s">
        <v>27</v>
      </c>
      <c r="B204" s="3" t="s">
        <v>81</v>
      </c>
      <c r="C204" s="3" t="n">
        <v>69</v>
      </c>
      <c r="D204" s="3" t="s">
        <v>1623</v>
      </c>
      <c r="E204" s="3" t="s">
        <v>74</v>
      </c>
      <c r="F204" s="3" t="s">
        <v>1624</v>
      </c>
      <c r="G204" s="3" t="s">
        <v>506</v>
      </c>
      <c r="H204" s="3" t="s">
        <v>50</v>
      </c>
      <c r="I204" s="3" t="n">
        <v>0</v>
      </c>
      <c r="J204" s="3" t="n">
        <v>0</v>
      </c>
      <c r="K204" s="3" t="n">
        <v>98</v>
      </c>
      <c r="L204" s="3" t="n">
        <v>0</v>
      </c>
      <c r="M204" s="3" t="n">
        <v>2</v>
      </c>
      <c r="N204" s="3" t="n">
        <v>0</v>
      </c>
      <c r="O204" s="3" t="s">
        <v>1625</v>
      </c>
      <c r="P204" s="3" t="str">
        <f aca="false">LEFT(O204,2)</f>
        <v>CU</v>
      </c>
      <c r="Q204" s="4" t="str">
        <f aca="false">HYPERLINK("/images/rapidscan/abstracts/"&amp;P204&amp;"/"&amp;O204&amp;".rtf",O204)</f>
        <v>CU0000006615</v>
      </c>
      <c r="R204" s="3" t="s">
        <v>1626</v>
      </c>
      <c r="S204" s="4" t="str">
        <f aca="false">HYPERLINK("/images/rapidscan/"&amp;R204&amp;".jpg",R204)</f>
        <v>CU0000006615.1.4X</v>
      </c>
      <c r="T204" s="3" t="s">
        <v>1627</v>
      </c>
      <c r="U204" s="4" t="str">
        <f aca="false">HYPERLINK("/images/rapidscan/"&amp;T204&amp;".jpg",T204)</f>
        <v>CU0000006615.1.20X</v>
      </c>
      <c r="V204" s="3" t="s">
        <v>1628</v>
      </c>
      <c r="W204" s="4" t="str">
        <f aca="false">HYPERLINK("/images/rapidscan/"&amp;V204&amp;".jpg",V204)</f>
        <v>CU0000006615.1.B380</v>
      </c>
      <c r="X204" s="3" t="n">
        <v>1.2</v>
      </c>
      <c r="Y204" s="3" t="s">
        <v>1629</v>
      </c>
      <c r="Z204" s="4" t="str">
        <f aca="false">HYPERLINK("/images/rapidscan/"&amp;Y204&amp;".jpg",Y204)</f>
        <v>CU0000006615.1.R192</v>
      </c>
      <c r="AA204" s="3" t="s">
        <v>1630</v>
      </c>
      <c r="AB204" s="3" t="s">
        <v>50</v>
      </c>
      <c r="AC204" s="3" t="s">
        <v>40</v>
      </c>
      <c r="AD204" s="3" t="s">
        <v>1631</v>
      </c>
      <c r="AE204" s="0" t="n">
        <v>6.25962701765244</v>
      </c>
      <c r="AF204" s="0" t="n">
        <v>0.335543629346238</v>
      </c>
      <c r="AG204" s="0" t="n">
        <v>8.8841819386319</v>
      </c>
    </row>
    <row r="205" customFormat="false" ht="12" hidden="false" customHeight="false" outlineLevel="0" collapsed="false">
      <c r="A205" s="3" t="s">
        <v>27</v>
      </c>
      <c r="B205" s="3" t="s">
        <v>81</v>
      </c>
      <c r="C205" s="3" t="n">
        <v>73</v>
      </c>
      <c r="D205" s="3" t="s">
        <v>1632</v>
      </c>
      <c r="E205" s="3" t="s">
        <v>74</v>
      </c>
      <c r="F205" s="3" t="s">
        <v>1633</v>
      </c>
      <c r="G205" s="3" t="s">
        <v>506</v>
      </c>
      <c r="H205" s="3" t="s">
        <v>50</v>
      </c>
      <c r="I205" s="3" t="n">
        <v>0</v>
      </c>
      <c r="J205" s="3" t="n">
        <v>0</v>
      </c>
      <c r="K205" s="3" t="n">
        <v>95</v>
      </c>
      <c r="L205" s="3" t="n">
        <v>0</v>
      </c>
      <c r="M205" s="3" t="n">
        <v>5</v>
      </c>
      <c r="N205" s="3" t="n">
        <v>0</v>
      </c>
      <c r="O205" s="3" t="s">
        <v>1634</v>
      </c>
      <c r="P205" s="3" t="str">
        <f aca="false">LEFT(O205,2)</f>
        <v>CU</v>
      </c>
      <c r="Q205" s="4" t="str">
        <f aca="false">HYPERLINK("/images/rapidscan/abstracts/"&amp;P205&amp;"/"&amp;O205&amp;".rtf",O205)</f>
        <v>CU0000012823</v>
      </c>
      <c r="R205" s="3" t="s">
        <v>1635</v>
      </c>
      <c r="S205" s="4" t="str">
        <f aca="false">HYPERLINK("/images/rapidscan/"&amp;R205&amp;".jpg",R205)</f>
        <v>CU0000012823.1.4X</v>
      </c>
      <c r="T205" s="3" t="s">
        <v>1636</v>
      </c>
      <c r="U205" s="4" t="str">
        <f aca="false">HYPERLINK("/images/rapidscan/"&amp;T205&amp;".jpg",T205)</f>
        <v>CU0000012823.1.20X</v>
      </c>
      <c r="V205" s="3" t="s">
        <v>1637</v>
      </c>
      <c r="W205" s="4" t="str">
        <f aca="false">HYPERLINK("/images/rapidscan/"&amp;V205&amp;".jpg",V205)</f>
        <v>CU0000012823.1.B469</v>
      </c>
      <c r="X205" s="3" t="n">
        <v>1.36</v>
      </c>
      <c r="Y205" s="3" t="s">
        <v>1638</v>
      </c>
      <c r="Z205" s="4" t="str">
        <f aca="false">HYPERLINK("/images/rapidscan/"&amp;Y205&amp;".jpg",Y205)</f>
        <v>CU0000012823.1.R223</v>
      </c>
      <c r="AA205" s="3" t="s">
        <v>1639</v>
      </c>
      <c r="AB205" s="3" t="s">
        <v>50</v>
      </c>
      <c r="AC205" s="3" t="s">
        <v>40</v>
      </c>
      <c r="AD205" s="3" t="s">
        <v>1631</v>
      </c>
      <c r="AE205" s="0" t="n">
        <v>1.4201828559151</v>
      </c>
      <c r="AF205" s="0" t="n">
        <v>0.136273058509275</v>
      </c>
      <c r="AG205" s="0" t="n">
        <v>5.58376775927277</v>
      </c>
    </row>
    <row r="206" customFormat="false" ht="12" hidden="false" customHeight="false" outlineLevel="0" collapsed="false">
      <c r="A206" s="3" t="s">
        <v>27</v>
      </c>
      <c r="B206" s="3" t="s">
        <v>28</v>
      </c>
      <c r="C206" s="3" t="n">
        <v>74</v>
      </c>
      <c r="D206" s="3" t="s">
        <v>1640</v>
      </c>
      <c r="E206" s="3" t="s">
        <v>30</v>
      </c>
      <c r="F206" s="3" t="s">
        <v>1641</v>
      </c>
      <c r="G206" s="3" t="s">
        <v>1260</v>
      </c>
      <c r="H206" s="3" t="s">
        <v>30</v>
      </c>
      <c r="I206" s="3" t="n">
        <v>100</v>
      </c>
      <c r="J206" s="3" t="n">
        <v>0</v>
      </c>
      <c r="K206" s="3" t="n">
        <v>0</v>
      </c>
      <c r="L206" s="3" t="n">
        <v>0</v>
      </c>
      <c r="M206" s="3" t="n">
        <v>0</v>
      </c>
      <c r="N206" s="3" t="n">
        <v>0</v>
      </c>
      <c r="O206" s="3" t="s">
        <v>1642</v>
      </c>
      <c r="P206" s="3" t="str">
        <f aca="false">LEFT(O206,2)</f>
        <v>CI</v>
      </c>
      <c r="Q206" s="4" t="str">
        <f aca="false">HYPERLINK("/images/rapidscan/abstracts/"&amp;P206&amp;"/"&amp;O206&amp;".rtf",O206)</f>
        <v>CI0000006638</v>
      </c>
      <c r="R206" s="3" t="s">
        <v>1643</v>
      </c>
      <c r="S206" s="4" t="str">
        <f aca="false">HYPERLINK("/images/rapidscan/"&amp;R206&amp;".jpg",R206)</f>
        <v>CI0000006638.2.4X</v>
      </c>
      <c r="T206" s="3" t="s">
        <v>1644</v>
      </c>
      <c r="U206" s="4" t="str">
        <f aca="false">HYPERLINK("/images/rapidscan/"&amp;T206&amp;".jpg",T206)</f>
        <v>CI0000006638.2.20X</v>
      </c>
      <c r="V206" s="3" t="s">
        <v>1645</v>
      </c>
      <c r="W206" s="4" t="str">
        <f aca="false">HYPERLINK("/images/rapidscan/"&amp;V206&amp;".jpg",V206)</f>
        <v>CI0000006638.2.B542</v>
      </c>
      <c r="X206" s="3" t="n">
        <v>1.22</v>
      </c>
      <c r="Y206" s="3" t="s">
        <v>1646</v>
      </c>
      <c r="Z206" s="4" t="str">
        <f aca="false">HYPERLINK("/images/rapidscan/"&amp;Y206&amp;".jpg",Y206)</f>
        <v>CI0000006638.2.RT261</v>
      </c>
      <c r="AA206" s="3" t="s">
        <v>1647</v>
      </c>
      <c r="AB206" s="3" t="s">
        <v>50</v>
      </c>
      <c r="AC206" s="3" t="s">
        <v>40</v>
      </c>
      <c r="AD206" s="3" t="s">
        <v>1631</v>
      </c>
      <c r="AE206" s="0" t="n">
        <v>1.77285764406516</v>
      </c>
      <c r="AF206" s="0" t="n">
        <v>0.32863824130769</v>
      </c>
      <c r="AG206" s="0" t="n">
        <v>0.540077719770075</v>
      </c>
    </row>
    <row r="207" customFormat="false" ht="12" hidden="false" customHeight="false" outlineLevel="0" collapsed="false">
      <c r="A207" s="3" t="s">
        <v>27</v>
      </c>
      <c r="B207" s="3" t="s">
        <v>28</v>
      </c>
      <c r="C207" s="3" t="n">
        <v>66</v>
      </c>
      <c r="D207" s="3" t="s">
        <v>1648</v>
      </c>
      <c r="E207" s="3" t="s">
        <v>30</v>
      </c>
      <c r="F207" s="3" t="s">
        <v>1649</v>
      </c>
      <c r="G207" s="3" t="s">
        <v>523</v>
      </c>
      <c r="H207" s="3" t="s">
        <v>30</v>
      </c>
      <c r="I207" s="3" t="n">
        <v>100</v>
      </c>
      <c r="J207" s="3" t="n">
        <v>0</v>
      </c>
      <c r="K207" s="3" t="n">
        <v>0</v>
      </c>
      <c r="L207" s="3" t="n">
        <v>0</v>
      </c>
      <c r="M207" s="3" t="n">
        <v>0</v>
      </c>
      <c r="N207" s="3" t="n">
        <v>0</v>
      </c>
      <c r="O207" s="3" t="s">
        <v>1650</v>
      </c>
      <c r="P207" s="3" t="str">
        <f aca="false">LEFT(O207,2)</f>
        <v>CU</v>
      </c>
      <c r="Q207" s="4" t="str">
        <f aca="false">HYPERLINK("/images/rapidscan/abstracts/"&amp;P207&amp;"/"&amp;O207&amp;".rtf",O207)</f>
        <v>CU0000006590</v>
      </c>
      <c r="R207" s="3" t="s">
        <v>1651</v>
      </c>
      <c r="S207" s="4" t="str">
        <f aca="false">HYPERLINK("/images/rapidscan/"&amp;R207&amp;".jpg",R207)</f>
        <v>CU0000006590.2.4X</v>
      </c>
      <c r="T207" s="3" t="s">
        <v>1652</v>
      </c>
      <c r="U207" s="4" t="str">
        <f aca="false">HYPERLINK("/images/rapidscan/"&amp;T207&amp;".jpg",T207)</f>
        <v>CU0000006590.2.20X</v>
      </c>
      <c r="V207" s="3" t="s">
        <v>1653</v>
      </c>
      <c r="W207" s="4" t="str">
        <f aca="false">HYPERLINK("/images/rapidscan/"&amp;V207&amp;".jpg",V207)</f>
        <v>CU0000006590.2.B529</v>
      </c>
      <c r="X207" s="3" t="n">
        <v>1.22</v>
      </c>
      <c r="Y207" s="3" t="s">
        <v>1654</v>
      </c>
      <c r="Z207" s="4" t="str">
        <f aca="false">HYPERLINK("/images/rapidscan/"&amp;Y207&amp;".jpg",Y207)</f>
        <v>CU0000006590.2.R253</v>
      </c>
      <c r="AA207" s="3" t="s">
        <v>1655</v>
      </c>
      <c r="AB207" s="3" t="s">
        <v>488</v>
      </c>
      <c r="AC207" s="3" t="s">
        <v>40</v>
      </c>
      <c r="AD207" s="3" t="s">
        <v>1631</v>
      </c>
      <c r="AE207" s="0" t="n">
        <v>0.557126442428291</v>
      </c>
      <c r="AF207" s="0" t="n">
        <v>0.128031638574436</v>
      </c>
      <c r="AG207" s="0" t="n">
        <v>1.30245988412027</v>
      </c>
    </row>
    <row r="208" customFormat="false" ht="12" hidden="false" customHeight="false" outlineLevel="0" collapsed="false">
      <c r="A208" s="3" t="s">
        <v>27</v>
      </c>
      <c r="B208" s="3" t="s">
        <v>81</v>
      </c>
      <c r="C208" s="3" t="n">
        <v>57</v>
      </c>
      <c r="D208" s="3" t="s">
        <v>1656</v>
      </c>
      <c r="E208" s="3" t="s">
        <v>30</v>
      </c>
      <c r="F208" s="3" t="s">
        <v>1657</v>
      </c>
      <c r="G208" s="3" t="s">
        <v>50</v>
      </c>
      <c r="H208" s="3" t="s">
        <v>30</v>
      </c>
      <c r="I208" s="3" t="n">
        <v>100</v>
      </c>
      <c r="J208" s="3" t="n">
        <v>0</v>
      </c>
      <c r="K208" s="3" t="n">
        <v>0</v>
      </c>
      <c r="L208" s="3" t="n">
        <v>0</v>
      </c>
      <c r="M208" s="3" t="n">
        <v>0</v>
      </c>
      <c r="N208" s="3" t="n">
        <v>0</v>
      </c>
      <c r="O208" s="3" t="s">
        <v>1658</v>
      </c>
      <c r="P208" s="3" t="str">
        <f aca="false">LEFT(O208,2)</f>
        <v>CU</v>
      </c>
      <c r="Q208" s="4" t="str">
        <f aca="false">HYPERLINK("/images/rapidscan/abstracts/"&amp;P208&amp;"/"&amp;O208&amp;".rtf",O208)</f>
        <v>CU0000005996</v>
      </c>
      <c r="R208" s="3" t="s">
        <v>1659</v>
      </c>
      <c r="S208" s="4" t="str">
        <f aca="false">HYPERLINK("/images/rapidscan/"&amp;R208&amp;".jpg",R208)</f>
        <v>CU0000005996.1.4X</v>
      </c>
      <c r="T208" s="3" t="s">
        <v>1660</v>
      </c>
      <c r="U208" s="4" t="str">
        <f aca="false">HYPERLINK("/images/rapidscan/"&amp;T208&amp;".jpg",T208)</f>
        <v>CU0000005996.1.20X</v>
      </c>
      <c r="V208" s="3" t="s">
        <v>1661</v>
      </c>
      <c r="W208" s="4" t="str">
        <f aca="false">HYPERLINK("/images/rapidscan/"&amp;V208&amp;".jpg",V208)</f>
        <v>CU0000005996.1.B385</v>
      </c>
      <c r="X208" s="3" t="n">
        <v>0.68</v>
      </c>
      <c r="Y208" s="3" t="s">
        <v>1662</v>
      </c>
      <c r="Z208" s="4" t="str">
        <f aca="false">HYPERLINK("/images/rapidscan/"&amp;Y208&amp;".jpg",Y208)</f>
        <v>CU0000005996.1.R194</v>
      </c>
      <c r="AA208" s="3" t="s">
        <v>1663</v>
      </c>
      <c r="AB208" s="3" t="s">
        <v>50</v>
      </c>
      <c r="AC208" s="3" t="s">
        <v>40</v>
      </c>
      <c r="AD208" s="3" t="s">
        <v>1631</v>
      </c>
      <c r="AE208" s="0" t="n">
        <v>0.280500781643262</v>
      </c>
      <c r="AF208" s="0" t="n">
        <v>0.0300721592649572</v>
      </c>
      <c r="AG208" s="0" t="n">
        <v>0.211868195279969</v>
      </c>
    </row>
    <row r="209" customFormat="false" ht="12" hidden="false" customHeight="false" outlineLevel="0" collapsed="false">
      <c r="A209" s="3" t="s">
        <v>27</v>
      </c>
      <c r="B209" s="3" t="s">
        <v>28</v>
      </c>
      <c r="C209" s="3" t="n">
        <v>37</v>
      </c>
      <c r="D209" s="3" t="s">
        <v>1664</v>
      </c>
      <c r="E209" s="3" t="s">
        <v>30</v>
      </c>
      <c r="F209" s="3" t="s">
        <v>1665</v>
      </c>
      <c r="G209" s="3" t="s">
        <v>40</v>
      </c>
      <c r="H209" s="3" t="s">
        <v>30</v>
      </c>
      <c r="I209" s="3" t="n">
        <v>100</v>
      </c>
      <c r="J209" s="3" t="n">
        <v>0</v>
      </c>
      <c r="K209" s="3" t="n">
        <v>0</v>
      </c>
      <c r="L209" s="3" t="n">
        <v>0</v>
      </c>
      <c r="M209" s="3" t="n">
        <v>0</v>
      </c>
      <c r="N209" s="3" t="n">
        <v>0</v>
      </c>
      <c r="O209" s="3" t="s">
        <v>1666</v>
      </c>
      <c r="P209" s="3" t="str">
        <f aca="false">LEFT(O209,2)</f>
        <v>CU</v>
      </c>
      <c r="Q209" s="4" t="str">
        <f aca="false">HYPERLINK("/images/rapidscan/abstracts/"&amp;P209&amp;"/"&amp;O209&amp;".rtf",O209)</f>
        <v>CU0000005316</v>
      </c>
      <c r="R209" s="3" t="s">
        <v>1667</v>
      </c>
      <c r="S209" s="4" t="str">
        <f aca="false">HYPERLINK("/images/rapidscan/"&amp;R209&amp;".jpg",R209)</f>
        <v>CU0000005316.1.4X</v>
      </c>
      <c r="T209" s="3" t="s">
        <v>1668</v>
      </c>
      <c r="U209" s="4" t="str">
        <f aca="false">HYPERLINK("/images/rapidscan/"&amp;T209&amp;".jpg",T209)</f>
        <v>CU0000005316.1.20X</v>
      </c>
      <c r="V209" s="3" t="s">
        <v>1669</v>
      </c>
      <c r="W209" s="4" t="str">
        <f aca="false">HYPERLINK("/images/rapidscan/"&amp;V209&amp;".jpg",V209)</f>
        <v>CU0000005316.1.B552</v>
      </c>
      <c r="X209" s="3" t="n">
        <v>1.1</v>
      </c>
      <c r="Y209" s="3" t="s">
        <v>1670</v>
      </c>
      <c r="Z209" s="4" t="str">
        <f aca="false">HYPERLINK("/images/rapidscan/"&amp;Y209&amp;".jpg",Y209)</f>
        <v>CU0000005316.1.R266</v>
      </c>
      <c r="AA209" s="3" t="s">
        <v>1671</v>
      </c>
      <c r="AB209" s="3" t="s">
        <v>50</v>
      </c>
      <c r="AC209" s="3" t="s">
        <v>40</v>
      </c>
      <c r="AD209" s="3" t="s">
        <v>1462</v>
      </c>
      <c r="AE209" s="0" t="n">
        <v>3.40127745324646</v>
      </c>
      <c r="AF209" s="0" t="n">
        <v>0.119457742750465</v>
      </c>
      <c r="AG209" s="0" t="n">
        <v>1.23220213292531</v>
      </c>
    </row>
    <row r="210" customFormat="false" ht="12" hidden="false" customHeight="false" outlineLevel="0" collapsed="false">
      <c r="A210" s="3" t="s">
        <v>27</v>
      </c>
      <c r="B210" s="3" t="s">
        <v>81</v>
      </c>
      <c r="C210" s="3" t="n">
        <v>79</v>
      </c>
      <c r="D210" s="3" t="s">
        <v>1672</v>
      </c>
      <c r="E210" s="3" t="s">
        <v>74</v>
      </c>
      <c r="F210" s="3" t="s">
        <v>1673</v>
      </c>
      <c r="G210" s="3" t="s">
        <v>438</v>
      </c>
      <c r="H210" s="3" t="s">
        <v>374</v>
      </c>
      <c r="I210" s="3" t="n">
        <v>15</v>
      </c>
      <c r="J210" s="3" t="n">
        <v>0</v>
      </c>
      <c r="K210" s="3" t="n">
        <v>5</v>
      </c>
      <c r="L210" s="3" t="n">
        <v>75</v>
      </c>
      <c r="M210" s="3" t="n">
        <v>0</v>
      </c>
      <c r="N210" s="3" t="n">
        <v>5</v>
      </c>
      <c r="O210" s="3" t="s">
        <v>1674</v>
      </c>
      <c r="P210" s="3" t="str">
        <f aca="false">LEFT(O210,2)</f>
        <v>CI</v>
      </c>
      <c r="Q210" s="4" t="str">
        <f aca="false">HYPERLINK("/images/rapidscan/abstracts/"&amp;P210&amp;"/"&amp;O210&amp;".rtf",O210)</f>
        <v>CI0000005377</v>
      </c>
      <c r="R210" s="3" t="s">
        <v>1675</v>
      </c>
      <c r="S210" s="4" t="str">
        <f aca="false">HYPERLINK("/images/rapidscan/"&amp;R210&amp;".jpg",R210)</f>
        <v>CI0000005377.4.4X</v>
      </c>
      <c r="T210" s="3" t="s">
        <v>1676</v>
      </c>
      <c r="U210" s="4" t="str">
        <f aca="false">HYPERLINK("/images/rapidscan/"&amp;T210&amp;".jpg",T210)</f>
        <v>CI0000005377.4.20X</v>
      </c>
      <c r="V210" s="3" t="s">
        <v>1677</v>
      </c>
      <c r="W210" s="4" t="str">
        <f aca="false">HYPERLINK("/images/rapidscan/"&amp;V210&amp;".jpg",V210)</f>
        <v>CI0000005377.4.B528</v>
      </c>
      <c r="X210" s="3" t="n">
        <v>1.25</v>
      </c>
      <c r="Y210" s="3" t="s">
        <v>1678</v>
      </c>
      <c r="Z210" s="4" t="str">
        <f aca="false">HYPERLINK("/images/rapidscan/"&amp;Y210&amp;".jpg",Y210)</f>
        <v>CI0000005377.4.R253</v>
      </c>
      <c r="AA210" s="3" t="s">
        <v>1679</v>
      </c>
      <c r="AB210" s="3" t="s">
        <v>182</v>
      </c>
      <c r="AC210" s="3" t="s">
        <v>40</v>
      </c>
      <c r="AD210" s="3" t="s">
        <v>1631</v>
      </c>
      <c r="AE210" s="0" t="n">
        <v>1.84814339278339</v>
      </c>
      <c r="AF210" s="0" t="n">
        <v>0.182323479954539</v>
      </c>
      <c r="AG210" s="0" t="n">
        <v>0.966766198887659</v>
      </c>
    </row>
    <row r="211" customFormat="false" ht="12" hidden="false" customHeight="false" outlineLevel="0" collapsed="false">
      <c r="A211" s="3" t="s">
        <v>27</v>
      </c>
      <c r="B211" s="3" t="s">
        <v>28</v>
      </c>
      <c r="C211" s="3" t="n">
        <v>43</v>
      </c>
      <c r="D211" s="3" t="s">
        <v>1680</v>
      </c>
      <c r="E211" s="3" t="s">
        <v>74</v>
      </c>
      <c r="F211" s="3" t="s">
        <v>1681</v>
      </c>
      <c r="G211" s="3" t="s">
        <v>50</v>
      </c>
      <c r="H211" s="3" t="s">
        <v>374</v>
      </c>
      <c r="I211" s="3" t="n">
        <v>0</v>
      </c>
      <c r="J211" s="3" t="n">
        <v>0</v>
      </c>
      <c r="K211" s="3" t="n">
        <v>55</v>
      </c>
      <c r="L211" s="3" t="n">
        <v>20</v>
      </c>
      <c r="M211" s="3" t="n">
        <v>0</v>
      </c>
      <c r="N211" s="3" t="n">
        <v>25</v>
      </c>
      <c r="O211" s="3" t="s">
        <v>1682</v>
      </c>
      <c r="P211" s="3" t="str">
        <f aca="false">LEFT(O211,2)</f>
        <v>CU</v>
      </c>
      <c r="Q211" s="4" t="str">
        <f aca="false">HYPERLINK("/images/rapidscan/abstracts/"&amp;P211&amp;"/"&amp;O211&amp;".rtf",O211)</f>
        <v>CU0000006488</v>
      </c>
      <c r="R211" s="3" t="s">
        <v>1683</v>
      </c>
      <c r="S211" s="4" t="str">
        <f aca="false">HYPERLINK("/images/rapidscan/"&amp;R211&amp;".jpg",R211)</f>
        <v>CU0000006488.1.4X</v>
      </c>
      <c r="T211" s="3" t="s">
        <v>1684</v>
      </c>
      <c r="U211" s="4" t="str">
        <f aca="false">HYPERLINK("/images/rapidscan/"&amp;T211&amp;".jpg",T211)</f>
        <v>CU0000006488.1.20X</v>
      </c>
      <c r="V211" s="3" t="s">
        <v>1685</v>
      </c>
      <c r="W211" s="4" t="str">
        <f aca="false">HYPERLINK("/images/rapidscan/"&amp;V211&amp;".jpg",V211)</f>
        <v>CU0000006488.1.B380</v>
      </c>
      <c r="X211" s="3" t="n">
        <v>1.2</v>
      </c>
      <c r="Y211" s="3" t="s">
        <v>1686</v>
      </c>
      <c r="Z211" s="4" t="str">
        <f aca="false">HYPERLINK("/images/rapidscan/"&amp;Y211&amp;".jpg",Y211)</f>
        <v>CU0000006488.1.R192</v>
      </c>
      <c r="AA211" s="3" t="s">
        <v>1687</v>
      </c>
      <c r="AB211" s="3" t="s">
        <v>182</v>
      </c>
      <c r="AC211" s="3" t="s">
        <v>40</v>
      </c>
      <c r="AD211" s="3" t="s">
        <v>1631</v>
      </c>
      <c r="AE211" s="0" t="n">
        <v>1.26231913739838</v>
      </c>
      <c r="AF211" s="0" t="n">
        <v>0.0378011063968018</v>
      </c>
      <c r="AG211" s="0" t="n">
        <v>0.655759604520567</v>
      </c>
    </row>
    <row r="212" customFormat="false" ht="12" hidden="false" customHeight="false" outlineLevel="0" collapsed="false">
      <c r="A212" s="3" t="s">
        <v>27</v>
      </c>
      <c r="B212" s="3" t="s">
        <v>28</v>
      </c>
      <c r="C212" s="3" t="n">
        <v>75</v>
      </c>
      <c r="D212" s="3" t="s">
        <v>1688</v>
      </c>
      <c r="E212" s="3" t="s">
        <v>74</v>
      </c>
      <c r="F212" s="3" t="s">
        <v>1673</v>
      </c>
      <c r="G212" s="3" t="s">
        <v>523</v>
      </c>
      <c r="H212" s="3" t="s">
        <v>239</v>
      </c>
      <c r="I212" s="3" t="n">
        <v>5</v>
      </c>
      <c r="J212" s="3" t="n">
        <v>0</v>
      </c>
      <c r="K212" s="3" t="n">
        <v>45</v>
      </c>
      <c r="L212" s="3" t="n">
        <v>50</v>
      </c>
      <c r="M212" s="3" t="n">
        <v>0</v>
      </c>
      <c r="N212" s="3" t="n">
        <v>0</v>
      </c>
      <c r="O212" s="3" t="s">
        <v>1689</v>
      </c>
      <c r="P212" s="3" t="str">
        <f aca="false">LEFT(O212,2)</f>
        <v>CI</v>
      </c>
      <c r="Q212" s="4" t="str">
        <f aca="false">HYPERLINK("/images/rapidscan/abstracts/"&amp;P212&amp;"/"&amp;O212&amp;".rtf",O212)</f>
        <v>CI0000009651</v>
      </c>
      <c r="R212" s="3" t="s">
        <v>1690</v>
      </c>
      <c r="S212" s="4" t="str">
        <f aca="false">HYPERLINK("/images/rapidscan/"&amp;R212&amp;".jpg",R212)</f>
        <v>CI0000009651.1.4X</v>
      </c>
      <c r="T212" s="3" t="s">
        <v>1691</v>
      </c>
      <c r="U212" s="4" t="str">
        <f aca="false">HYPERLINK("/images/rapidscan/"&amp;T212&amp;".jpg",T212)</f>
        <v>CI0000009651.1.20X</v>
      </c>
      <c r="V212" s="3" t="s">
        <v>1692</v>
      </c>
      <c r="W212" s="4" t="str">
        <f aca="false">HYPERLINK("/images/rapidscan/"&amp;V212&amp;".jpg",V212)</f>
        <v>CI0000009651.1.B374</v>
      </c>
      <c r="X212" s="3" t="n">
        <v>1.62</v>
      </c>
      <c r="Y212" s="3" t="s">
        <v>1693</v>
      </c>
      <c r="Z212" s="4" t="str">
        <f aca="false">HYPERLINK("/images/rapidscan/"&amp;Y212&amp;".jpg",Y212)</f>
        <v>CI0000009651.1.R190</v>
      </c>
      <c r="AA212" s="3" t="s">
        <v>1694</v>
      </c>
      <c r="AB212" s="3" t="s">
        <v>810</v>
      </c>
      <c r="AC212" s="3" t="s">
        <v>40</v>
      </c>
      <c r="AD212" s="3" t="s">
        <v>1631</v>
      </c>
      <c r="AE212" s="0" t="n">
        <v>1.10655617797014</v>
      </c>
      <c r="AF212" s="0" t="n">
        <v>0.0488523668531358</v>
      </c>
      <c r="AG212" s="0" t="n">
        <v>0.908298837026112</v>
      </c>
    </row>
    <row r="213" customFormat="false" ht="12" hidden="false" customHeight="false" outlineLevel="0" collapsed="false">
      <c r="A213" s="3" t="s">
        <v>27</v>
      </c>
      <c r="B213" s="3" t="s">
        <v>28</v>
      </c>
      <c r="C213" s="3" t="n">
        <v>57</v>
      </c>
      <c r="D213" s="3" t="s">
        <v>1695</v>
      </c>
      <c r="E213" s="3" t="s">
        <v>74</v>
      </c>
      <c r="F213" s="3" t="s">
        <v>1649</v>
      </c>
      <c r="G213" s="3" t="s">
        <v>523</v>
      </c>
      <c r="H213" s="3" t="s">
        <v>239</v>
      </c>
      <c r="I213" s="3" t="n">
        <v>0</v>
      </c>
      <c r="J213" s="3" t="n">
        <v>0</v>
      </c>
      <c r="K213" s="3" t="n">
        <v>70</v>
      </c>
      <c r="L213" s="3" t="n">
        <v>10</v>
      </c>
      <c r="M213" s="3" t="n">
        <v>20</v>
      </c>
      <c r="N213" s="3" t="n">
        <v>0</v>
      </c>
      <c r="O213" s="3" t="s">
        <v>1696</v>
      </c>
      <c r="P213" s="3" t="str">
        <f aca="false">LEFT(O213,2)</f>
        <v>CU</v>
      </c>
      <c r="Q213" s="4" t="str">
        <f aca="false">HYPERLINK("/images/rapidscan/abstracts/"&amp;P213&amp;"/"&amp;O213&amp;".rtf",O213)</f>
        <v>CU0000006838</v>
      </c>
      <c r="R213" s="3" t="s">
        <v>1697</v>
      </c>
      <c r="S213" s="4" t="str">
        <f aca="false">HYPERLINK("/images/rapidscan/"&amp;R213&amp;".jpg",R213)</f>
        <v>CU0000006838.3.4X</v>
      </c>
      <c r="T213" s="3" t="s">
        <v>1698</v>
      </c>
      <c r="U213" s="4" t="str">
        <f aca="false">HYPERLINK("/images/rapidscan/"&amp;T213&amp;".jpg",T213)</f>
        <v>CU0000006838.3.20X</v>
      </c>
      <c r="V213" s="3" t="s">
        <v>1699</v>
      </c>
      <c r="W213" s="4" t="str">
        <f aca="false">HYPERLINK("/images/rapidscan/"&amp;V213&amp;".jpg",V213)</f>
        <v>CU0000006838.3.B427</v>
      </c>
      <c r="X213" s="3" t="n">
        <v>1.13</v>
      </c>
      <c r="Y213" s="3" t="s">
        <v>1700</v>
      </c>
      <c r="Z213" s="4" t="str">
        <f aca="false">HYPERLINK("/images/rapidscan/"&amp;Y213&amp;".jpg",Y213)</f>
        <v>CU0000006838.3.R207</v>
      </c>
      <c r="AA213" s="3" t="s">
        <v>1701</v>
      </c>
      <c r="AB213" s="3" t="s">
        <v>544</v>
      </c>
      <c r="AC213" s="3" t="s">
        <v>40</v>
      </c>
      <c r="AD213" s="3" t="s">
        <v>1631</v>
      </c>
      <c r="AE213" s="0" t="n">
        <v>1.44000786979039</v>
      </c>
      <c r="AF213" s="0" t="n">
        <v>0.0799129028291992</v>
      </c>
      <c r="AG213" s="0" t="n">
        <v>0.620386388270434</v>
      </c>
    </row>
    <row r="214" customFormat="false" ht="12" hidden="false" customHeight="false" outlineLevel="0" collapsed="false">
      <c r="A214" s="3" t="s">
        <v>27</v>
      </c>
      <c r="B214" s="3" t="s">
        <v>81</v>
      </c>
      <c r="C214" s="3" t="n">
        <v>71</v>
      </c>
      <c r="D214" s="3" t="s">
        <v>1702</v>
      </c>
      <c r="E214" s="3" t="s">
        <v>74</v>
      </c>
      <c r="F214" s="3" t="s">
        <v>1673</v>
      </c>
      <c r="G214" s="3" t="s">
        <v>438</v>
      </c>
      <c r="H214" s="3" t="s">
        <v>561</v>
      </c>
      <c r="I214" s="3" t="n">
        <v>0</v>
      </c>
      <c r="J214" s="3" t="n">
        <v>30</v>
      </c>
      <c r="K214" s="3" t="n">
        <v>35</v>
      </c>
      <c r="L214" s="3" t="n">
        <v>35</v>
      </c>
      <c r="M214" s="3" t="n">
        <v>0</v>
      </c>
      <c r="N214" s="3" t="n">
        <v>0</v>
      </c>
      <c r="O214" s="3" t="s">
        <v>1703</v>
      </c>
      <c r="P214" s="3" t="str">
        <f aca="false">LEFT(O214,2)</f>
        <v>CI</v>
      </c>
      <c r="Q214" s="4" t="str">
        <f aca="false">HYPERLINK("/images/rapidscan/abstracts/"&amp;P214&amp;"/"&amp;O214&amp;".rtf",O214)</f>
        <v>CI0000007830</v>
      </c>
      <c r="R214" s="3" t="s">
        <v>1704</v>
      </c>
      <c r="S214" s="4" t="str">
        <f aca="false">HYPERLINK("/images/rapidscan/"&amp;R214&amp;".jpg",R214)</f>
        <v>CI0000007830.1.4X</v>
      </c>
      <c r="T214" s="3" t="s">
        <v>1705</v>
      </c>
      <c r="U214" s="4" t="str">
        <f aca="false">HYPERLINK("/images/rapidscan/"&amp;T214&amp;".jpg",T214)</f>
        <v>CI0000007830.1.20X</v>
      </c>
      <c r="V214" s="3" t="s">
        <v>1706</v>
      </c>
      <c r="W214" s="4" t="str">
        <f aca="false">HYPERLINK("/images/rapidscan/"&amp;V214&amp;".jpg",V214)</f>
        <v>CI0000007830.1.B528</v>
      </c>
      <c r="X214" s="3" t="n">
        <v>1.29</v>
      </c>
      <c r="Y214" s="3" t="s">
        <v>1707</v>
      </c>
      <c r="Z214" s="4" t="str">
        <f aca="false">HYPERLINK("/images/rapidscan/"&amp;Y214&amp;".jpg",Y214)</f>
        <v>CI0000007830.1.R253</v>
      </c>
      <c r="AA214" s="3" t="s">
        <v>1708</v>
      </c>
      <c r="AB214" s="3" t="s">
        <v>1709</v>
      </c>
      <c r="AC214" s="3" t="s">
        <v>40</v>
      </c>
      <c r="AD214" s="3" t="s">
        <v>1631</v>
      </c>
      <c r="AE214" s="0" t="n">
        <v>1.39095591536822</v>
      </c>
      <c r="AF214" s="0" t="n">
        <v>0.112233266883817</v>
      </c>
      <c r="AG214" s="0" t="n">
        <v>0.883461357562273</v>
      </c>
    </row>
    <row r="215" customFormat="false" ht="12" hidden="false" customHeight="false" outlineLevel="0" collapsed="false">
      <c r="A215" s="3" t="s">
        <v>27</v>
      </c>
      <c r="B215" s="3" t="s">
        <v>28</v>
      </c>
      <c r="C215" s="3" t="n">
        <v>51</v>
      </c>
      <c r="D215" s="3" t="s">
        <v>1710</v>
      </c>
      <c r="E215" s="3" t="s">
        <v>74</v>
      </c>
      <c r="F215" s="3" t="s">
        <v>1657</v>
      </c>
      <c r="G215" s="3" t="s">
        <v>50</v>
      </c>
      <c r="H215" s="3" t="s">
        <v>50</v>
      </c>
      <c r="I215" s="3" t="n">
        <v>0</v>
      </c>
      <c r="J215" s="3" t="n">
        <v>0</v>
      </c>
      <c r="K215" s="3" t="n">
        <v>70</v>
      </c>
      <c r="L215" s="3" t="n">
        <v>10</v>
      </c>
      <c r="M215" s="3" t="n">
        <v>20</v>
      </c>
      <c r="N215" s="3" t="n">
        <v>0</v>
      </c>
      <c r="O215" s="3" t="s">
        <v>1711</v>
      </c>
      <c r="P215" s="3" t="str">
        <f aca="false">LEFT(O215,2)</f>
        <v>CI</v>
      </c>
      <c r="Q215" s="4" t="str">
        <f aca="false">HYPERLINK("/images/rapidscan/abstracts/"&amp;P215&amp;"/"&amp;O215&amp;".rtf",O215)</f>
        <v>CI0000008064</v>
      </c>
      <c r="R215" s="3" t="s">
        <v>1712</v>
      </c>
      <c r="S215" s="4" t="str">
        <f aca="false">HYPERLINK("/images/rapidscan/"&amp;R215&amp;".jpg",R215)</f>
        <v>CI0000008064.1.4X</v>
      </c>
      <c r="T215" s="3" t="s">
        <v>1713</v>
      </c>
      <c r="U215" s="4" t="str">
        <f aca="false">HYPERLINK("/images/rapidscan/"&amp;T215&amp;".jpg",T215)</f>
        <v>CI0000008064.1.20X</v>
      </c>
      <c r="V215" s="3" t="s">
        <v>1714</v>
      </c>
      <c r="W215" s="4" t="str">
        <f aca="false">HYPERLINK("/images/rapidscan/"&amp;V215&amp;".jpg",V215)</f>
        <v>CI0000008064.1.B229</v>
      </c>
      <c r="X215" s="3" t="n">
        <v>1.07</v>
      </c>
      <c r="Y215" s="3" t="s">
        <v>1715</v>
      </c>
      <c r="Z215" s="4" t="str">
        <f aca="false">HYPERLINK("/images/rapidscan/"&amp;Y215&amp;".jpg",Y215)</f>
        <v>CI0000008064.1.R128</v>
      </c>
      <c r="AA215" s="3" t="s">
        <v>1716</v>
      </c>
      <c r="AB215" s="3" t="s">
        <v>50</v>
      </c>
      <c r="AC215" s="3" t="s">
        <v>40</v>
      </c>
      <c r="AD215" s="3" t="s">
        <v>1631</v>
      </c>
      <c r="AE215" s="0" t="n">
        <v>2.50719932439377</v>
      </c>
      <c r="AF215" s="0" t="n">
        <v>0.183591640045878</v>
      </c>
      <c r="AG215" s="0" t="n">
        <v>6.15278225980957</v>
      </c>
    </row>
    <row r="216" customFormat="false" ht="12" hidden="false" customHeight="false" outlineLevel="0" collapsed="false">
      <c r="A216" s="3" t="s">
        <v>27</v>
      </c>
      <c r="B216" s="3" t="s">
        <v>81</v>
      </c>
      <c r="C216" s="3" t="n">
        <v>64</v>
      </c>
      <c r="D216" s="3" t="s">
        <v>1717</v>
      </c>
      <c r="E216" s="3" t="s">
        <v>74</v>
      </c>
      <c r="F216" s="3" t="s">
        <v>1624</v>
      </c>
      <c r="G216" s="3" t="s">
        <v>50</v>
      </c>
      <c r="H216" s="3" t="s">
        <v>50</v>
      </c>
      <c r="I216" s="3" t="n">
        <v>0</v>
      </c>
      <c r="J216" s="3" t="n">
        <v>0</v>
      </c>
      <c r="K216" s="3" t="n">
        <v>90</v>
      </c>
      <c r="L216" s="3" t="n">
        <v>0</v>
      </c>
      <c r="M216" s="3" t="n">
        <v>10</v>
      </c>
      <c r="N216" s="3" t="n">
        <v>0</v>
      </c>
      <c r="O216" s="3" t="s">
        <v>1718</v>
      </c>
      <c r="P216" s="3" t="str">
        <f aca="false">LEFT(O216,2)</f>
        <v>CU</v>
      </c>
      <c r="Q216" s="4" t="str">
        <f aca="false">HYPERLINK("/images/rapidscan/abstracts/"&amp;P216&amp;"/"&amp;O216&amp;".rtf",O216)</f>
        <v>CU0000005471</v>
      </c>
      <c r="R216" s="3" t="s">
        <v>1719</v>
      </c>
      <c r="S216" s="4" t="str">
        <f aca="false">HYPERLINK("/images/rapidscan/"&amp;R216&amp;".jpg",R216)</f>
        <v>CU0000005471.1.4X</v>
      </c>
      <c r="T216" s="3" t="s">
        <v>1720</v>
      </c>
      <c r="U216" s="4" t="str">
        <f aca="false">HYPERLINK("/images/rapidscan/"&amp;T216&amp;".jpg",T216)</f>
        <v>CU0000005471.1.20X</v>
      </c>
      <c r="V216" s="3" t="s">
        <v>1721</v>
      </c>
      <c r="W216" s="4" t="str">
        <f aca="false">HYPERLINK("/images/rapidscan/"&amp;V216&amp;".jpg",V216)</f>
        <v>CU0000005471.1.B219</v>
      </c>
      <c r="X216" s="3" t="n">
        <v>2.26</v>
      </c>
      <c r="Y216" s="3" t="s">
        <v>1722</v>
      </c>
      <c r="Z216" s="4" t="str">
        <f aca="false">HYPERLINK("/images/rapidscan/"&amp;Y216&amp;".jpg",Y216)</f>
        <v>CU0000005471.1.R124</v>
      </c>
      <c r="AA216" s="3" t="s">
        <v>1723</v>
      </c>
      <c r="AB216" s="3" t="s">
        <v>50</v>
      </c>
      <c r="AC216" s="3" t="s">
        <v>40</v>
      </c>
      <c r="AD216" s="3" t="s">
        <v>1631</v>
      </c>
      <c r="AE216" s="0" t="n">
        <v>0.810046535963173</v>
      </c>
      <c r="AF216" s="0" t="n">
        <v>0.0162273617057</v>
      </c>
      <c r="AG216" s="0" t="n">
        <v>1.38629946449927</v>
      </c>
    </row>
    <row r="217" customFormat="false" ht="12" hidden="false" customHeight="false" outlineLevel="0" collapsed="false">
      <c r="A217" s="3" t="s">
        <v>27</v>
      </c>
      <c r="B217" s="3" t="s">
        <v>28</v>
      </c>
      <c r="C217" s="3" t="n">
        <v>76</v>
      </c>
      <c r="D217" s="3" t="s">
        <v>1724</v>
      </c>
      <c r="E217" s="3" t="s">
        <v>74</v>
      </c>
      <c r="F217" s="3" t="s">
        <v>1657</v>
      </c>
      <c r="G217" s="3" t="s">
        <v>50</v>
      </c>
      <c r="H217" s="3" t="s">
        <v>50</v>
      </c>
      <c r="I217" s="3" t="n">
        <v>0</v>
      </c>
      <c r="J217" s="3" t="n">
        <v>0</v>
      </c>
      <c r="K217" s="3" t="n">
        <v>80</v>
      </c>
      <c r="L217" s="3" t="n">
        <v>5</v>
      </c>
      <c r="M217" s="3" t="n">
        <v>15</v>
      </c>
      <c r="N217" s="3" t="n">
        <v>0</v>
      </c>
      <c r="O217" s="3" t="s">
        <v>1725</v>
      </c>
      <c r="P217" s="3" t="str">
        <f aca="false">LEFT(O217,2)</f>
        <v>CI</v>
      </c>
      <c r="Q217" s="4" t="str">
        <f aca="false">HYPERLINK("/images/rapidscan/abstracts/"&amp;P217&amp;"/"&amp;O217&amp;".rtf",O217)</f>
        <v>CI0000013656</v>
      </c>
      <c r="R217" s="3" t="s">
        <v>1726</v>
      </c>
      <c r="S217" s="4" t="str">
        <f aca="false">HYPERLINK("/images/rapidscan/"&amp;R217&amp;".jpg",R217)</f>
        <v>CI0000013656.1.4X</v>
      </c>
      <c r="T217" s="3" t="s">
        <v>1727</v>
      </c>
      <c r="U217" s="4" t="str">
        <f aca="false">HYPERLINK("/images/rapidscan/"&amp;T217&amp;".jpg",T217)</f>
        <v>CI0000013656.1.20X</v>
      </c>
      <c r="V217" s="3" t="s">
        <v>1728</v>
      </c>
      <c r="W217" s="4" t="str">
        <f aca="false">HYPERLINK("/images/rapidscan/"&amp;V217&amp;".jpg",V217)</f>
        <v>CI0000013656.1.B508</v>
      </c>
      <c r="X217" s="3" t="n">
        <v>1.16</v>
      </c>
      <c r="Y217" s="3" t="s">
        <v>1729</v>
      </c>
      <c r="Z217" s="4" t="str">
        <f aca="false">HYPERLINK("/images/rapidscan/"&amp;Y217&amp;".jpg",Y217)</f>
        <v>CI0000013656.1.R244</v>
      </c>
      <c r="AA217" s="3" t="s">
        <v>1730</v>
      </c>
      <c r="AB217" s="3" t="s">
        <v>50</v>
      </c>
      <c r="AC217" s="3" t="s">
        <v>40</v>
      </c>
      <c r="AD217" s="3" t="s">
        <v>1631</v>
      </c>
      <c r="AE217" s="0" t="n">
        <v>6.04640114186996</v>
      </c>
      <c r="AF217" s="0" t="n">
        <v>0.388119351249489</v>
      </c>
      <c r="AG217" s="0" t="n">
        <v>7.06769086049819</v>
      </c>
    </row>
    <row r="218" customFormat="false" ht="12" hidden="false" customHeight="false" outlineLevel="0" collapsed="false">
      <c r="A218" s="3" t="s">
        <v>27</v>
      </c>
      <c r="B218" s="3" t="s">
        <v>81</v>
      </c>
      <c r="C218" s="3" t="n">
        <v>61</v>
      </c>
      <c r="D218" s="3" t="s">
        <v>1731</v>
      </c>
      <c r="E218" s="3" t="s">
        <v>74</v>
      </c>
      <c r="F218" s="3" t="s">
        <v>1624</v>
      </c>
      <c r="G218" s="3" t="s">
        <v>50</v>
      </c>
      <c r="H218" s="3" t="s">
        <v>50</v>
      </c>
      <c r="I218" s="3" t="n">
        <v>0</v>
      </c>
      <c r="J218" s="3" t="n">
        <v>0</v>
      </c>
      <c r="K218" s="3" t="n">
        <v>90</v>
      </c>
      <c r="L218" s="3" t="n">
        <v>0</v>
      </c>
      <c r="M218" s="3" t="n">
        <v>2</v>
      </c>
      <c r="N218" s="3" t="n">
        <v>8</v>
      </c>
      <c r="O218" s="3" t="s">
        <v>1732</v>
      </c>
      <c r="P218" s="3" t="str">
        <f aca="false">LEFT(O218,2)</f>
        <v>CU</v>
      </c>
      <c r="Q218" s="4" t="str">
        <f aca="false">HYPERLINK("/images/rapidscan/abstracts/"&amp;P218&amp;"/"&amp;O218&amp;".rtf",O218)</f>
        <v>CU0000000943</v>
      </c>
      <c r="R218" s="3" t="s">
        <v>1733</v>
      </c>
      <c r="S218" s="4" t="str">
        <f aca="false">HYPERLINK("/images/rapidscan/"&amp;R218&amp;".jpg",R218)</f>
        <v>CU0000000943.1.4X</v>
      </c>
      <c r="T218" s="3" t="s">
        <v>1734</v>
      </c>
      <c r="U218" s="4" t="str">
        <f aca="false">HYPERLINK("/images/rapidscan/"&amp;T218&amp;".jpg",T218)</f>
        <v>CU0000000943.1.20X</v>
      </c>
      <c r="V218" s="3" t="s">
        <v>1735</v>
      </c>
      <c r="W218" s="4" t="str">
        <f aca="false">HYPERLINK("/images/rapidscan/"&amp;V218&amp;".jpg",V218)</f>
        <v>CU0000000943.1.B223</v>
      </c>
      <c r="X218" s="3" t="n">
        <v>1.54</v>
      </c>
      <c r="Y218" s="3" t="s">
        <v>1736</v>
      </c>
      <c r="Z218" s="4" t="str">
        <f aca="false">HYPERLINK("/images/rapidscan/"&amp;Y218&amp;".jpg",Y218)</f>
        <v>CU0000000943.1.R125</v>
      </c>
      <c r="AA218" s="3" t="s">
        <v>1737</v>
      </c>
      <c r="AB218" s="3" t="s">
        <v>50</v>
      </c>
      <c r="AC218" s="3" t="s">
        <v>40</v>
      </c>
      <c r="AD218" s="3" t="s">
        <v>1631</v>
      </c>
      <c r="AE218" s="0" t="n">
        <v>3.15158308335505</v>
      </c>
      <c r="AF218" s="0" t="n">
        <v>0.0815920427890732</v>
      </c>
      <c r="AG218" s="0" t="n">
        <v>3.68391286513954</v>
      </c>
    </row>
    <row r="219" customFormat="false" ht="12" hidden="false" customHeight="false" outlineLevel="0" collapsed="false">
      <c r="A219" s="3" t="s">
        <v>27</v>
      </c>
      <c r="B219" s="3" t="s">
        <v>28</v>
      </c>
      <c r="C219" s="3" t="n">
        <v>66</v>
      </c>
      <c r="D219" s="3" t="s">
        <v>1738</v>
      </c>
      <c r="E219" s="3" t="s">
        <v>74</v>
      </c>
      <c r="F219" s="3" t="s">
        <v>1624</v>
      </c>
      <c r="G219" s="3" t="s">
        <v>50</v>
      </c>
      <c r="H219" s="3" t="s">
        <v>50</v>
      </c>
      <c r="I219" s="3" t="n">
        <v>0</v>
      </c>
      <c r="J219" s="3" t="n">
        <v>0</v>
      </c>
      <c r="K219" s="3" t="n">
        <v>90</v>
      </c>
      <c r="L219" s="3" t="n">
        <v>10</v>
      </c>
      <c r="M219" s="3" t="n">
        <v>0</v>
      </c>
      <c r="N219" s="3" t="n">
        <v>0</v>
      </c>
      <c r="O219" s="3" t="s">
        <v>1739</v>
      </c>
      <c r="P219" s="3" t="str">
        <f aca="false">LEFT(O219,2)</f>
        <v>CI</v>
      </c>
      <c r="Q219" s="4" t="str">
        <f aca="false">HYPERLINK("/images/rapidscan/abstracts/"&amp;P219&amp;"/"&amp;O219&amp;".rtf",O219)</f>
        <v>CI0000006998</v>
      </c>
      <c r="R219" s="3" t="s">
        <v>1740</v>
      </c>
      <c r="S219" s="4" t="str">
        <f aca="false">HYPERLINK("/images/rapidscan/"&amp;R219&amp;".jpg",R219)</f>
        <v>CI0000006998.2.4X</v>
      </c>
      <c r="T219" s="3" t="s">
        <v>1741</v>
      </c>
      <c r="U219" s="4" t="str">
        <f aca="false">HYPERLINK("/images/rapidscan/"&amp;T219&amp;".jpg",T219)</f>
        <v>CI0000006998.2.20X</v>
      </c>
      <c r="V219" s="3" t="s">
        <v>1742</v>
      </c>
      <c r="W219" s="4" t="str">
        <f aca="false">HYPERLINK("/images/rapidscan/"&amp;V219&amp;".jpg",V219)</f>
        <v>CI0000006998.2.B343</v>
      </c>
      <c r="X219" s="3" t="n">
        <v>1.57</v>
      </c>
      <c r="Y219" s="3" t="s">
        <v>1743</v>
      </c>
      <c r="Z219" s="4" t="str">
        <f aca="false">HYPERLINK("/images/rapidscan/"&amp;Y219&amp;".jpg",Y219)</f>
        <v>CI0000006998.2.R176</v>
      </c>
      <c r="AA219" s="3" t="s">
        <v>1744</v>
      </c>
      <c r="AB219" s="3" t="s">
        <v>50</v>
      </c>
      <c r="AC219" s="3" t="s">
        <v>40</v>
      </c>
      <c r="AD219" s="3" t="s">
        <v>1631</v>
      </c>
      <c r="AE219" s="0" t="n">
        <v>0.405023267981586</v>
      </c>
      <c r="AF219" s="0" t="n">
        <v>0.0231085776110266</v>
      </c>
      <c r="AG219" s="0" t="n">
        <v>1.60351620994053</v>
      </c>
    </row>
    <row r="220" customFormat="false" ht="12" hidden="false" customHeight="false" outlineLevel="0" collapsed="false">
      <c r="A220" s="3" t="s">
        <v>27</v>
      </c>
      <c r="B220" s="3" t="s">
        <v>81</v>
      </c>
      <c r="C220" s="3" t="n">
        <v>60</v>
      </c>
      <c r="D220" s="3" t="s">
        <v>1745</v>
      </c>
      <c r="E220" s="3" t="s">
        <v>74</v>
      </c>
      <c r="F220" s="3" t="s">
        <v>1624</v>
      </c>
      <c r="G220" s="3" t="s">
        <v>50</v>
      </c>
      <c r="H220" s="3" t="s">
        <v>50</v>
      </c>
      <c r="I220" s="3" t="n">
        <v>0</v>
      </c>
      <c r="J220" s="3" t="n">
        <v>0</v>
      </c>
      <c r="K220" s="3" t="n">
        <v>85</v>
      </c>
      <c r="L220" s="3" t="n">
        <v>0</v>
      </c>
      <c r="M220" s="3" t="n">
        <v>15</v>
      </c>
      <c r="N220" s="3" t="n">
        <v>0</v>
      </c>
      <c r="O220" s="3" t="s">
        <v>1746</v>
      </c>
      <c r="P220" s="3" t="str">
        <f aca="false">LEFT(O220,2)</f>
        <v>CI</v>
      </c>
      <c r="Q220" s="4" t="str">
        <f aca="false">HYPERLINK("/images/rapidscan/abstracts/"&amp;P220&amp;"/"&amp;O220&amp;".rtf",O220)</f>
        <v>CI0000005744</v>
      </c>
      <c r="R220" s="3" t="s">
        <v>1747</v>
      </c>
      <c r="S220" s="4" t="str">
        <f aca="false">HYPERLINK("/images/rapidscan/"&amp;R220&amp;".jpg",R220)</f>
        <v>CI0000005744.2.4X</v>
      </c>
      <c r="T220" s="3" t="s">
        <v>1748</v>
      </c>
      <c r="U220" s="4" t="str">
        <f aca="false">HYPERLINK("/images/rapidscan/"&amp;T220&amp;".jpg",T220)</f>
        <v>CI0000005744.2.20X</v>
      </c>
      <c r="V220" s="3" t="s">
        <v>1749</v>
      </c>
      <c r="W220" s="4" t="str">
        <f aca="false">HYPERLINK("/images/rapidscan/"&amp;V220&amp;".jpg",V220)</f>
        <v>CI0000005744.2.B223</v>
      </c>
      <c r="X220" s="3" t="n">
        <v>1.23</v>
      </c>
      <c r="Y220" s="3" t="s">
        <v>1750</v>
      </c>
      <c r="Z220" s="4" t="str">
        <f aca="false">HYPERLINK("/images/rapidscan/"&amp;Y220&amp;".jpg",Y220)</f>
        <v>CI0000005744.2.R125</v>
      </c>
      <c r="AA220" s="3" t="s">
        <v>1751</v>
      </c>
      <c r="AB220" s="3" t="s">
        <v>50</v>
      </c>
      <c r="AC220" s="3" t="s">
        <v>40</v>
      </c>
      <c r="AD220" s="3" t="s">
        <v>1631</v>
      </c>
      <c r="AE220" s="0" t="n">
        <v>3.85325241620284</v>
      </c>
      <c r="AF220" s="0" t="n">
        <v>0.053089570176215</v>
      </c>
      <c r="AG220" s="0" t="n">
        <v>5.82088670553043</v>
      </c>
    </row>
    <row r="221" customFormat="false" ht="12" hidden="false" customHeight="false" outlineLevel="0" collapsed="false">
      <c r="A221" s="3" t="s">
        <v>27</v>
      </c>
      <c r="B221" s="3" t="s">
        <v>28</v>
      </c>
      <c r="C221" s="3" t="n">
        <v>31</v>
      </c>
      <c r="D221" s="3" t="s">
        <v>1752</v>
      </c>
      <c r="E221" s="3" t="s">
        <v>74</v>
      </c>
      <c r="F221" s="3" t="s">
        <v>1657</v>
      </c>
      <c r="G221" s="3" t="s">
        <v>50</v>
      </c>
      <c r="H221" s="3" t="s">
        <v>50</v>
      </c>
      <c r="I221" s="3" t="n">
        <v>0</v>
      </c>
      <c r="J221" s="3" t="n">
        <v>0</v>
      </c>
      <c r="K221" s="3" t="n">
        <v>95</v>
      </c>
      <c r="L221" s="3" t="n">
        <v>5</v>
      </c>
      <c r="M221" s="3" t="n">
        <v>0</v>
      </c>
      <c r="N221" s="3" t="n">
        <v>0</v>
      </c>
      <c r="O221" s="3" t="s">
        <v>1753</v>
      </c>
      <c r="P221" s="3" t="str">
        <f aca="false">LEFT(O221,2)</f>
        <v>CU</v>
      </c>
      <c r="Q221" s="4" t="str">
        <f aca="false">HYPERLINK("/images/rapidscan/abstracts/"&amp;P221&amp;"/"&amp;O221&amp;".rtf",O221)</f>
        <v>CU0000005052</v>
      </c>
      <c r="R221" s="3" t="s">
        <v>1754</v>
      </c>
      <c r="S221" s="4" t="str">
        <f aca="false">HYPERLINK("/images/rapidscan/"&amp;R221&amp;".jpg",R221)</f>
        <v>CU0000005052.1.4X</v>
      </c>
      <c r="T221" s="3" t="s">
        <v>1755</v>
      </c>
      <c r="U221" s="4" t="str">
        <f aca="false">HYPERLINK("/images/rapidscan/"&amp;T221&amp;".jpg",T221)</f>
        <v>CU0000005052.1.20X</v>
      </c>
      <c r="V221" s="3" t="s">
        <v>1756</v>
      </c>
      <c r="W221" s="4" t="str">
        <f aca="false">HYPERLINK("/images/rapidscan/"&amp;V221&amp;".jpg",V221)</f>
        <v>CU0000005052.1.B219</v>
      </c>
      <c r="X221" s="3" t="n">
        <v>1.45</v>
      </c>
      <c r="Y221" s="3" t="s">
        <v>1757</v>
      </c>
      <c r="Z221" s="4" t="str">
        <f aca="false">HYPERLINK("/images/rapidscan/"&amp;Y221&amp;".jpg",Y221)</f>
        <v>CU0000005052.1.R124</v>
      </c>
      <c r="AA221" s="3" t="s">
        <v>1758</v>
      </c>
      <c r="AB221" s="3" t="s">
        <v>50</v>
      </c>
      <c r="AC221" s="3" t="s">
        <v>40</v>
      </c>
      <c r="AD221" s="3" t="s">
        <v>1631</v>
      </c>
      <c r="AE221" s="0" t="n">
        <v>13.2330773696881</v>
      </c>
      <c r="AF221" s="0" t="n">
        <v>0.199515435706191</v>
      </c>
      <c r="AG221" s="0" t="n">
        <v>10.8621586725158</v>
      </c>
    </row>
    <row r="222" customFormat="false" ht="12" hidden="false" customHeight="false" outlineLevel="0" collapsed="false">
      <c r="A222" s="3" t="s">
        <v>27</v>
      </c>
      <c r="B222" s="3" t="s">
        <v>81</v>
      </c>
      <c r="C222" s="3" t="n">
        <v>60</v>
      </c>
      <c r="D222" s="3" t="s">
        <v>1759</v>
      </c>
      <c r="E222" s="3" t="s">
        <v>74</v>
      </c>
      <c r="F222" s="3" t="s">
        <v>1624</v>
      </c>
      <c r="G222" s="3" t="s">
        <v>50</v>
      </c>
      <c r="H222" s="3" t="s">
        <v>50</v>
      </c>
      <c r="I222" s="3" t="n">
        <v>0</v>
      </c>
      <c r="J222" s="3" t="n">
        <v>0</v>
      </c>
      <c r="K222" s="3" t="n">
        <v>95</v>
      </c>
      <c r="L222" s="3" t="n">
        <v>5</v>
      </c>
      <c r="M222" s="3" t="n">
        <v>0</v>
      </c>
      <c r="N222" s="3" t="n">
        <v>0</v>
      </c>
      <c r="O222" s="3" t="s">
        <v>1760</v>
      </c>
      <c r="P222" s="3" t="str">
        <f aca="false">LEFT(O222,2)</f>
        <v>CU</v>
      </c>
      <c r="Q222" s="4" t="str">
        <f aca="false">HYPERLINK("/images/rapidscan/abstracts/"&amp;P222&amp;"/"&amp;O222&amp;".rtf",O222)</f>
        <v>CU0000000238</v>
      </c>
      <c r="R222" s="3" t="s">
        <v>1761</v>
      </c>
      <c r="S222" s="4" t="str">
        <f aca="false">HYPERLINK("/images/rapidscan/"&amp;R222&amp;".jpg",R222)</f>
        <v>CU0000000238.1.4X</v>
      </c>
      <c r="T222" s="3" t="s">
        <v>1762</v>
      </c>
      <c r="U222" s="4" t="str">
        <f aca="false">HYPERLINK("/images/rapidscan/"&amp;T222&amp;".jpg",T222)</f>
        <v>CU0000000238.1.20X</v>
      </c>
      <c r="V222" s="3" t="s">
        <v>1763</v>
      </c>
      <c r="W222" s="4" t="str">
        <f aca="false">HYPERLINK("/images/rapidscan/"&amp;V222&amp;".jpg",V222)</f>
        <v>CU0000000238.1.B14</v>
      </c>
      <c r="X222" s="3" t="n">
        <v>1.45</v>
      </c>
      <c r="Y222" s="3" t="s">
        <v>1764</v>
      </c>
      <c r="Z222" s="4" t="str">
        <f aca="false">HYPERLINK("/images/rapidscan/"&amp;Y222&amp;".jpg",Y222)</f>
        <v>CU0000000238.1.R1</v>
      </c>
      <c r="AA222" s="3" t="s">
        <v>1765</v>
      </c>
      <c r="AB222" s="3" t="s">
        <v>50</v>
      </c>
      <c r="AC222" s="3" t="s">
        <v>40</v>
      </c>
      <c r="AD222" s="3" t="s">
        <v>1631</v>
      </c>
      <c r="AE222" s="0" t="n">
        <v>0.431094689639416</v>
      </c>
      <c r="AF222" s="0" t="n">
        <v>0.016115271130673</v>
      </c>
      <c r="AG222" s="0" t="n">
        <v>0.303809510509354</v>
      </c>
    </row>
    <row r="223" customFormat="false" ht="12" hidden="false" customHeight="false" outlineLevel="0" collapsed="false">
      <c r="A223" s="3" t="s">
        <v>27</v>
      </c>
      <c r="B223" s="3" t="s">
        <v>81</v>
      </c>
      <c r="C223" s="3" t="n">
        <v>60</v>
      </c>
      <c r="D223" s="3" t="s">
        <v>1766</v>
      </c>
      <c r="E223" s="3" t="s">
        <v>74</v>
      </c>
      <c r="F223" s="3" t="s">
        <v>1624</v>
      </c>
      <c r="G223" s="3" t="s">
        <v>50</v>
      </c>
      <c r="H223" s="3" t="s">
        <v>50</v>
      </c>
      <c r="I223" s="3" t="n">
        <v>0</v>
      </c>
      <c r="J223" s="3" t="n">
        <v>0</v>
      </c>
      <c r="K223" s="3" t="n">
        <v>85</v>
      </c>
      <c r="L223" s="3" t="n">
        <v>0</v>
      </c>
      <c r="M223" s="3" t="n">
        <v>15</v>
      </c>
      <c r="N223" s="3" t="n">
        <v>0</v>
      </c>
      <c r="O223" s="3" t="s">
        <v>1746</v>
      </c>
      <c r="P223" s="3" t="str">
        <f aca="false">LEFT(O223,2)</f>
        <v>CI</v>
      </c>
      <c r="Q223" s="4" t="str">
        <f aca="false">HYPERLINK("/images/rapidscan/abstracts/"&amp;P223&amp;"/"&amp;O223&amp;".rtf",O223)</f>
        <v>CI0000005744</v>
      </c>
      <c r="R223" s="3" t="s">
        <v>1767</v>
      </c>
      <c r="S223" s="4" t="str">
        <f aca="false">HYPERLINK("/images/rapidscan/"&amp;R223&amp;".jpg",R223)</f>
        <v>CI0000005744.3.4X</v>
      </c>
      <c r="T223" s="3" t="s">
        <v>1768</v>
      </c>
      <c r="U223" s="4" t="str">
        <f aca="false">HYPERLINK("/images/rapidscan/"&amp;T223&amp;".jpg",T223)</f>
        <v>CI0000005744.3.20X</v>
      </c>
      <c r="V223" s="3" t="s">
        <v>1769</v>
      </c>
      <c r="W223" s="4" t="str">
        <f aca="false">HYPERLINK("/images/rapidscan/"&amp;V223&amp;".jpg",V223)</f>
        <v>CI0000005744.3.B504</v>
      </c>
      <c r="X223" s="3" t="n">
        <v>1.57</v>
      </c>
      <c r="Y223" s="3" t="s">
        <v>1770</v>
      </c>
      <c r="Z223" s="4" t="str">
        <f aca="false">HYPERLINK("/images/rapidscan/"&amp;Y223&amp;".jpg",Y223)</f>
        <v>CI0000005744.3.R240</v>
      </c>
      <c r="AA223" s="3" t="s">
        <v>1771</v>
      </c>
      <c r="AB223" s="3" t="s">
        <v>50</v>
      </c>
      <c r="AC223" s="3" t="s">
        <v>40</v>
      </c>
      <c r="AD223" s="3" t="s">
        <v>1631</v>
      </c>
      <c r="AE223" s="0" t="n">
        <v>111.900812095239</v>
      </c>
      <c r="AF223" s="0" t="n">
        <v>3.90296972345075</v>
      </c>
      <c r="AG223" s="0" t="n">
        <v>167.874458757265</v>
      </c>
    </row>
    <row r="224" customFormat="false" ht="12" hidden="false" customHeight="false" outlineLevel="0" collapsed="false">
      <c r="A224" s="3" t="s">
        <v>27</v>
      </c>
      <c r="B224" s="3" t="s">
        <v>28</v>
      </c>
      <c r="C224" s="3" t="n">
        <v>57</v>
      </c>
      <c r="D224" s="3" t="s">
        <v>1772</v>
      </c>
      <c r="E224" s="3" t="s">
        <v>30</v>
      </c>
      <c r="F224" s="3" t="s">
        <v>1773</v>
      </c>
      <c r="G224" s="3" t="s">
        <v>1774</v>
      </c>
      <c r="H224" s="3" t="s">
        <v>30</v>
      </c>
      <c r="I224" s="3" t="n">
        <v>100</v>
      </c>
      <c r="J224" s="3" t="n">
        <v>0</v>
      </c>
      <c r="K224" s="3" t="n">
        <v>0</v>
      </c>
      <c r="L224" s="3" t="n">
        <v>0</v>
      </c>
      <c r="M224" s="3" t="n">
        <v>0</v>
      </c>
      <c r="N224" s="3" t="n">
        <v>0</v>
      </c>
      <c r="O224" s="3" t="s">
        <v>1775</v>
      </c>
      <c r="P224" s="3" t="str">
        <f aca="false">LEFT(O224,2)</f>
        <v>CU</v>
      </c>
      <c r="Q224" s="4" t="str">
        <f aca="false">HYPERLINK("/images/rapidscan/abstracts/"&amp;P224&amp;"/"&amp;O224&amp;".rtf",O224)</f>
        <v>CU0000009300</v>
      </c>
      <c r="R224" s="3" t="s">
        <v>1776</v>
      </c>
      <c r="S224" s="4" t="str">
        <f aca="false">HYPERLINK("/images/rapidscan/"&amp;R224&amp;".jpg",R224)</f>
        <v>CU0000009300.1.4X</v>
      </c>
      <c r="T224" s="3" t="s">
        <v>1777</v>
      </c>
      <c r="U224" s="4" t="str">
        <f aca="false">HYPERLINK("/images/rapidscan/"&amp;T224&amp;".jpg",T224)</f>
        <v>CU0000009300.1.20X</v>
      </c>
      <c r="V224" s="3" t="s">
        <v>1778</v>
      </c>
      <c r="W224" s="4" t="str">
        <f aca="false">HYPERLINK("/images/rapidscan/"&amp;V224&amp;".jpg",V224)</f>
        <v>CU0000009300.1.B647</v>
      </c>
      <c r="X224" s="3" t="n">
        <v>1.51</v>
      </c>
      <c r="Y224" s="3" t="s">
        <v>1779</v>
      </c>
      <c r="Z224" s="4" t="str">
        <f aca="false">HYPERLINK("/images/rapidscan/"&amp;Y224&amp;".jpg",Y224)</f>
        <v>CU0000009300.1.R346</v>
      </c>
      <c r="AA224" s="3" t="s">
        <v>1780</v>
      </c>
      <c r="AB224" s="3" t="s">
        <v>1781</v>
      </c>
      <c r="AC224" s="3" t="s">
        <v>40</v>
      </c>
      <c r="AD224" s="3" t="s">
        <v>1782</v>
      </c>
      <c r="AE224" s="0" t="n">
        <v>1.11425288485658</v>
      </c>
      <c r="AF224" s="0" t="n">
        <v>0.0649094468228002</v>
      </c>
      <c r="AG224" s="0" t="n">
        <v>0.157261664879876</v>
      </c>
    </row>
    <row r="225" customFormat="false" ht="12" hidden="false" customHeight="false" outlineLevel="0" collapsed="false">
      <c r="A225" s="3" t="s">
        <v>27</v>
      </c>
      <c r="B225" s="3" t="s">
        <v>28</v>
      </c>
      <c r="C225" s="3" t="n">
        <v>53</v>
      </c>
      <c r="D225" s="3" t="s">
        <v>1783</v>
      </c>
      <c r="E225" s="3" t="s">
        <v>30</v>
      </c>
      <c r="F225" s="3" t="s">
        <v>1773</v>
      </c>
      <c r="G225" s="3" t="s">
        <v>1784</v>
      </c>
      <c r="H225" s="3" t="s">
        <v>30</v>
      </c>
      <c r="I225" s="3" t="n">
        <v>100</v>
      </c>
      <c r="J225" s="3" t="n">
        <v>0</v>
      </c>
      <c r="K225" s="3" t="n">
        <v>0</v>
      </c>
      <c r="L225" s="3" t="n">
        <v>0</v>
      </c>
      <c r="M225" s="3" t="n">
        <v>0</v>
      </c>
      <c r="N225" s="3" t="n">
        <v>0</v>
      </c>
      <c r="O225" s="3" t="s">
        <v>1785</v>
      </c>
      <c r="P225" s="3" t="str">
        <f aca="false">LEFT(O225,2)</f>
        <v>CU</v>
      </c>
      <c r="Q225" s="4" t="str">
        <f aca="false">HYPERLINK("/images/rapidscan/abstracts/"&amp;P225&amp;"/"&amp;O225&amp;".rtf",O225)</f>
        <v>CU0000012839</v>
      </c>
      <c r="R225" s="3" t="s">
        <v>1786</v>
      </c>
      <c r="S225" s="4" t="str">
        <f aca="false">HYPERLINK("/images/rapidscan/"&amp;R225&amp;".jpg",R225)</f>
        <v>CU0000012839.1.4X</v>
      </c>
      <c r="T225" s="3" t="s">
        <v>1787</v>
      </c>
      <c r="U225" s="4" t="str">
        <f aca="false">HYPERLINK("/images/rapidscan/"&amp;T225&amp;".jpg",T225)</f>
        <v>CU0000012839.1.20X</v>
      </c>
      <c r="V225" s="3" t="s">
        <v>1788</v>
      </c>
      <c r="W225" s="4" t="str">
        <f aca="false">HYPERLINK("/images/rapidscan/"&amp;V225&amp;".jpg",V225)</f>
        <v>CU0000012839.1.B647</v>
      </c>
      <c r="X225" s="3" t="n">
        <v>0.96</v>
      </c>
      <c r="Y225" s="3" t="s">
        <v>1789</v>
      </c>
      <c r="Z225" s="4" t="str">
        <f aca="false">HYPERLINK("/images/rapidscan/"&amp;Y225&amp;".jpg",Y225)</f>
        <v>CU0000012839.1.R346</v>
      </c>
      <c r="AA225" s="3" t="s">
        <v>1790</v>
      </c>
      <c r="AB225" s="3" t="s">
        <v>690</v>
      </c>
      <c r="AC225" s="3" t="s">
        <v>40</v>
      </c>
      <c r="AD225" s="3" t="s">
        <v>1782</v>
      </c>
      <c r="AE225" s="0" t="n">
        <v>1.57579154167753</v>
      </c>
      <c r="AF225" s="0" t="n">
        <v>0.06536092772933</v>
      </c>
      <c r="AG225" s="0" t="n">
        <v>0.259038589111219</v>
      </c>
    </row>
    <row r="226" customFormat="false" ht="12" hidden="false" customHeight="false" outlineLevel="0" collapsed="false">
      <c r="A226" s="3" t="s">
        <v>27</v>
      </c>
      <c r="B226" s="3" t="s">
        <v>28</v>
      </c>
      <c r="C226" s="3" t="n">
        <v>53</v>
      </c>
      <c r="D226" s="3" t="s">
        <v>1791</v>
      </c>
      <c r="E226" s="3" t="s">
        <v>30</v>
      </c>
      <c r="F226" s="3" t="s">
        <v>1773</v>
      </c>
      <c r="G226" s="3" t="s">
        <v>1784</v>
      </c>
      <c r="H226" s="3" t="s">
        <v>30</v>
      </c>
      <c r="I226" s="3" t="n">
        <v>100</v>
      </c>
      <c r="J226" s="3" t="n">
        <v>0</v>
      </c>
      <c r="K226" s="3" t="n">
        <v>0</v>
      </c>
      <c r="L226" s="3" t="n">
        <v>0</v>
      </c>
      <c r="M226" s="3" t="n">
        <v>0</v>
      </c>
      <c r="N226" s="3" t="n">
        <v>0</v>
      </c>
      <c r="O226" s="3" t="s">
        <v>1785</v>
      </c>
      <c r="P226" s="3" t="str">
        <f aca="false">LEFT(O226,2)</f>
        <v>CU</v>
      </c>
      <c r="Q226" s="4" t="str">
        <f aca="false">HYPERLINK("/images/rapidscan/abstracts/"&amp;P226&amp;"/"&amp;O226&amp;".rtf",O226)</f>
        <v>CU0000012839</v>
      </c>
      <c r="R226" s="3" t="s">
        <v>1792</v>
      </c>
      <c r="S226" s="4" t="str">
        <f aca="false">HYPERLINK("/images/rapidscan/"&amp;R226&amp;".jpg",R226)</f>
        <v>CU0000012839.2.4X</v>
      </c>
      <c r="T226" s="3" t="s">
        <v>1793</v>
      </c>
      <c r="U226" s="4" t="str">
        <f aca="false">HYPERLINK("/images/rapidscan/"&amp;T226&amp;".jpg",T226)</f>
        <v>CU0000012839.2.20X</v>
      </c>
      <c r="V226" s="3" t="s">
        <v>1794</v>
      </c>
      <c r="W226" s="4" t="str">
        <f aca="false">HYPERLINK("/images/rapidscan/"&amp;V226&amp;".jpg",V226)</f>
        <v>CU0000012839.2.B647</v>
      </c>
      <c r="X226" s="3" t="n">
        <v>1.22</v>
      </c>
      <c r="Y226" s="3" t="s">
        <v>1795</v>
      </c>
      <c r="Z226" s="4" t="str">
        <f aca="false">HYPERLINK("/images/rapidscan/"&amp;Y226&amp;".jpg",Y226)</f>
        <v>CU0000012839.2.R346</v>
      </c>
      <c r="AA226" s="3" t="s">
        <v>1796</v>
      </c>
      <c r="AB226" s="3" t="s">
        <v>690</v>
      </c>
      <c r="AC226" s="3" t="s">
        <v>40</v>
      </c>
      <c r="AD226" s="3" t="s">
        <v>1782</v>
      </c>
      <c r="AE226" s="0" t="n">
        <v>1.73637276132956</v>
      </c>
      <c r="AF226" s="0" t="n">
        <v>0.0622653033423634</v>
      </c>
      <c r="AG226" s="0" t="n">
        <v>0.702825741928437</v>
      </c>
    </row>
    <row r="227" customFormat="false" ht="12" hidden="false" customHeight="false" outlineLevel="0" collapsed="false">
      <c r="A227" s="3" t="s">
        <v>27</v>
      </c>
      <c r="B227" s="3" t="s">
        <v>28</v>
      </c>
      <c r="C227" s="3" t="n">
        <v>63</v>
      </c>
      <c r="D227" s="3" t="s">
        <v>1797</v>
      </c>
      <c r="E227" s="3" t="s">
        <v>74</v>
      </c>
      <c r="F227" s="3" t="s">
        <v>1773</v>
      </c>
      <c r="G227" s="3" t="s">
        <v>1798</v>
      </c>
      <c r="H227" s="3" t="s">
        <v>891</v>
      </c>
      <c r="I227" s="3" t="n">
        <v>40</v>
      </c>
      <c r="J227" s="3" t="n">
        <v>0</v>
      </c>
      <c r="K227" s="3" t="n">
        <v>60</v>
      </c>
      <c r="L227" s="3" t="n">
        <v>0</v>
      </c>
      <c r="M227" s="3" t="n">
        <v>0</v>
      </c>
      <c r="N227" s="3" t="n">
        <v>0</v>
      </c>
      <c r="O227" s="3" t="s">
        <v>1799</v>
      </c>
      <c r="P227" s="3" t="str">
        <f aca="false">LEFT(O227,2)</f>
        <v>CI</v>
      </c>
      <c r="Q227" s="4" t="str">
        <f aca="false">HYPERLINK("/images/rapidscan/abstracts/"&amp;P227&amp;"/"&amp;O227&amp;".rtf",O227)</f>
        <v>CI0000022366</v>
      </c>
      <c r="R227" s="3" t="s">
        <v>1800</v>
      </c>
      <c r="S227" s="4" t="str">
        <f aca="false">HYPERLINK("/images/rapidscan/"&amp;R227&amp;".jpg",R227)</f>
        <v>CI0000022366.3.4X</v>
      </c>
      <c r="T227" s="3" t="s">
        <v>1801</v>
      </c>
      <c r="U227" s="4" t="str">
        <f aca="false">HYPERLINK("/images/rapidscan/"&amp;T227&amp;".jpg",T227)</f>
        <v>CI0000022366.3.20X</v>
      </c>
      <c r="V227" s="3" t="s">
        <v>1802</v>
      </c>
      <c r="W227" s="4" t="str">
        <f aca="false">HYPERLINK("/images/rapidscan/"&amp;V227&amp;".jpg",V227)</f>
        <v>CI0000022366.3.B643</v>
      </c>
      <c r="X227" s="3" t="n">
        <v>1.25</v>
      </c>
      <c r="Y227" s="3" t="s">
        <v>1803</v>
      </c>
      <c r="Z227" s="4" t="str">
        <f aca="false">HYPERLINK("/images/rapidscan/"&amp;Y227&amp;".jpg",Y227)</f>
        <v>CI0000022366.3.R341</v>
      </c>
      <c r="AA227" s="3" t="s">
        <v>1804</v>
      </c>
      <c r="AB227" s="3" t="s">
        <v>1805</v>
      </c>
      <c r="AC227" s="3" t="s">
        <v>40</v>
      </c>
      <c r="AD227" s="3" t="s">
        <v>1782</v>
      </c>
      <c r="AE227" s="0" t="n">
        <v>0.810046535963169</v>
      </c>
      <c r="AF227" s="0" t="n">
        <v>0.21235828070486</v>
      </c>
      <c r="AG227" s="0" t="n">
        <v>1.1260250621069</v>
      </c>
    </row>
    <row r="228" customFormat="false" ht="12" hidden="false" customHeight="false" outlineLevel="0" collapsed="false">
      <c r="A228" s="3" t="s">
        <v>27</v>
      </c>
      <c r="B228" s="3" t="s">
        <v>28</v>
      </c>
      <c r="C228" s="3" t="n">
        <v>63</v>
      </c>
      <c r="D228" s="3" t="s">
        <v>1806</v>
      </c>
      <c r="E228" s="3" t="s">
        <v>74</v>
      </c>
      <c r="F228" s="3" t="s">
        <v>1773</v>
      </c>
      <c r="G228" s="3" t="s">
        <v>1798</v>
      </c>
      <c r="H228" s="3" t="s">
        <v>891</v>
      </c>
      <c r="I228" s="3" t="n">
        <v>5</v>
      </c>
      <c r="J228" s="3" t="n">
        <v>0</v>
      </c>
      <c r="K228" s="3" t="n">
        <v>80</v>
      </c>
      <c r="L228" s="3" t="n">
        <v>15</v>
      </c>
      <c r="M228" s="3" t="n">
        <v>0</v>
      </c>
      <c r="N228" s="3" t="n">
        <v>0</v>
      </c>
      <c r="O228" s="3" t="s">
        <v>1807</v>
      </c>
      <c r="P228" s="3" t="str">
        <f aca="false">LEFT(O228,2)</f>
        <v>CI</v>
      </c>
      <c r="Q228" s="4" t="str">
        <f aca="false">HYPERLINK("/images/rapidscan/abstracts/"&amp;P228&amp;"/"&amp;O228&amp;".rtf",O228)</f>
        <v>CI0000013297</v>
      </c>
      <c r="R228" s="3" t="s">
        <v>1808</v>
      </c>
      <c r="S228" s="4" t="str">
        <f aca="false">HYPERLINK("/images/rapidscan/"&amp;R228&amp;".jpg",R228)</f>
        <v>CI0000013297.1.4X</v>
      </c>
      <c r="T228" s="3" t="s">
        <v>1809</v>
      </c>
      <c r="U228" s="4" t="str">
        <f aca="false">HYPERLINK("/images/rapidscan/"&amp;T228&amp;".jpg",T228)</f>
        <v>CI0000013297.1.20X</v>
      </c>
      <c r="V228" s="3" t="s">
        <v>1810</v>
      </c>
      <c r="W228" s="4" t="str">
        <f aca="false">HYPERLINK("/images/rapidscan/"&amp;V228&amp;".jpg",V228)</f>
        <v>CI0000013297.1.B508</v>
      </c>
      <c r="X228" s="3" t="n">
        <v>1.76</v>
      </c>
      <c r="Y228" s="3" t="s">
        <v>1811</v>
      </c>
      <c r="Z228" s="4" t="str">
        <f aca="false">HYPERLINK("/images/rapidscan/"&amp;Y228&amp;".jpg",Y228)</f>
        <v>CI0000013297.1.R244</v>
      </c>
      <c r="AA228" s="3" t="s">
        <v>1812</v>
      </c>
      <c r="AB228" s="3" t="s">
        <v>1781</v>
      </c>
      <c r="AC228" s="3" t="s">
        <v>40</v>
      </c>
      <c r="AD228" s="3" t="s">
        <v>1782</v>
      </c>
      <c r="AE228" s="0" t="n">
        <v>0.648903879405915</v>
      </c>
      <c r="AF228" s="0" t="n">
        <v>0.0771907759925648</v>
      </c>
      <c r="AG228" s="0" t="n">
        <v>0.5144985577499</v>
      </c>
    </row>
    <row r="229" customFormat="false" ht="12" hidden="false" customHeight="false" outlineLevel="0" collapsed="false">
      <c r="A229" s="3" t="s">
        <v>27</v>
      </c>
      <c r="B229" s="3" t="s">
        <v>28</v>
      </c>
      <c r="C229" s="3" t="n">
        <v>63</v>
      </c>
      <c r="D229" s="3" t="s">
        <v>1813</v>
      </c>
      <c r="E229" s="3" t="s">
        <v>74</v>
      </c>
      <c r="F229" s="3" t="s">
        <v>1773</v>
      </c>
      <c r="G229" s="3" t="s">
        <v>1798</v>
      </c>
      <c r="H229" s="3" t="s">
        <v>891</v>
      </c>
      <c r="I229" s="3" t="n">
        <v>25</v>
      </c>
      <c r="J229" s="3" t="n">
        <v>15</v>
      </c>
      <c r="K229" s="3" t="n">
        <v>60</v>
      </c>
      <c r="L229" s="3" t="n">
        <v>0</v>
      </c>
      <c r="M229" s="3" t="n">
        <v>0</v>
      </c>
      <c r="N229" s="3" t="n">
        <v>0</v>
      </c>
      <c r="O229" s="3" t="s">
        <v>1814</v>
      </c>
      <c r="P229" s="3" t="str">
        <f aca="false">LEFT(O229,2)</f>
        <v>CI</v>
      </c>
      <c r="Q229" s="4" t="str">
        <f aca="false">HYPERLINK("/images/rapidscan/abstracts/"&amp;P229&amp;"/"&amp;O229&amp;".rtf",O229)</f>
        <v>CI0000006771</v>
      </c>
      <c r="R229" s="3" t="s">
        <v>1815</v>
      </c>
      <c r="S229" s="4" t="str">
        <f aca="false">HYPERLINK("/images/rapidscan/"&amp;R229&amp;".jpg",R229)</f>
        <v>CI0000006771.4.4X</v>
      </c>
      <c r="T229" s="3" t="s">
        <v>1816</v>
      </c>
      <c r="U229" s="4" t="str">
        <f aca="false">HYPERLINK("/images/rapidscan/"&amp;T229&amp;".jpg",T229)</f>
        <v>CI0000006771.4.20X</v>
      </c>
      <c r="V229" s="3" t="s">
        <v>1817</v>
      </c>
      <c r="W229" s="4" t="str">
        <f aca="false">HYPERLINK("/images/rapidscan/"&amp;V229&amp;".jpg",V229)</f>
        <v>CI0000006771.4.B416</v>
      </c>
      <c r="X229" s="3" t="n">
        <v>1.1</v>
      </c>
      <c r="Y229" s="3" t="s">
        <v>1818</v>
      </c>
      <c r="Z229" s="4" t="str">
        <f aca="false">HYPERLINK("/images/rapidscan/"&amp;Y229&amp;".jpg",Y229)</f>
        <v>CI0000006771.4.R206</v>
      </c>
      <c r="AA229" s="3" t="s">
        <v>1819</v>
      </c>
      <c r="AB229" s="3" t="s">
        <v>1781</v>
      </c>
      <c r="AC229" s="3" t="s">
        <v>40</v>
      </c>
      <c r="AD229" s="3" t="s">
        <v>1782</v>
      </c>
      <c r="AE229" s="0" t="n">
        <v>1.50115889959825</v>
      </c>
      <c r="AF229" s="0" t="n">
        <v>0.0545821211493943</v>
      </c>
      <c r="AG229" s="0" t="n">
        <v>1.1338571857915</v>
      </c>
    </row>
    <row r="230" customFormat="false" ht="12" hidden="false" customHeight="false" outlineLevel="0" collapsed="false">
      <c r="A230" s="3" t="s">
        <v>27</v>
      </c>
      <c r="B230" s="3" t="s">
        <v>28</v>
      </c>
      <c r="C230" s="3" t="n">
        <v>61</v>
      </c>
      <c r="D230" s="3" t="s">
        <v>1820</v>
      </c>
      <c r="E230" s="3" t="s">
        <v>74</v>
      </c>
      <c r="F230" s="3" t="s">
        <v>1773</v>
      </c>
      <c r="G230" s="3" t="s">
        <v>1798</v>
      </c>
      <c r="H230" s="3" t="s">
        <v>891</v>
      </c>
      <c r="I230" s="3" t="n">
        <v>5</v>
      </c>
      <c r="J230" s="3" t="n">
        <v>0</v>
      </c>
      <c r="K230" s="3" t="n">
        <v>85</v>
      </c>
      <c r="L230" s="3" t="n">
        <v>10</v>
      </c>
      <c r="M230" s="3" t="n">
        <v>0</v>
      </c>
      <c r="N230" s="3" t="n">
        <v>0</v>
      </c>
      <c r="O230" s="3" t="s">
        <v>1821</v>
      </c>
      <c r="P230" s="3" t="str">
        <f aca="false">LEFT(O230,2)</f>
        <v>CI</v>
      </c>
      <c r="Q230" s="4" t="str">
        <f aca="false">HYPERLINK("/images/rapidscan/abstracts/"&amp;P230&amp;"/"&amp;O230&amp;".rtf",O230)</f>
        <v>CI0000011364</v>
      </c>
      <c r="R230" s="3" t="s">
        <v>1822</v>
      </c>
      <c r="S230" s="4" t="str">
        <f aca="false">HYPERLINK("/images/rapidscan/"&amp;R230&amp;".jpg",R230)</f>
        <v>CI0000011364.1.4X</v>
      </c>
      <c r="T230" s="3" t="s">
        <v>1823</v>
      </c>
      <c r="U230" s="4" t="str">
        <f aca="false">HYPERLINK("/images/rapidscan/"&amp;T230&amp;".jpg",T230)</f>
        <v>CI0000011364.1.20X</v>
      </c>
      <c r="V230" s="3" t="s">
        <v>1824</v>
      </c>
      <c r="W230" s="4" t="str">
        <f aca="false">HYPERLINK("/images/rapidscan/"&amp;V230&amp;".jpg",V230)</f>
        <v>CI0000011364.1.B508</v>
      </c>
      <c r="X230" s="3" t="n">
        <v>1.46</v>
      </c>
      <c r="Y230" s="3" t="s">
        <v>1825</v>
      </c>
      <c r="Z230" s="4" t="str">
        <f aca="false">HYPERLINK("/images/rapidscan/"&amp;Y230&amp;".jpg",Y230)</f>
        <v>CI0000011364.1.R244</v>
      </c>
      <c r="AA230" s="3" t="s">
        <v>1826</v>
      </c>
      <c r="AB230" s="3" t="s">
        <v>416</v>
      </c>
      <c r="AC230" s="3" t="s">
        <v>40</v>
      </c>
      <c r="AD230" s="3" t="s">
        <v>1782</v>
      </c>
      <c r="AE230" s="0" t="n">
        <v>1.06886281229759</v>
      </c>
      <c r="AF230" s="0" t="n">
        <v>0.0235941379487039</v>
      </c>
      <c r="AG230" s="0" t="n">
        <v>0.507415304067615</v>
      </c>
    </row>
    <row r="231" customFormat="false" ht="12" hidden="false" customHeight="false" outlineLevel="0" collapsed="false">
      <c r="A231" s="3" t="s">
        <v>27</v>
      </c>
      <c r="B231" s="3" t="s">
        <v>28</v>
      </c>
      <c r="C231" s="3" t="n">
        <v>65</v>
      </c>
      <c r="D231" s="3" t="s">
        <v>1827</v>
      </c>
      <c r="E231" s="3" t="s">
        <v>74</v>
      </c>
      <c r="F231" s="3" t="s">
        <v>1773</v>
      </c>
      <c r="G231" s="3" t="s">
        <v>1798</v>
      </c>
      <c r="H231" s="3" t="s">
        <v>891</v>
      </c>
      <c r="I231" s="3" t="n">
        <v>0</v>
      </c>
      <c r="J231" s="3" t="n">
        <v>30</v>
      </c>
      <c r="K231" s="3" t="n">
        <v>70</v>
      </c>
      <c r="L231" s="3" t="n">
        <v>0</v>
      </c>
      <c r="M231" s="3" t="n">
        <v>0</v>
      </c>
      <c r="N231" s="3" t="n">
        <v>0</v>
      </c>
      <c r="O231" s="3" t="s">
        <v>1828</v>
      </c>
      <c r="P231" s="3" t="str">
        <f aca="false">LEFT(O231,2)</f>
        <v>CI</v>
      </c>
      <c r="Q231" s="4" t="str">
        <f aca="false">HYPERLINK("/images/rapidscan/abstracts/"&amp;P231&amp;"/"&amp;O231&amp;".rtf",O231)</f>
        <v>CI0000021696</v>
      </c>
      <c r="R231" s="3" t="s">
        <v>1829</v>
      </c>
      <c r="S231" s="4" t="str">
        <f aca="false">HYPERLINK("/images/rapidscan/"&amp;R231&amp;".jpg",R231)</f>
        <v>CI0000021696.1.4X</v>
      </c>
      <c r="T231" s="3" t="s">
        <v>1830</v>
      </c>
      <c r="U231" s="4" t="str">
        <f aca="false">HYPERLINK("/images/rapidscan/"&amp;T231&amp;".jpg",T231)</f>
        <v>CI0000021696.1.20X</v>
      </c>
      <c r="V231" s="3" t="s">
        <v>1831</v>
      </c>
      <c r="W231" s="4" t="str">
        <f aca="false">HYPERLINK("/images/rapidscan/"&amp;V231&amp;".jpg",V231)</f>
        <v>CI0000021696.1.B638</v>
      </c>
      <c r="X231" s="3" t="n">
        <v>1.35</v>
      </c>
      <c r="Y231" s="3" t="s">
        <v>1832</v>
      </c>
      <c r="Z231" s="4" t="str">
        <f aca="false">HYPERLINK("/images/rapidscan/"&amp;Y231&amp;".jpg",Y231)</f>
        <v>CI0000021696.1.R337</v>
      </c>
      <c r="AA231" s="3" t="s">
        <v>1833</v>
      </c>
      <c r="AB231" s="3" t="s">
        <v>659</v>
      </c>
      <c r="AC231" s="3" t="s">
        <v>40</v>
      </c>
      <c r="AD231" s="3" t="s">
        <v>1782</v>
      </c>
      <c r="AE231" s="0" t="n">
        <v>0.653417362821124</v>
      </c>
      <c r="AF231" s="0" t="n">
        <v>0.916732211168875</v>
      </c>
      <c r="AG231" s="0" t="n">
        <v>0.330160386637491</v>
      </c>
    </row>
    <row r="232" customFormat="false" ht="12" hidden="false" customHeight="false" outlineLevel="0" collapsed="false">
      <c r="A232" s="3" t="s">
        <v>27</v>
      </c>
      <c r="B232" s="3" t="s">
        <v>28</v>
      </c>
      <c r="C232" s="3" t="n">
        <v>63</v>
      </c>
      <c r="D232" s="3" t="s">
        <v>1834</v>
      </c>
      <c r="E232" s="3" t="s">
        <v>74</v>
      </c>
      <c r="F232" s="3" t="s">
        <v>1773</v>
      </c>
      <c r="G232" s="3" t="s">
        <v>1798</v>
      </c>
      <c r="H232" s="3" t="s">
        <v>891</v>
      </c>
      <c r="I232" s="3" t="n">
        <v>20</v>
      </c>
      <c r="J232" s="3" t="n">
        <v>0</v>
      </c>
      <c r="K232" s="3" t="n">
        <v>80</v>
      </c>
      <c r="L232" s="3" t="n">
        <v>0</v>
      </c>
      <c r="M232" s="3" t="n">
        <v>0</v>
      </c>
      <c r="N232" s="3" t="n">
        <v>0</v>
      </c>
      <c r="O232" s="3" t="s">
        <v>1835</v>
      </c>
      <c r="P232" s="3" t="str">
        <f aca="false">LEFT(O232,2)</f>
        <v>CI</v>
      </c>
      <c r="Q232" s="4" t="str">
        <f aca="false">HYPERLINK("/images/rapidscan/abstracts/"&amp;P232&amp;"/"&amp;O232&amp;".rtf",O232)</f>
        <v>CI0000018743</v>
      </c>
      <c r="R232" s="3" t="s">
        <v>1836</v>
      </c>
      <c r="S232" s="4" t="str">
        <f aca="false">HYPERLINK("/images/rapidscan/"&amp;R232&amp;".jpg",R232)</f>
        <v>CI0000018743.1.4X</v>
      </c>
      <c r="T232" s="3" t="s">
        <v>1837</v>
      </c>
      <c r="U232" s="4" t="str">
        <f aca="false">HYPERLINK("/images/rapidscan/"&amp;T232&amp;".jpg",T232)</f>
        <v>CI0000018743.1.20X</v>
      </c>
      <c r="V232" s="3" t="s">
        <v>1838</v>
      </c>
      <c r="W232" s="4" t="str">
        <f aca="false">HYPERLINK("/images/rapidscan/"&amp;V232&amp;".jpg",V232)</f>
        <v>CI0000018743.1.B641</v>
      </c>
      <c r="X232" s="3" t="n">
        <v>1.32</v>
      </c>
      <c r="Y232" s="3" t="s">
        <v>1839</v>
      </c>
      <c r="Z232" s="4" t="str">
        <f aca="false">HYPERLINK("/images/rapidscan/"&amp;Y232&amp;".jpg",Y232)</f>
        <v>CI0000018743.1.R339</v>
      </c>
      <c r="AA232" s="3" t="s">
        <v>1840</v>
      </c>
      <c r="AB232" s="3" t="s">
        <v>1805</v>
      </c>
      <c r="AC232" s="3" t="s">
        <v>40</v>
      </c>
      <c r="AD232" s="3" t="s">
        <v>1782</v>
      </c>
      <c r="AE232" s="0" t="n">
        <v>1.38134788103594</v>
      </c>
      <c r="AF232" s="0" t="n">
        <v>0.0198402260220667</v>
      </c>
      <c r="AG232" s="0" t="n">
        <v>0.457308277526754</v>
      </c>
    </row>
    <row r="233" customFormat="false" ht="12" hidden="false" customHeight="false" outlineLevel="0" collapsed="false">
      <c r="A233" s="3" t="s">
        <v>27</v>
      </c>
      <c r="B233" s="3" t="s">
        <v>28</v>
      </c>
      <c r="C233" s="3" t="n">
        <v>70</v>
      </c>
      <c r="D233" s="3" t="s">
        <v>1841</v>
      </c>
      <c r="E233" s="3" t="s">
        <v>74</v>
      </c>
      <c r="F233" s="3" t="s">
        <v>1773</v>
      </c>
      <c r="G233" s="3" t="s">
        <v>1798</v>
      </c>
      <c r="H233" s="3" t="s">
        <v>891</v>
      </c>
      <c r="I233" s="3" t="n">
        <v>25</v>
      </c>
      <c r="J233" s="3" t="n">
        <v>0</v>
      </c>
      <c r="K233" s="3" t="n">
        <v>65</v>
      </c>
      <c r="L233" s="3" t="n">
        <v>5</v>
      </c>
      <c r="M233" s="3" t="n">
        <v>5</v>
      </c>
      <c r="N233" s="3" t="n">
        <v>0</v>
      </c>
      <c r="O233" s="3" t="s">
        <v>1842</v>
      </c>
      <c r="P233" s="3" t="str">
        <f aca="false">LEFT(O233,2)</f>
        <v>CI</v>
      </c>
      <c r="Q233" s="4" t="str">
        <f aca="false">HYPERLINK("/images/rapidscan/abstracts/"&amp;P233&amp;"/"&amp;O233&amp;".rtf",O233)</f>
        <v>CI0000021348</v>
      </c>
      <c r="R233" s="3" t="s">
        <v>1843</v>
      </c>
      <c r="S233" s="4" t="str">
        <f aca="false">HYPERLINK("/images/rapidscan/"&amp;R233&amp;".jpg",R233)</f>
        <v>CI0000021348.1.4X</v>
      </c>
      <c r="T233" s="3" t="s">
        <v>1844</v>
      </c>
      <c r="U233" s="4" t="str">
        <f aca="false">HYPERLINK("/images/rapidscan/"&amp;T233&amp;".jpg",T233)</f>
        <v>CI0000021348.1.20X</v>
      </c>
      <c r="V233" s="3" t="s">
        <v>1845</v>
      </c>
      <c r="W233" s="4" t="str">
        <f aca="false">HYPERLINK("/images/rapidscan/"&amp;V233&amp;".jpg",V233)</f>
        <v>CI0000021348.1.B641</v>
      </c>
      <c r="X233" s="3" t="n">
        <v>1.35</v>
      </c>
      <c r="Y233" s="3" t="s">
        <v>1846</v>
      </c>
      <c r="Z233" s="4" t="str">
        <f aca="false">HYPERLINK("/images/rapidscan/"&amp;Y233&amp;".jpg",Y233)</f>
        <v>CI0000021348.1.R339</v>
      </c>
      <c r="AA233" s="3" t="s">
        <v>1847</v>
      </c>
      <c r="AB233" s="3" t="s">
        <v>1805</v>
      </c>
      <c r="AC233" s="3" t="s">
        <v>40</v>
      </c>
      <c r="AD233" s="3" t="s">
        <v>1782</v>
      </c>
      <c r="AE233" s="0" t="n">
        <v>2.40506635188748</v>
      </c>
      <c r="AF233" s="0" t="n">
        <v>1.58509825538935</v>
      </c>
      <c r="AG233" s="0" t="n">
        <v>1.74259696796803</v>
      </c>
    </row>
    <row r="234" customFormat="false" ht="12" hidden="false" customHeight="false" outlineLevel="0" collapsed="false">
      <c r="A234" s="3" t="s">
        <v>27</v>
      </c>
      <c r="B234" s="3" t="s">
        <v>28</v>
      </c>
      <c r="C234" s="3" t="n">
        <v>53</v>
      </c>
      <c r="D234" s="3" t="s">
        <v>1848</v>
      </c>
      <c r="E234" s="3" t="s">
        <v>74</v>
      </c>
      <c r="F234" s="3" t="s">
        <v>1773</v>
      </c>
      <c r="G234" s="3" t="s">
        <v>1774</v>
      </c>
      <c r="H234" s="3" t="s">
        <v>891</v>
      </c>
      <c r="I234" s="3" t="n">
        <v>40</v>
      </c>
      <c r="J234" s="3" t="n">
        <v>0</v>
      </c>
      <c r="K234" s="3" t="n">
        <v>60</v>
      </c>
      <c r="L234" s="3" t="n">
        <v>0</v>
      </c>
      <c r="M234" s="3" t="n">
        <v>0</v>
      </c>
      <c r="N234" s="3" t="n">
        <v>0</v>
      </c>
      <c r="O234" s="3" t="s">
        <v>1849</v>
      </c>
      <c r="P234" s="3" t="str">
        <f aca="false">LEFT(O234,2)</f>
        <v>CI</v>
      </c>
      <c r="Q234" s="4" t="str">
        <f aca="false">HYPERLINK("/images/rapidscan/abstracts/"&amp;P234&amp;"/"&amp;O234&amp;".rtf",O234)</f>
        <v>CI0000019246</v>
      </c>
      <c r="R234" s="3" t="s">
        <v>1850</v>
      </c>
      <c r="S234" s="4" t="str">
        <f aca="false">HYPERLINK("/images/rapidscan/"&amp;R234&amp;".jpg",R234)</f>
        <v>CI0000019246.1.4X</v>
      </c>
      <c r="T234" s="3" t="s">
        <v>1851</v>
      </c>
      <c r="U234" s="4" t="str">
        <f aca="false">HYPERLINK("/images/rapidscan/"&amp;T234&amp;".jpg",T234)</f>
        <v>CI0000019246.1.20X</v>
      </c>
      <c r="V234" s="3" t="s">
        <v>1852</v>
      </c>
      <c r="W234" s="4" t="str">
        <f aca="false">HYPERLINK("/images/rapidscan/"&amp;V234&amp;".jpg",V234)</f>
        <v>CI0000019246.1.B641</v>
      </c>
      <c r="X234" s="3" t="n">
        <v>1.54</v>
      </c>
      <c r="Y234" s="3" t="s">
        <v>1853</v>
      </c>
      <c r="Z234" s="4" t="str">
        <f aca="false">HYPERLINK("/images/rapidscan/"&amp;Y234&amp;".jpg",Y234)</f>
        <v>CI0000019246.1.R339</v>
      </c>
      <c r="AA234" s="3" t="s">
        <v>1854</v>
      </c>
      <c r="AB234" s="3" t="s">
        <v>1781</v>
      </c>
      <c r="AC234" s="3" t="s">
        <v>40</v>
      </c>
      <c r="AD234" s="3" t="s">
        <v>1782</v>
      </c>
      <c r="AE234" s="0" t="n">
        <v>0.740246000712527</v>
      </c>
      <c r="AF234" s="0" t="n">
        <v>0.0267294186695327</v>
      </c>
      <c r="AG234" s="0" t="n">
        <v>0.308050533231328</v>
      </c>
    </row>
    <row r="235" customFormat="false" ht="12" hidden="false" customHeight="false" outlineLevel="0" collapsed="false">
      <c r="A235" s="3" t="s">
        <v>27</v>
      </c>
      <c r="B235" s="3" t="s">
        <v>28</v>
      </c>
      <c r="C235" s="3" t="n">
        <v>83</v>
      </c>
      <c r="D235" s="3" t="s">
        <v>1855</v>
      </c>
      <c r="E235" s="3" t="s">
        <v>74</v>
      </c>
      <c r="F235" s="3" t="s">
        <v>1773</v>
      </c>
      <c r="G235" s="3" t="s">
        <v>1856</v>
      </c>
      <c r="H235" s="3" t="s">
        <v>891</v>
      </c>
      <c r="I235" s="3" t="n">
        <v>40</v>
      </c>
      <c r="J235" s="3" t="n">
        <v>0</v>
      </c>
      <c r="K235" s="3" t="n">
        <v>60</v>
      </c>
      <c r="L235" s="3" t="n">
        <v>0</v>
      </c>
      <c r="M235" s="3" t="n">
        <v>0</v>
      </c>
      <c r="N235" s="3" t="n">
        <v>0</v>
      </c>
      <c r="O235" s="3" t="s">
        <v>1857</v>
      </c>
      <c r="P235" s="3" t="str">
        <f aca="false">LEFT(O235,2)</f>
        <v>CX</v>
      </c>
      <c r="Q235" s="4" t="str">
        <f aca="false">HYPERLINK("/images/rapidscan/abstracts/"&amp;P235&amp;"/"&amp;O235&amp;".rtf",O235)</f>
        <v>CX0000000465</v>
      </c>
      <c r="R235" s="3" t="s">
        <v>1858</v>
      </c>
      <c r="S235" s="4" t="str">
        <f aca="false">HYPERLINK("/images/rapidscan/"&amp;R235&amp;".jpg",R235)</f>
        <v>CX0000000465.1.4X</v>
      </c>
      <c r="T235" s="3" t="s">
        <v>1859</v>
      </c>
      <c r="U235" s="4" t="str">
        <f aca="false">HYPERLINK("/images/rapidscan/"&amp;T235&amp;".jpg",T235)</f>
        <v>CX0000000465.1.20X</v>
      </c>
      <c r="V235" s="3" t="s">
        <v>1860</v>
      </c>
      <c r="W235" s="4" t="str">
        <f aca="false">HYPERLINK("/images/rapidscan/"&amp;V235&amp;".jpg",V235)</f>
        <v>CX0000000465.1.B641</v>
      </c>
      <c r="X235" s="3" t="n">
        <v>1.69</v>
      </c>
      <c r="Y235" s="3" t="s">
        <v>1861</v>
      </c>
      <c r="Z235" s="4" t="str">
        <f aca="false">HYPERLINK("/images/rapidscan/"&amp;Y235&amp;".jpg",Y235)</f>
        <v>CX0000000465.1.R339</v>
      </c>
      <c r="AA235" s="3" t="s">
        <v>1862</v>
      </c>
      <c r="AB235" s="3" t="s">
        <v>229</v>
      </c>
      <c r="AC235" s="3" t="s">
        <v>40</v>
      </c>
      <c r="AD235" s="3" t="s">
        <v>1782</v>
      </c>
      <c r="AE235" s="0" t="n">
        <v>10.60061966867</v>
      </c>
      <c r="AF235" s="0" t="n">
        <v>0.399030871412382</v>
      </c>
      <c r="AG235" s="0" t="n">
        <v>3.55842526903189</v>
      </c>
    </row>
    <row r="236" customFormat="false" ht="12" hidden="false" customHeight="false" outlineLevel="0" collapsed="false">
      <c r="A236" s="3" t="s">
        <v>27</v>
      </c>
      <c r="B236" s="3" t="s">
        <v>28</v>
      </c>
      <c r="C236" s="3" t="n">
        <v>63</v>
      </c>
      <c r="D236" s="3" t="s">
        <v>1863</v>
      </c>
      <c r="E236" s="3" t="s">
        <v>74</v>
      </c>
      <c r="F236" s="3" t="s">
        <v>1773</v>
      </c>
      <c r="G236" s="3" t="s">
        <v>1798</v>
      </c>
      <c r="H236" s="3" t="s">
        <v>891</v>
      </c>
      <c r="I236" s="3" t="n">
        <v>30</v>
      </c>
      <c r="J236" s="3" t="n">
        <v>0</v>
      </c>
      <c r="K236" s="3" t="n">
        <v>70</v>
      </c>
      <c r="L236" s="3" t="n">
        <v>0</v>
      </c>
      <c r="M236" s="3" t="n">
        <v>0</v>
      </c>
      <c r="N236" s="3" t="n">
        <v>0</v>
      </c>
      <c r="O236" s="3" t="s">
        <v>1799</v>
      </c>
      <c r="P236" s="3" t="str">
        <f aca="false">LEFT(O236,2)</f>
        <v>CI</v>
      </c>
      <c r="Q236" s="4" t="str">
        <f aca="false">HYPERLINK("/images/rapidscan/abstracts/"&amp;P236&amp;"/"&amp;O236&amp;".rtf",O236)</f>
        <v>CI0000022366</v>
      </c>
      <c r="R236" s="3" t="s">
        <v>1864</v>
      </c>
      <c r="S236" s="4" t="str">
        <f aca="false">HYPERLINK("/images/rapidscan/"&amp;R236&amp;".jpg",R236)</f>
        <v>CI0000022366.2.4X</v>
      </c>
      <c r="T236" s="3" t="s">
        <v>1865</v>
      </c>
      <c r="U236" s="4" t="str">
        <f aca="false">HYPERLINK("/images/rapidscan/"&amp;T236&amp;".jpg",T236)</f>
        <v>CI0000022366.2.20X</v>
      </c>
      <c r="V236" s="3" t="s">
        <v>1866</v>
      </c>
      <c r="W236" s="4" t="str">
        <f aca="false">HYPERLINK("/images/rapidscan/"&amp;V236&amp;".jpg",V236)</f>
        <v>CI0000022366.2.B641</v>
      </c>
      <c r="X236" s="3" t="n">
        <v>1.05</v>
      </c>
      <c r="Y236" s="3" t="s">
        <v>1867</v>
      </c>
      <c r="Z236" s="4" t="str">
        <f aca="false">HYPERLINK("/images/rapidscan/"&amp;Y236&amp;".jpg",Y236)</f>
        <v>CI0000022366.2.R339</v>
      </c>
      <c r="AA236" s="3" t="s">
        <v>1868</v>
      </c>
      <c r="AB236" s="3" t="s">
        <v>1805</v>
      </c>
      <c r="AC236" s="3" t="s">
        <v>40</v>
      </c>
      <c r="AD236" s="3" t="s">
        <v>1782</v>
      </c>
      <c r="AE236" s="0" t="n">
        <v>1.74845018898811</v>
      </c>
      <c r="AF236" s="0" t="n">
        <v>0.0549617698252507</v>
      </c>
      <c r="AG236" s="0" t="n">
        <v>0.824298593353496</v>
      </c>
    </row>
    <row r="237" customFormat="false" ht="12" hidden="false" customHeight="false" outlineLevel="0" collapsed="false">
      <c r="A237" s="3" t="s">
        <v>27</v>
      </c>
      <c r="B237" s="3" t="s">
        <v>28</v>
      </c>
      <c r="C237" s="3" t="n">
        <v>59</v>
      </c>
      <c r="D237" s="3" t="s">
        <v>1869</v>
      </c>
      <c r="E237" s="3" t="s">
        <v>74</v>
      </c>
      <c r="F237" s="3" t="s">
        <v>1773</v>
      </c>
      <c r="G237" s="3" t="s">
        <v>1870</v>
      </c>
      <c r="H237" s="3" t="s">
        <v>891</v>
      </c>
      <c r="I237" s="3" t="n">
        <v>10</v>
      </c>
      <c r="J237" s="3" t="n">
        <v>0</v>
      </c>
      <c r="K237" s="3" t="n">
        <v>80</v>
      </c>
      <c r="L237" s="3" t="n">
        <v>10</v>
      </c>
      <c r="M237" s="3" t="n">
        <v>0</v>
      </c>
      <c r="N237" s="3" t="n">
        <v>0</v>
      </c>
      <c r="O237" s="3" t="s">
        <v>1871</v>
      </c>
      <c r="P237" s="3" t="str">
        <f aca="false">LEFT(O237,2)</f>
        <v>CI</v>
      </c>
      <c r="Q237" s="4" t="str">
        <f aca="false">HYPERLINK("/images/rapidscan/abstracts/"&amp;P237&amp;"/"&amp;O237&amp;".rtf",O237)</f>
        <v>CI0000010088</v>
      </c>
      <c r="R237" s="3" t="s">
        <v>1872</v>
      </c>
      <c r="S237" s="4" t="str">
        <f aca="false">HYPERLINK("/images/rapidscan/"&amp;R237&amp;".jpg",R237)</f>
        <v>CI0000010088.1.4X</v>
      </c>
      <c r="T237" s="3" t="s">
        <v>1873</v>
      </c>
      <c r="U237" s="4" t="str">
        <f aca="false">HYPERLINK("/images/rapidscan/"&amp;T237&amp;".jpg",T237)</f>
        <v>CI0000010088.1.20X</v>
      </c>
      <c r="V237" s="3" t="s">
        <v>1874</v>
      </c>
      <c r="W237" s="4" t="str">
        <f aca="false">HYPERLINK("/images/rapidscan/"&amp;V237&amp;".jpg",V237)</f>
        <v>CI0000010088.1.B349</v>
      </c>
      <c r="X237" s="3" t="n">
        <v>1.59</v>
      </c>
      <c r="Y237" s="3" t="s">
        <v>1875</v>
      </c>
      <c r="Z237" s="4" t="str">
        <f aca="false">HYPERLINK("/images/rapidscan/"&amp;Y237&amp;".jpg",Y237)</f>
        <v>CI0000010088.1.R178</v>
      </c>
      <c r="AA237" s="3" t="s">
        <v>1876</v>
      </c>
      <c r="AB237" s="3" t="s">
        <v>1805</v>
      </c>
      <c r="AC237" s="3" t="s">
        <v>40</v>
      </c>
      <c r="AD237" s="3" t="s">
        <v>1782</v>
      </c>
      <c r="AE237" s="0" t="n">
        <v>2.05064348863633</v>
      </c>
      <c r="AF237" s="0" t="n">
        <v>1.6296614329742</v>
      </c>
      <c r="AG237" s="0" t="n">
        <v>4.0312826443156</v>
      </c>
    </row>
    <row r="238" customFormat="false" ht="12" hidden="false" customHeight="false" outlineLevel="0" collapsed="false">
      <c r="A238" s="3" t="s">
        <v>27</v>
      </c>
      <c r="B238" s="3" t="s">
        <v>28</v>
      </c>
      <c r="C238" s="3" t="n">
        <v>53</v>
      </c>
      <c r="D238" s="3" t="s">
        <v>1877</v>
      </c>
      <c r="E238" s="3" t="s">
        <v>74</v>
      </c>
      <c r="F238" s="3" t="s">
        <v>1773</v>
      </c>
      <c r="G238" s="3" t="s">
        <v>1774</v>
      </c>
      <c r="H238" s="3" t="s">
        <v>561</v>
      </c>
      <c r="I238" s="3" t="n">
        <v>0</v>
      </c>
      <c r="J238" s="3" t="n">
        <v>0</v>
      </c>
      <c r="K238" s="3" t="n">
        <v>95</v>
      </c>
      <c r="L238" s="3" t="n">
        <v>5</v>
      </c>
      <c r="M238" s="3" t="n">
        <v>0</v>
      </c>
      <c r="N238" s="3" t="n">
        <v>0</v>
      </c>
      <c r="O238" s="3" t="s">
        <v>1878</v>
      </c>
      <c r="P238" s="3" t="str">
        <f aca="false">LEFT(O238,2)</f>
        <v>CI</v>
      </c>
      <c r="Q238" s="4" t="str">
        <f aca="false">HYPERLINK("/images/rapidscan/abstracts/"&amp;P238&amp;"/"&amp;O238&amp;".rtf",O238)</f>
        <v>CI0000019189</v>
      </c>
      <c r="R238" s="3" t="s">
        <v>1879</v>
      </c>
      <c r="S238" s="4" t="str">
        <f aca="false">HYPERLINK("/images/rapidscan/"&amp;R238&amp;".jpg",R238)</f>
        <v>CI0000019189.1.4X</v>
      </c>
      <c r="T238" s="3" t="s">
        <v>1880</v>
      </c>
      <c r="U238" s="4" t="str">
        <f aca="false">HYPERLINK("/images/rapidscan/"&amp;T238&amp;".jpg",T238)</f>
        <v>CI0000019189.1.20X</v>
      </c>
      <c r="V238" s="3" t="s">
        <v>1881</v>
      </c>
      <c r="W238" s="4" t="str">
        <f aca="false">HYPERLINK("/images/rapidscan/"&amp;V238&amp;".jpg",V238)</f>
        <v>CI0000019189.1.B641</v>
      </c>
      <c r="X238" s="3" t="n">
        <v>1.61</v>
      </c>
      <c r="Y238" s="3" t="s">
        <v>1882</v>
      </c>
      <c r="Z238" s="4" t="str">
        <f aca="false">HYPERLINK("/images/rapidscan/"&amp;Y238&amp;".jpg",Y238)</f>
        <v>CI0000019189.1.R339</v>
      </c>
      <c r="AA238" s="3" t="s">
        <v>1883</v>
      </c>
      <c r="AB238" s="3" t="s">
        <v>1613</v>
      </c>
      <c r="AC238" s="3" t="s">
        <v>40</v>
      </c>
      <c r="AD238" s="3" t="s">
        <v>1782</v>
      </c>
      <c r="AE238" s="0" t="n">
        <v>0.498642133650229</v>
      </c>
      <c r="AF238" s="0" t="n">
        <v>0.0593162939236676</v>
      </c>
      <c r="AG238" s="0" t="n">
        <v>0.187016690792323</v>
      </c>
    </row>
    <row r="239" customFormat="false" ht="12" hidden="false" customHeight="false" outlineLevel="0" collapsed="false">
      <c r="A239" s="3" t="s">
        <v>27</v>
      </c>
      <c r="B239" s="3" t="s">
        <v>28</v>
      </c>
      <c r="C239" s="3" t="n">
        <v>48</v>
      </c>
      <c r="D239" s="3" t="s">
        <v>1884</v>
      </c>
      <c r="E239" s="3" t="s">
        <v>74</v>
      </c>
      <c r="F239" s="3" t="s">
        <v>1773</v>
      </c>
      <c r="G239" s="3" t="s">
        <v>1870</v>
      </c>
      <c r="H239" s="3" t="s">
        <v>561</v>
      </c>
      <c r="I239" s="3" t="n">
        <v>5</v>
      </c>
      <c r="J239" s="3" t="n">
        <v>0</v>
      </c>
      <c r="K239" s="3" t="n">
        <v>75</v>
      </c>
      <c r="L239" s="3" t="n">
        <v>0</v>
      </c>
      <c r="M239" s="3" t="n">
        <v>15</v>
      </c>
      <c r="N239" s="3" t="n">
        <v>5</v>
      </c>
      <c r="O239" s="3" t="s">
        <v>1885</v>
      </c>
      <c r="P239" s="3" t="str">
        <f aca="false">LEFT(O239,2)</f>
        <v>CI</v>
      </c>
      <c r="Q239" s="4" t="str">
        <f aca="false">HYPERLINK("/images/rapidscan/abstracts/"&amp;P239&amp;"/"&amp;O239&amp;".rtf",O239)</f>
        <v>CI0000009532</v>
      </c>
      <c r="R239" s="3" t="s">
        <v>1886</v>
      </c>
      <c r="S239" s="4" t="str">
        <f aca="false">HYPERLINK("/images/rapidscan/"&amp;R239&amp;".jpg",R239)</f>
        <v>CI0000009532.1.4X</v>
      </c>
      <c r="T239" s="3" t="s">
        <v>1887</v>
      </c>
      <c r="U239" s="4" t="str">
        <f aca="false">HYPERLINK("/images/rapidscan/"&amp;T239&amp;".jpg",T239)</f>
        <v>CI0000009532.1.20X</v>
      </c>
      <c r="V239" s="3" t="s">
        <v>1888</v>
      </c>
      <c r="W239" s="4" t="str">
        <f aca="false">HYPERLINK("/images/rapidscan/"&amp;V239&amp;".jpg",V239)</f>
        <v>CI0000009532.1.B416</v>
      </c>
      <c r="X239" s="3" t="n">
        <v>1.72</v>
      </c>
      <c r="Y239" s="3" t="s">
        <v>1889</v>
      </c>
      <c r="Z239" s="4" t="str">
        <f aca="false">HYPERLINK("/images/rapidscan/"&amp;Y239&amp;".jpg",Y239)</f>
        <v>CI0000009532.1.R205</v>
      </c>
      <c r="AA239" s="3" t="s">
        <v>1890</v>
      </c>
      <c r="AB239" s="3" t="s">
        <v>1613</v>
      </c>
      <c r="AC239" s="3" t="s">
        <v>40</v>
      </c>
      <c r="AD239" s="3" t="s">
        <v>1782</v>
      </c>
      <c r="AE239" s="0" t="n">
        <v>1.82269945655629</v>
      </c>
      <c r="AF239" s="0" t="n">
        <v>0.349792744861818</v>
      </c>
      <c r="AG239" s="0" t="n">
        <v>1.11052274232899</v>
      </c>
    </row>
    <row r="240" customFormat="false" ht="12" hidden="false" customHeight="false" outlineLevel="0" collapsed="false">
      <c r="A240" s="3" t="s">
        <v>27</v>
      </c>
      <c r="B240" s="3" t="s">
        <v>28</v>
      </c>
      <c r="C240" s="3" t="n">
        <v>61</v>
      </c>
      <c r="D240" s="3" t="s">
        <v>1891</v>
      </c>
      <c r="E240" s="3" t="s">
        <v>74</v>
      </c>
      <c r="F240" s="3" t="s">
        <v>1773</v>
      </c>
      <c r="G240" s="3" t="s">
        <v>1798</v>
      </c>
      <c r="H240" s="3" t="s">
        <v>561</v>
      </c>
      <c r="I240" s="3" t="n">
        <v>0</v>
      </c>
      <c r="J240" s="3" t="n">
        <v>0</v>
      </c>
      <c r="K240" s="3" t="n">
        <v>90</v>
      </c>
      <c r="L240" s="3" t="n">
        <v>5</v>
      </c>
      <c r="M240" s="3" t="n">
        <v>5</v>
      </c>
      <c r="N240" s="3" t="n">
        <v>0</v>
      </c>
      <c r="O240" s="3" t="s">
        <v>1892</v>
      </c>
      <c r="P240" s="3" t="str">
        <f aca="false">LEFT(O240,2)</f>
        <v>CI</v>
      </c>
      <c r="Q240" s="4" t="str">
        <f aca="false">HYPERLINK("/images/rapidscan/abstracts/"&amp;P240&amp;"/"&amp;O240&amp;".rtf",O240)</f>
        <v>CI0000022901</v>
      </c>
      <c r="R240" s="3" t="s">
        <v>1893</v>
      </c>
      <c r="S240" s="4" t="str">
        <f aca="false">HYPERLINK("/images/rapidscan/"&amp;R240&amp;".jpg",R240)</f>
        <v>CI0000022901.1.4X</v>
      </c>
      <c r="T240" s="3" t="s">
        <v>1894</v>
      </c>
      <c r="U240" s="4" t="str">
        <f aca="false">HYPERLINK("/images/rapidscan/"&amp;T240&amp;".jpg",T240)</f>
        <v>CI0000022901.1.20X</v>
      </c>
      <c r="V240" s="3" t="s">
        <v>1895</v>
      </c>
      <c r="W240" s="4" t="str">
        <f aca="false">HYPERLINK("/images/rapidscan/"&amp;V240&amp;".jpg",V240)</f>
        <v>CI0000022901.1.B638</v>
      </c>
      <c r="X240" s="3" t="n">
        <v>1.39</v>
      </c>
      <c r="Y240" s="3" t="s">
        <v>1896</v>
      </c>
      <c r="Z240" s="4" t="str">
        <f aca="false">HYPERLINK("/images/rapidscan/"&amp;Y240&amp;".jpg",Y240)</f>
        <v>CI0000022901.1.R337</v>
      </c>
      <c r="AA240" s="3" t="s">
        <v>1897</v>
      </c>
      <c r="AB240" s="3" t="s">
        <v>1613</v>
      </c>
      <c r="AC240" s="3" t="s">
        <v>40</v>
      </c>
      <c r="AD240" s="3" t="s">
        <v>1782</v>
      </c>
      <c r="AE240" s="0" t="n">
        <v>1.87394251312402</v>
      </c>
      <c r="AF240" s="0" t="n">
        <v>0.321874964100022</v>
      </c>
      <c r="AG240" s="0" t="n">
        <v>1.08766851476891</v>
      </c>
    </row>
    <row r="241" customFormat="false" ht="12" hidden="false" customHeight="false" outlineLevel="0" collapsed="false">
      <c r="A241" s="3" t="s">
        <v>27</v>
      </c>
      <c r="B241" s="3" t="s">
        <v>28</v>
      </c>
      <c r="C241" s="3" t="n">
        <v>57</v>
      </c>
      <c r="D241" s="3" t="s">
        <v>1898</v>
      </c>
      <c r="E241" s="3" t="s">
        <v>74</v>
      </c>
      <c r="F241" s="3" t="s">
        <v>1773</v>
      </c>
      <c r="G241" s="3" t="s">
        <v>1870</v>
      </c>
      <c r="H241" s="3" t="s">
        <v>561</v>
      </c>
      <c r="I241" s="3" t="n">
        <v>0</v>
      </c>
      <c r="J241" s="3" t="n">
        <v>60</v>
      </c>
      <c r="K241" s="3" t="n">
        <v>40</v>
      </c>
      <c r="L241" s="3" t="n">
        <v>0</v>
      </c>
      <c r="M241" s="3" t="n">
        <v>0</v>
      </c>
      <c r="N241" s="3" t="n">
        <v>0</v>
      </c>
      <c r="O241" s="3" t="s">
        <v>1899</v>
      </c>
      <c r="P241" s="3" t="str">
        <f aca="false">LEFT(O241,2)</f>
        <v>CI</v>
      </c>
      <c r="Q241" s="4" t="str">
        <f aca="false">HYPERLINK("/images/rapidscan/abstracts/"&amp;P241&amp;"/"&amp;O241&amp;".rtf",O241)</f>
        <v>CI0000017982</v>
      </c>
      <c r="R241" s="3" t="s">
        <v>1900</v>
      </c>
      <c r="S241" s="4" t="str">
        <f aca="false">HYPERLINK("/images/rapidscan/"&amp;R241&amp;".jpg",R241)</f>
        <v>CI0000017982.1.4X</v>
      </c>
      <c r="T241" s="3" t="s">
        <v>1901</v>
      </c>
      <c r="U241" s="4" t="str">
        <f aca="false">HYPERLINK("/images/rapidscan/"&amp;T241&amp;".jpg",T241)</f>
        <v>CI0000017982.1.20X</v>
      </c>
      <c r="V241" s="3" t="s">
        <v>1902</v>
      </c>
      <c r="W241" s="4" t="str">
        <f aca="false">HYPERLINK("/images/rapidscan/"&amp;V241&amp;".jpg",V241)</f>
        <v>CI0000017982.1.B641</v>
      </c>
      <c r="X241" s="3" t="n">
        <v>1.24</v>
      </c>
      <c r="Y241" s="3" t="s">
        <v>1903</v>
      </c>
      <c r="Z241" s="4" t="str">
        <f aca="false">HYPERLINK("/images/rapidscan/"&amp;Y241&amp;".jpg",Y241)</f>
        <v>CI0000017982.1.R339</v>
      </c>
      <c r="AA241" s="3" t="s">
        <v>1904</v>
      </c>
      <c r="AB241" s="3" t="s">
        <v>690</v>
      </c>
      <c r="AC241" s="3" t="s">
        <v>40</v>
      </c>
      <c r="AD241" s="3" t="s">
        <v>1782</v>
      </c>
      <c r="AE241" s="0" t="n">
        <v>1.29780775881183</v>
      </c>
      <c r="AF241" s="0" t="n">
        <v>0.0635736297233897</v>
      </c>
      <c r="AG241" s="0" t="n">
        <v>0.953456442941739</v>
      </c>
    </row>
    <row r="242" customFormat="false" ht="12" hidden="false" customHeight="false" outlineLevel="0" collapsed="false">
      <c r="A242" s="3" t="s">
        <v>27</v>
      </c>
      <c r="B242" s="3" t="s">
        <v>28</v>
      </c>
      <c r="C242" s="3" t="n">
        <v>64</v>
      </c>
      <c r="D242" s="3" t="s">
        <v>1905</v>
      </c>
      <c r="E242" s="3" t="s">
        <v>74</v>
      </c>
      <c r="F242" s="3" t="s">
        <v>1773</v>
      </c>
      <c r="G242" s="3" t="s">
        <v>1784</v>
      </c>
      <c r="H242" s="3" t="s">
        <v>561</v>
      </c>
      <c r="I242" s="3" t="n">
        <v>0</v>
      </c>
      <c r="J242" s="3" t="n">
        <v>0</v>
      </c>
      <c r="K242" s="3" t="n">
        <v>90</v>
      </c>
      <c r="L242" s="3" t="n">
        <v>5</v>
      </c>
      <c r="M242" s="3" t="n">
        <v>5</v>
      </c>
      <c r="N242" s="3" t="n">
        <v>0</v>
      </c>
      <c r="O242" s="3" t="s">
        <v>1906</v>
      </c>
      <c r="P242" s="3" t="str">
        <f aca="false">LEFT(O242,2)</f>
        <v>CX</v>
      </c>
      <c r="Q242" s="4" t="str">
        <f aca="false">HYPERLINK("/images/rapidscan/abstracts/"&amp;P242&amp;"/"&amp;O242&amp;".rtf",O242)</f>
        <v>CX0000000227</v>
      </c>
      <c r="R242" s="3" t="s">
        <v>1907</v>
      </c>
      <c r="S242" s="4" t="str">
        <f aca="false">HYPERLINK("/images/rapidscan/"&amp;R242&amp;".jpg",R242)</f>
        <v>CX0000000227.1.4X</v>
      </c>
      <c r="T242" s="3" t="s">
        <v>1908</v>
      </c>
      <c r="U242" s="4" t="str">
        <f aca="false">HYPERLINK("/images/rapidscan/"&amp;T242&amp;".jpg",T242)</f>
        <v>CX0000000227.1.20X</v>
      </c>
      <c r="V242" s="3" t="s">
        <v>1909</v>
      </c>
      <c r="W242" s="4" t="str">
        <f aca="false">HYPERLINK("/images/rapidscan/"&amp;V242&amp;".jpg",V242)</f>
        <v>CX0000000227.1.B641</v>
      </c>
      <c r="X242" s="3" t="n">
        <v>1.09</v>
      </c>
      <c r="Y242" s="3" t="s">
        <v>1910</v>
      </c>
      <c r="Z242" s="4" t="str">
        <f aca="false">HYPERLINK("/images/rapidscan/"&amp;Y242&amp;".jpg",Y242)</f>
        <v>CX0000000227.1.R339</v>
      </c>
      <c r="AA242" s="3" t="s">
        <v>1911</v>
      </c>
      <c r="AB242" s="3" t="s">
        <v>1912</v>
      </c>
      <c r="AC242" s="3" t="s">
        <v>40</v>
      </c>
      <c r="AD242" s="3" t="s">
        <v>1782</v>
      </c>
      <c r="AE242" s="0" t="n">
        <v>2.65015491716751</v>
      </c>
      <c r="AF242" s="0" t="n">
        <v>0.452055643958627</v>
      </c>
      <c r="AG242" s="0" t="n">
        <v>1.55966797485445</v>
      </c>
    </row>
    <row r="243" customFormat="false" ht="12" hidden="false" customHeight="false" outlineLevel="0" collapsed="false">
      <c r="A243" s="3" t="s">
        <v>27</v>
      </c>
      <c r="B243" s="3" t="s">
        <v>28</v>
      </c>
      <c r="C243" s="3" t="n">
        <v>54</v>
      </c>
      <c r="D243" s="3" t="s">
        <v>1913</v>
      </c>
      <c r="E243" s="3" t="s">
        <v>74</v>
      </c>
      <c r="F243" s="3" t="s">
        <v>1773</v>
      </c>
      <c r="G243" s="3" t="s">
        <v>1856</v>
      </c>
      <c r="H243" s="3" t="s">
        <v>561</v>
      </c>
      <c r="I243" s="3" t="n">
        <v>0</v>
      </c>
      <c r="J243" s="3" t="n">
        <v>0</v>
      </c>
      <c r="K243" s="3" t="n">
        <v>90</v>
      </c>
      <c r="L243" s="3" t="n">
        <v>5</v>
      </c>
      <c r="M243" s="3" t="n">
        <v>5</v>
      </c>
      <c r="N243" s="3" t="n">
        <v>0</v>
      </c>
      <c r="O243" s="3" t="s">
        <v>1914</v>
      </c>
      <c r="P243" s="3" t="str">
        <f aca="false">LEFT(O243,2)</f>
        <v>CX</v>
      </c>
      <c r="Q243" s="4" t="str">
        <f aca="false">HYPERLINK("/images/rapidscan/abstracts/"&amp;P243&amp;"/"&amp;O243&amp;".rtf",O243)</f>
        <v>CX0000000228</v>
      </c>
      <c r="R243" s="3" t="s">
        <v>1915</v>
      </c>
      <c r="S243" s="4" t="str">
        <f aca="false">HYPERLINK("/images/rapidscan/"&amp;R243&amp;".jpg",R243)</f>
        <v>CX0000000228.1.4X</v>
      </c>
      <c r="T243" s="3" t="s">
        <v>1916</v>
      </c>
      <c r="U243" s="4" t="str">
        <f aca="false">HYPERLINK("/images/rapidscan/"&amp;T243&amp;".jpg",T243)</f>
        <v>CX0000000228.1.20X</v>
      </c>
      <c r="V243" s="3" t="s">
        <v>1917</v>
      </c>
      <c r="W243" s="4" t="str">
        <f aca="false">HYPERLINK("/images/rapidscan/"&amp;V243&amp;".jpg",V243)</f>
        <v>CX0000000228.1.B641</v>
      </c>
      <c r="X243" s="3" t="n">
        <v>1.23</v>
      </c>
      <c r="Y243" s="3" t="s">
        <v>1918</v>
      </c>
      <c r="Z243" s="4" t="str">
        <f aca="false">HYPERLINK("/images/rapidscan/"&amp;Y243&amp;".jpg",Y243)</f>
        <v>CX0000000228.1.R339</v>
      </c>
      <c r="AA243" s="3" t="s">
        <v>1919</v>
      </c>
      <c r="AB243" s="3" t="s">
        <v>1613</v>
      </c>
      <c r="AC243" s="3" t="s">
        <v>40</v>
      </c>
      <c r="AD243" s="3" t="s">
        <v>1782</v>
      </c>
      <c r="AE243" s="0" t="n">
        <v>1.24494041681013</v>
      </c>
      <c r="AF243" s="0" t="n">
        <v>0.0725224900744974</v>
      </c>
      <c r="AG243" s="0" t="n">
        <v>0.889606317257976</v>
      </c>
    </row>
    <row r="244" customFormat="false" ht="12" hidden="false" customHeight="false" outlineLevel="0" collapsed="false">
      <c r="A244" s="3" t="s">
        <v>27</v>
      </c>
      <c r="B244" s="3" t="s">
        <v>28</v>
      </c>
      <c r="C244" s="3" t="n">
        <v>61</v>
      </c>
      <c r="D244" s="3" t="s">
        <v>1920</v>
      </c>
      <c r="E244" s="3" t="s">
        <v>74</v>
      </c>
      <c r="F244" s="3" t="s">
        <v>1773</v>
      </c>
      <c r="G244" s="3" t="s">
        <v>1921</v>
      </c>
      <c r="H244" s="3" t="s">
        <v>561</v>
      </c>
      <c r="I244" s="3" t="n">
        <v>10</v>
      </c>
      <c r="J244" s="3" t="n">
        <v>0</v>
      </c>
      <c r="K244" s="3" t="n">
        <v>80</v>
      </c>
      <c r="L244" s="3" t="n">
        <v>10</v>
      </c>
      <c r="M244" s="3" t="n">
        <v>0</v>
      </c>
      <c r="N244" s="3" t="n">
        <v>0</v>
      </c>
      <c r="O244" s="3" t="s">
        <v>1922</v>
      </c>
      <c r="P244" s="3" t="str">
        <f aca="false">LEFT(O244,2)</f>
        <v>CI</v>
      </c>
      <c r="Q244" s="4" t="str">
        <f aca="false">HYPERLINK("/images/rapidscan/abstracts/"&amp;P244&amp;"/"&amp;O244&amp;".rtf",O244)</f>
        <v>CI0000018413</v>
      </c>
      <c r="R244" s="3" t="s">
        <v>1923</v>
      </c>
      <c r="S244" s="4" t="str">
        <f aca="false">HYPERLINK("/images/rapidscan/"&amp;R244&amp;".jpg",R244)</f>
        <v>CI0000018413.2.4X</v>
      </c>
      <c r="T244" s="3" t="s">
        <v>1924</v>
      </c>
      <c r="U244" s="4" t="str">
        <f aca="false">HYPERLINK("/images/rapidscan/"&amp;T244&amp;".jpg",T244)</f>
        <v>CI0000018413.2.20X</v>
      </c>
      <c r="V244" s="3" t="s">
        <v>1925</v>
      </c>
      <c r="W244" s="4" t="str">
        <f aca="false">HYPERLINK("/images/rapidscan/"&amp;V244&amp;".jpg",V244)</f>
        <v>CI0000018413.2.B610</v>
      </c>
      <c r="X244" s="3" t="n">
        <v>1.52</v>
      </c>
      <c r="Y244" s="3" t="s">
        <v>1926</v>
      </c>
      <c r="Z244" s="4" t="str">
        <f aca="false">HYPERLINK("/images/rapidscan/"&amp;Y244&amp;".jpg",Y244)</f>
        <v>CI0000018413.2.R307</v>
      </c>
      <c r="AA244" s="3" t="s">
        <v>1927</v>
      </c>
      <c r="AB244" s="3" t="s">
        <v>698</v>
      </c>
      <c r="AC244" s="3" t="s">
        <v>40</v>
      </c>
      <c r="AD244" s="3" t="s">
        <v>1782</v>
      </c>
      <c r="AE244" s="0" t="n">
        <v>1.06147963754446</v>
      </c>
      <c r="AF244" s="0" t="n">
        <v>0.0905320398424088</v>
      </c>
      <c r="AG244" s="0" t="n">
        <v>1.73055997146038</v>
      </c>
    </row>
    <row r="245" customFormat="false" ht="12" hidden="false" customHeight="false" outlineLevel="0" collapsed="false">
      <c r="A245" s="3" t="s">
        <v>27</v>
      </c>
      <c r="B245" s="3" t="s">
        <v>28</v>
      </c>
      <c r="C245" s="3" t="n">
        <v>64</v>
      </c>
      <c r="D245" s="3" t="s">
        <v>1928</v>
      </c>
      <c r="E245" s="3" t="s">
        <v>74</v>
      </c>
      <c r="F245" s="3" t="s">
        <v>1773</v>
      </c>
      <c r="G245" s="3" t="s">
        <v>1784</v>
      </c>
      <c r="H245" s="3" t="s">
        <v>447</v>
      </c>
      <c r="I245" s="3" t="n">
        <v>0</v>
      </c>
      <c r="J245" s="3" t="n">
        <v>0</v>
      </c>
      <c r="K245" s="3" t="n">
        <v>90</v>
      </c>
      <c r="L245" s="3" t="n">
        <v>5</v>
      </c>
      <c r="M245" s="3" t="n">
        <v>5</v>
      </c>
      <c r="N245" s="3" t="n">
        <v>0</v>
      </c>
      <c r="O245" s="3" t="s">
        <v>1929</v>
      </c>
      <c r="P245" s="3" t="str">
        <f aca="false">LEFT(O245,2)</f>
        <v>CI</v>
      </c>
      <c r="Q245" s="4" t="str">
        <f aca="false">HYPERLINK("/images/rapidscan/abstracts/"&amp;P245&amp;"/"&amp;O245&amp;".rtf",O245)</f>
        <v>CI0000022909</v>
      </c>
      <c r="R245" s="3" t="s">
        <v>1930</v>
      </c>
      <c r="S245" s="4" t="str">
        <f aca="false">HYPERLINK("/images/rapidscan/"&amp;R245&amp;".jpg",R245)</f>
        <v>CI0000022909.1.4X</v>
      </c>
      <c r="T245" s="3" t="s">
        <v>1931</v>
      </c>
      <c r="U245" s="4" t="str">
        <f aca="false">HYPERLINK("/images/rapidscan/"&amp;T245&amp;".jpg",T245)</f>
        <v>CI0000022909.1.20X</v>
      </c>
      <c r="V245" s="3" t="s">
        <v>1932</v>
      </c>
      <c r="W245" s="4" t="str">
        <f aca="false">HYPERLINK("/images/rapidscan/"&amp;V245&amp;".jpg",V245)</f>
        <v>CI0000022909.1.B638</v>
      </c>
      <c r="X245" s="3" t="n">
        <v>1.6</v>
      </c>
      <c r="Y245" s="3" t="s">
        <v>1933</v>
      </c>
      <c r="Z245" s="4" t="str">
        <f aca="false">HYPERLINK("/images/rapidscan/"&amp;Y245&amp;".jpg",Y245)</f>
        <v>CI0000022909.1.R337</v>
      </c>
      <c r="AA245" s="3" t="s">
        <v>1934</v>
      </c>
      <c r="AB245" s="3" t="s">
        <v>698</v>
      </c>
      <c r="AC245" s="3" t="s">
        <v>40</v>
      </c>
      <c r="AD245" s="3" t="s">
        <v>1782</v>
      </c>
      <c r="AE245" s="0" t="n">
        <v>1.76061162179929</v>
      </c>
      <c r="AF245" s="0" t="n">
        <v>0.13254666455805</v>
      </c>
      <c r="AG245" s="0" t="n">
        <v>0.748066763169288</v>
      </c>
    </row>
    <row r="246" customFormat="false" ht="12" hidden="false" customHeight="false" outlineLevel="0" collapsed="false">
      <c r="A246" s="3" t="s">
        <v>27</v>
      </c>
      <c r="B246" s="3" t="s">
        <v>28</v>
      </c>
      <c r="C246" s="3" t="n">
        <v>77</v>
      </c>
      <c r="D246" s="3" t="s">
        <v>1935</v>
      </c>
      <c r="E246" s="3" t="s">
        <v>74</v>
      </c>
      <c r="F246" s="3" t="s">
        <v>1773</v>
      </c>
      <c r="G246" s="3" t="s">
        <v>1921</v>
      </c>
      <c r="H246" s="3" t="s">
        <v>50</v>
      </c>
      <c r="I246" s="3" t="n">
        <v>10</v>
      </c>
      <c r="J246" s="3" t="n">
        <v>0</v>
      </c>
      <c r="K246" s="3" t="n">
        <v>90</v>
      </c>
      <c r="L246" s="3" t="n">
        <v>0</v>
      </c>
      <c r="M246" s="3" t="n">
        <v>0</v>
      </c>
      <c r="N246" s="3" t="n">
        <v>0</v>
      </c>
      <c r="O246" s="3" t="s">
        <v>1936</v>
      </c>
      <c r="P246" s="3" t="str">
        <f aca="false">LEFT(O246,2)</f>
        <v>CX</v>
      </c>
      <c r="Q246" s="4" t="str">
        <f aca="false">HYPERLINK("/images/rapidscan/abstracts/"&amp;P246&amp;"/"&amp;O246&amp;".rtf",O246)</f>
        <v>CX0000000464</v>
      </c>
      <c r="R246" s="3" t="s">
        <v>1937</v>
      </c>
      <c r="S246" s="4" t="str">
        <f aca="false">HYPERLINK("/images/rapidscan/"&amp;R246&amp;".jpg",R246)</f>
        <v>CX0000000464.1.4X</v>
      </c>
      <c r="T246" s="3" t="s">
        <v>1938</v>
      </c>
      <c r="U246" s="4" t="str">
        <f aca="false">HYPERLINK("/images/rapidscan/"&amp;T246&amp;".jpg",T246)</f>
        <v>CX0000000464.1.20X</v>
      </c>
      <c r="V246" s="3" t="s">
        <v>1939</v>
      </c>
      <c r="W246" s="4" t="str">
        <f aca="false">HYPERLINK("/images/rapidscan/"&amp;V246&amp;".jpg",V246)</f>
        <v>CX0000000464.1.B641</v>
      </c>
      <c r="X246" s="3" t="n">
        <v>2</v>
      </c>
      <c r="Y246" s="3" t="s">
        <v>1940</v>
      </c>
      <c r="Z246" s="4" t="str">
        <f aca="false">HYPERLINK("/images/rapidscan/"&amp;Y246&amp;".jpg",Y246)</f>
        <v>CX0000000464.1.R339</v>
      </c>
      <c r="AA246" s="3" t="s">
        <v>1941</v>
      </c>
      <c r="AB246" s="3" t="s">
        <v>50</v>
      </c>
      <c r="AC246" s="3" t="s">
        <v>40</v>
      </c>
      <c r="AD246" s="3" t="s">
        <v>1782</v>
      </c>
      <c r="AE246" s="0" t="n">
        <v>0.050980053449521</v>
      </c>
      <c r="AF246" s="0" t="n">
        <v>0.477830971001862</v>
      </c>
      <c r="AG246" s="0" t="n">
        <v>1.90691288588348</v>
      </c>
    </row>
    <row r="247" customFormat="false" ht="12" hidden="false" customHeight="false" outlineLevel="0" collapsed="false">
      <c r="A247" s="3" t="s">
        <v>27</v>
      </c>
      <c r="B247" s="3" t="s">
        <v>28</v>
      </c>
      <c r="C247" s="3" t="n">
        <v>87</v>
      </c>
      <c r="D247" s="3" t="s">
        <v>1942</v>
      </c>
      <c r="E247" s="3" t="s">
        <v>74</v>
      </c>
      <c r="F247" s="3" t="s">
        <v>1773</v>
      </c>
      <c r="G247" s="3" t="s">
        <v>1856</v>
      </c>
      <c r="H247" s="3" t="s">
        <v>50</v>
      </c>
      <c r="I247" s="3" t="n">
        <v>0</v>
      </c>
      <c r="J247" s="3" t="n">
        <v>0</v>
      </c>
      <c r="K247" s="3" t="n">
        <v>80</v>
      </c>
      <c r="L247" s="3" t="n">
        <v>0</v>
      </c>
      <c r="M247" s="3" t="n">
        <v>20</v>
      </c>
      <c r="N247" s="3" t="n">
        <v>0</v>
      </c>
      <c r="O247" s="3" t="s">
        <v>1943</v>
      </c>
      <c r="P247" s="3" t="str">
        <f aca="false">LEFT(O247,2)</f>
        <v>CX</v>
      </c>
      <c r="Q247" s="4" t="str">
        <f aca="false">HYPERLINK("/images/rapidscan/abstracts/"&amp;P247&amp;"/"&amp;O247&amp;".rtf",O247)</f>
        <v>CX0000000460</v>
      </c>
      <c r="R247" s="3" t="s">
        <v>1944</v>
      </c>
      <c r="S247" s="4" t="str">
        <f aca="false">HYPERLINK("/images/rapidscan/"&amp;R247&amp;".jpg",R247)</f>
        <v>CX0000000460.1.4X</v>
      </c>
      <c r="T247" s="3" t="s">
        <v>1945</v>
      </c>
      <c r="U247" s="4" t="str">
        <f aca="false">HYPERLINK("/images/rapidscan/"&amp;T247&amp;".jpg",T247)</f>
        <v>CX0000000460.1.20X</v>
      </c>
      <c r="V247" s="3" t="s">
        <v>1946</v>
      </c>
      <c r="W247" s="4" t="str">
        <f aca="false">HYPERLINK("/images/rapidscan/"&amp;V247&amp;".jpg",V247)</f>
        <v>CX0000000460.1.B641</v>
      </c>
      <c r="X247" s="3" t="n">
        <v>1.1</v>
      </c>
      <c r="Y247" s="3" t="s">
        <v>1947</v>
      </c>
      <c r="Z247" s="4" t="str">
        <f aca="false">HYPERLINK("/images/rapidscan/"&amp;Y247&amp;".jpg",Y247)</f>
        <v>CX0000000460.1.R339</v>
      </c>
      <c r="AA247" s="3" t="s">
        <v>1948</v>
      </c>
      <c r="AB247" s="3" t="s">
        <v>50</v>
      </c>
      <c r="AC247" s="3" t="s">
        <v>40</v>
      </c>
      <c r="AD247" s="3" t="s">
        <v>1782</v>
      </c>
      <c r="AE247" s="0" t="n">
        <v>2.65015491716751</v>
      </c>
      <c r="AF247" s="0" t="n">
        <v>3.87600994227689</v>
      </c>
      <c r="AG247" s="0" t="n">
        <v>9.58806000641419</v>
      </c>
    </row>
    <row r="248" customFormat="false" ht="12" hidden="false" customHeight="false" outlineLevel="0" collapsed="false">
      <c r="A248" s="3" t="s">
        <v>27</v>
      </c>
      <c r="B248" s="3" t="s">
        <v>81</v>
      </c>
      <c r="C248" s="3" t="n">
        <v>32</v>
      </c>
      <c r="D248" s="3" t="s">
        <v>1949</v>
      </c>
      <c r="E248" s="3" t="s">
        <v>30</v>
      </c>
      <c r="F248" s="3" t="s">
        <v>1950</v>
      </c>
      <c r="G248" s="3" t="s">
        <v>40</v>
      </c>
      <c r="H248" s="3" t="s">
        <v>30</v>
      </c>
      <c r="I248" s="3" t="n">
        <v>100</v>
      </c>
      <c r="J248" s="3" t="n">
        <v>0</v>
      </c>
      <c r="K248" s="3" t="n">
        <v>0</v>
      </c>
      <c r="L248" s="3" t="n">
        <v>0</v>
      </c>
      <c r="M248" s="3" t="n">
        <v>0</v>
      </c>
      <c r="N248" s="3" t="n">
        <v>0</v>
      </c>
      <c r="O248" s="3" t="s">
        <v>1951</v>
      </c>
      <c r="P248" s="3" t="str">
        <f aca="false">LEFT(O248,2)</f>
        <v>CI</v>
      </c>
      <c r="Q248" s="4" t="str">
        <f aca="false">HYPERLINK("/images/rapidscan/abstracts/"&amp;P248&amp;"/"&amp;O248&amp;".rtf",O248)</f>
        <v>CI0000013739</v>
      </c>
      <c r="R248" s="3" t="s">
        <v>1952</v>
      </c>
      <c r="S248" s="4" t="str">
        <f aca="false">HYPERLINK("/images/rapidscan/"&amp;R248&amp;".jpg",R248)</f>
        <v>CI0000013739.1.4X</v>
      </c>
      <c r="T248" s="3" t="s">
        <v>1953</v>
      </c>
      <c r="U248" s="4" t="str">
        <f aca="false">HYPERLINK("/images/rapidscan/"&amp;T248&amp;".jpg",T248)</f>
        <v>CI0000013739.1.20X</v>
      </c>
      <c r="V248" s="3" t="s">
        <v>1954</v>
      </c>
      <c r="W248" s="4" t="str">
        <f aca="false">HYPERLINK("/images/rapidscan/"&amp;V248&amp;".jpg",V248)</f>
        <v>CI0000013739.1.B522</v>
      </c>
      <c r="X248" s="3" t="n">
        <v>1.33</v>
      </c>
      <c r="Y248" s="3" t="s">
        <v>1955</v>
      </c>
      <c r="Z248" s="4" t="str">
        <f aca="false">HYPERLINK("/images/rapidscan/"&amp;Y248&amp;".jpg",Y248)</f>
        <v>CI0000013739.1.R251</v>
      </c>
      <c r="AA248" s="3" t="s">
        <v>1956</v>
      </c>
      <c r="AB248" s="3" t="s">
        <v>50</v>
      </c>
      <c r="AC248" s="3" t="s">
        <v>40</v>
      </c>
      <c r="AD248" s="3" t="s">
        <v>1782</v>
      </c>
      <c r="AE248" s="0" t="n">
        <v>0.158887407668263</v>
      </c>
      <c r="AF248" s="0" t="n">
        <v>1.48923587067774</v>
      </c>
      <c r="AG248" s="0" t="n">
        <v>1.86766918616434</v>
      </c>
    </row>
    <row r="249" customFormat="false" ht="12" hidden="false" customHeight="false" outlineLevel="0" collapsed="false">
      <c r="A249" s="3" t="s">
        <v>27</v>
      </c>
      <c r="B249" s="3" t="s">
        <v>28</v>
      </c>
      <c r="C249" s="3" t="n">
        <v>41</v>
      </c>
      <c r="D249" s="3" t="s">
        <v>1957</v>
      </c>
      <c r="E249" s="3" t="s">
        <v>30</v>
      </c>
      <c r="F249" s="3" t="s">
        <v>1958</v>
      </c>
      <c r="G249" s="3" t="s">
        <v>50</v>
      </c>
      <c r="H249" s="3" t="s">
        <v>30</v>
      </c>
      <c r="I249" s="3" t="n">
        <v>100</v>
      </c>
      <c r="J249" s="3" t="n">
        <v>0</v>
      </c>
      <c r="K249" s="3" t="n">
        <v>0</v>
      </c>
      <c r="L249" s="3" t="n">
        <v>0</v>
      </c>
      <c r="M249" s="3" t="n">
        <v>0</v>
      </c>
      <c r="N249" s="3" t="n">
        <v>0</v>
      </c>
      <c r="O249" s="3" t="s">
        <v>1959</v>
      </c>
      <c r="P249" s="3" t="str">
        <f aca="false">LEFT(O249,2)</f>
        <v>CI</v>
      </c>
      <c r="Q249" s="4" t="str">
        <f aca="false">HYPERLINK("/images/rapidscan/abstracts/"&amp;P249&amp;"/"&amp;O249&amp;".rtf",O249)</f>
        <v>CI0000009851</v>
      </c>
      <c r="R249" s="3" t="s">
        <v>1960</v>
      </c>
      <c r="S249" s="4" t="str">
        <f aca="false">HYPERLINK("/images/rapidscan/"&amp;R249&amp;".jpg",R249)</f>
        <v>CI0000009851.1.4X</v>
      </c>
      <c r="T249" s="3" t="s">
        <v>1961</v>
      </c>
      <c r="U249" s="4" t="str">
        <f aca="false">HYPERLINK("/images/rapidscan/"&amp;T249&amp;".jpg",T249)</f>
        <v>CI0000009851.1.20X</v>
      </c>
      <c r="V249" s="3" t="s">
        <v>1962</v>
      </c>
      <c r="W249" s="4" t="str">
        <f aca="false">HYPERLINK("/images/rapidscan/"&amp;V249&amp;".jpg",V249)</f>
        <v>CI0000009851.1.B468</v>
      </c>
      <c r="X249" s="3" t="n">
        <v>1.2</v>
      </c>
      <c r="Y249" s="3" t="s">
        <v>1963</v>
      </c>
      <c r="Z249" s="4" t="str">
        <f aca="false">HYPERLINK("/images/rapidscan/"&amp;Y249&amp;".jpg",Y249)</f>
        <v>CI0000009851.1.R223</v>
      </c>
      <c r="AA249" s="3" t="s">
        <v>1964</v>
      </c>
      <c r="AB249" s="3" t="s">
        <v>50</v>
      </c>
      <c r="AC249" s="3" t="s">
        <v>40</v>
      </c>
      <c r="AD249" s="3" t="s">
        <v>1965</v>
      </c>
      <c r="AE249" s="0" t="n">
        <v>1.31592447999231</v>
      </c>
      <c r="AF249" s="0" t="n">
        <v>0.0725224900744974</v>
      </c>
      <c r="AG249" s="0" t="n">
        <v>0.651229942060134</v>
      </c>
    </row>
    <row r="250" customFormat="false" ht="12" hidden="false" customHeight="false" outlineLevel="0" collapsed="false">
      <c r="A250" s="3" t="s">
        <v>27</v>
      </c>
      <c r="B250" s="3" t="s">
        <v>28</v>
      </c>
      <c r="C250" s="3" t="n">
        <v>77</v>
      </c>
      <c r="D250" s="3" t="s">
        <v>1966</v>
      </c>
      <c r="E250" s="3" t="s">
        <v>30</v>
      </c>
      <c r="F250" s="3" t="s">
        <v>1967</v>
      </c>
      <c r="G250" s="3" t="s">
        <v>438</v>
      </c>
      <c r="H250" s="3" t="s">
        <v>30</v>
      </c>
      <c r="I250" s="3" t="n">
        <v>100</v>
      </c>
      <c r="J250" s="3" t="n">
        <v>0</v>
      </c>
      <c r="K250" s="3" t="n">
        <v>0</v>
      </c>
      <c r="L250" s="3" t="n">
        <v>0</v>
      </c>
      <c r="M250" s="3" t="n">
        <v>0</v>
      </c>
      <c r="N250" s="3" t="n">
        <v>0</v>
      </c>
      <c r="O250" s="3" t="s">
        <v>1968</v>
      </c>
      <c r="P250" s="3" t="str">
        <f aca="false">LEFT(O250,2)</f>
        <v>CU</v>
      </c>
      <c r="Q250" s="4" t="str">
        <f aca="false">HYPERLINK("/images/rapidscan/abstracts/"&amp;P250&amp;"/"&amp;O250&amp;".rtf",O250)</f>
        <v>CU0000014362</v>
      </c>
      <c r="R250" s="3" t="s">
        <v>1969</v>
      </c>
      <c r="S250" s="4" t="str">
        <f aca="false">HYPERLINK("/images/rapidscan/"&amp;R250&amp;".jpg",R250)</f>
        <v>CU0000014362.1.4X</v>
      </c>
      <c r="T250" s="3" t="s">
        <v>1970</v>
      </c>
      <c r="U250" s="4" t="str">
        <f aca="false">HYPERLINK("/images/rapidscan/"&amp;T250&amp;".jpg",T250)</f>
        <v>CU0000014362.1.20X</v>
      </c>
      <c r="V250" s="3" t="s">
        <v>1971</v>
      </c>
      <c r="W250" s="4" t="str">
        <f aca="false">HYPERLINK("/images/rapidscan/"&amp;V250&amp;".jpg",V250)</f>
        <v>CU0000014362.1.B523</v>
      </c>
      <c r="X250" s="3" t="n">
        <v>1.4</v>
      </c>
      <c r="Y250" s="3" t="s">
        <v>1972</v>
      </c>
      <c r="Z250" s="4" t="str">
        <f aca="false">HYPERLINK("/images/rapidscan/"&amp;Y250&amp;".jpg",Y250)</f>
        <v>CU0000014362.1.R251</v>
      </c>
      <c r="AA250" s="3" t="s">
        <v>1973</v>
      </c>
      <c r="AB250" s="3" t="s">
        <v>544</v>
      </c>
      <c r="AC250" s="3" t="s">
        <v>40</v>
      </c>
      <c r="AD250" s="3" t="s">
        <v>1965</v>
      </c>
      <c r="AE250" s="0" t="n">
        <v>0.868186380664779</v>
      </c>
      <c r="AF250" s="0" t="n">
        <v>0.155455360597796</v>
      </c>
      <c r="AG250" s="0" t="n">
        <v>0.379254693015671</v>
      </c>
    </row>
    <row r="251" customFormat="false" ht="12" hidden="false" customHeight="false" outlineLevel="0" collapsed="false">
      <c r="A251" s="3" t="s">
        <v>27</v>
      </c>
      <c r="B251" s="3" t="s">
        <v>28</v>
      </c>
      <c r="C251" s="3" t="n">
        <v>46</v>
      </c>
      <c r="D251" s="3" t="s">
        <v>1974</v>
      </c>
      <c r="E251" s="3" t="s">
        <v>30</v>
      </c>
      <c r="F251" s="3" t="s">
        <v>1967</v>
      </c>
      <c r="G251" s="3" t="s">
        <v>438</v>
      </c>
      <c r="H251" s="3" t="s">
        <v>30</v>
      </c>
      <c r="I251" s="3" t="n">
        <v>100</v>
      </c>
      <c r="J251" s="3" t="n">
        <v>0</v>
      </c>
      <c r="K251" s="3" t="n">
        <v>0</v>
      </c>
      <c r="L251" s="3" t="n">
        <v>0</v>
      </c>
      <c r="M251" s="3" t="n">
        <v>0</v>
      </c>
      <c r="N251" s="3" t="n">
        <v>0</v>
      </c>
      <c r="O251" s="3" t="s">
        <v>1975</v>
      </c>
      <c r="P251" s="3" t="str">
        <f aca="false">LEFT(O251,2)</f>
        <v>CI</v>
      </c>
      <c r="Q251" s="4" t="str">
        <f aca="false">HYPERLINK("/images/rapidscan/abstracts/"&amp;P251&amp;"/"&amp;O251&amp;".rtf",O251)</f>
        <v>CI0000015788</v>
      </c>
      <c r="R251" s="3" t="s">
        <v>1976</v>
      </c>
      <c r="S251" s="4" t="str">
        <f aca="false">HYPERLINK("/images/rapidscan/"&amp;R251&amp;".jpg",R251)</f>
        <v>CI0000015788.1.4X</v>
      </c>
      <c r="T251" s="3" t="s">
        <v>1977</v>
      </c>
      <c r="U251" s="4" t="str">
        <f aca="false">HYPERLINK("/images/rapidscan/"&amp;T251&amp;".jpg",T251)</f>
        <v>CI0000015788.1.20X</v>
      </c>
      <c r="V251" s="3" t="s">
        <v>1978</v>
      </c>
      <c r="W251" s="4" t="str">
        <f aca="false">HYPERLINK("/images/rapidscan/"&amp;V251&amp;".jpg",V251)</f>
        <v>CI0000015788.1.B571</v>
      </c>
      <c r="X251" s="3" t="n">
        <v>1.3</v>
      </c>
      <c r="Y251" s="3" t="s">
        <v>1979</v>
      </c>
      <c r="Z251" s="4" t="str">
        <f aca="false">HYPERLINK("/images/rapidscan/"&amp;Y251&amp;".jpg",Y251)</f>
        <v>CI0000015788.1.R273</v>
      </c>
      <c r="AA251" s="3" t="s">
        <v>1980</v>
      </c>
      <c r="AB251" s="3" t="s">
        <v>1981</v>
      </c>
      <c r="AC251" s="3" t="s">
        <v>40</v>
      </c>
      <c r="AD251" s="3" t="s">
        <v>1965</v>
      </c>
      <c r="AE251" s="0" t="n">
        <v>0.911349728278146</v>
      </c>
      <c r="AF251" s="0" t="n">
        <v>0.17611287290409</v>
      </c>
      <c r="AG251" s="0" t="n">
        <v>0.633422025047804</v>
      </c>
    </row>
    <row r="252" customFormat="false" ht="12" hidden="false" customHeight="false" outlineLevel="0" collapsed="false">
      <c r="A252" s="3" t="s">
        <v>27</v>
      </c>
      <c r="B252" s="3" t="s">
        <v>28</v>
      </c>
      <c r="C252" s="3" t="n">
        <v>72</v>
      </c>
      <c r="D252" s="3" t="s">
        <v>1982</v>
      </c>
      <c r="E252" s="3" t="s">
        <v>30</v>
      </c>
      <c r="F252" s="3" t="s">
        <v>1967</v>
      </c>
      <c r="G252" s="3" t="s">
        <v>438</v>
      </c>
      <c r="H252" s="3" t="s">
        <v>30</v>
      </c>
      <c r="I252" s="3" t="n">
        <v>100</v>
      </c>
      <c r="J252" s="3" t="n">
        <v>0</v>
      </c>
      <c r="K252" s="3" t="n">
        <v>0</v>
      </c>
      <c r="L252" s="3" t="n">
        <v>0</v>
      </c>
      <c r="M252" s="3" t="n">
        <v>0</v>
      </c>
      <c r="N252" s="3" t="n">
        <v>0</v>
      </c>
      <c r="O252" s="3" t="s">
        <v>1983</v>
      </c>
      <c r="P252" s="3" t="str">
        <f aca="false">LEFT(O252,2)</f>
        <v>CI</v>
      </c>
      <c r="Q252" s="4" t="str">
        <f aca="false">HYPERLINK("/images/rapidscan/abstracts/"&amp;P252&amp;"/"&amp;O252&amp;".rtf",O252)</f>
        <v>CI0000017069</v>
      </c>
      <c r="R252" s="3" t="s">
        <v>1984</v>
      </c>
      <c r="S252" s="4" t="str">
        <f aca="false">HYPERLINK("/images/rapidscan/"&amp;R252&amp;".jpg",R252)</f>
        <v>CI0000017069.1.4X</v>
      </c>
      <c r="T252" s="3" t="s">
        <v>1985</v>
      </c>
      <c r="U252" s="4" t="str">
        <f aca="false">HYPERLINK("/images/rapidscan/"&amp;T252&amp;".jpg",T252)</f>
        <v>CI0000017069.1.20X</v>
      </c>
      <c r="V252" s="3" t="s">
        <v>1986</v>
      </c>
      <c r="W252" s="4" t="str">
        <f aca="false">HYPERLINK("/images/rapidscan/"&amp;V252&amp;".jpg",V252)</f>
        <v>CI0000017069.1.B571</v>
      </c>
      <c r="X252" s="3" t="n">
        <v>1.3</v>
      </c>
      <c r="Y252" s="3" t="s">
        <v>1987</v>
      </c>
      <c r="Z252" s="4" t="str">
        <f aca="false">HYPERLINK("/images/rapidscan/"&amp;Y252&amp;".jpg",Y252)</f>
        <v>CI0000017069.1.R273</v>
      </c>
      <c r="AA252" s="3" t="s">
        <v>1988</v>
      </c>
      <c r="AB252" s="3" t="s">
        <v>810</v>
      </c>
      <c r="AC252" s="3" t="s">
        <v>40</v>
      </c>
      <c r="AD252" s="3" t="s">
        <v>1965</v>
      </c>
      <c r="AE252" s="0" t="n">
        <v>0.681165228280122</v>
      </c>
      <c r="AF252" s="0" t="n">
        <v>0.0284499962261628</v>
      </c>
      <c r="AG252" s="0" t="n">
        <v>0.493540005894075</v>
      </c>
    </row>
    <row r="253" customFormat="false" ht="12" hidden="false" customHeight="false" outlineLevel="0" collapsed="false">
      <c r="A253" s="3" t="s">
        <v>27</v>
      </c>
      <c r="B253" s="3" t="s">
        <v>28</v>
      </c>
      <c r="C253" s="3" t="n">
        <v>78</v>
      </c>
      <c r="D253" s="3" t="s">
        <v>1989</v>
      </c>
      <c r="E253" s="3" t="s">
        <v>74</v>
      </c>
      <c r="F253" s="3" t="s">
        <v>1990</v>
      </c>
      <c r="G253" s="3" t="s">
        <v>523</v>
      </c>
      <c r="H253" s="3" t="s">
        <v>1124</v>
      </c>
      <c r="I253" s="3" t="n">
        <v>0</v>
      </c>
      <c r="J253" s="3" t="n">
        <v>0</v>
      </c>
      <c r="K253" s="3" t="n">
        <v>60</v>
      </c>
      <c r="L253" s="3" t="n">
        <v>15</v>
      </c>
      <c r="M253" s="3" t="n">
        <v>20</v>
      </c>
      <c r="N253" s="3" t="n">
        <v>5</v>
      </c>
      <c r="O253" s="3" t="s">
        <v>1991</v>
      </c>
      <c r="P253" s="3" t="str">
        <f aca="false">LEFT(O253,2)</f>
        <v>CI</v>
      </c>
      <c r="Q253" s="4" t="str">
        <f aca="false">HYPERLINK("/images/rapidscan/abstracts/"&amp;P253&amp;"/"&amp;O253&amp;".rtf",O253)</f>
        <v>CI0000014317</v>
      </c>
      <c r="R253" s="3" t="s">
        <v>1992</v>
      </c>
      <c r="S253" s="4" t="str">
        <f aca="false">HYPERLINK("/images/rapidscan/"&amp;R253&amp;".jpg",R253)</f>
        <v>CI0000014317.4.4X</v>
      </c>
      <c r="T253" s="3" t="s">
        <v>1993</v>
      </c>
      <c r="U253" s="4" t="str">
        <f aca="false">HYPERLINK("/images/rapidscan/"&amp;T253&amp;".jpg",T253)</f>
        <v>CI0000014317.4.20X</v>
      </c>
      <c r="V253" s="3" t="s">
        <v>1994</v>
      </c>
      <c r="W253" s="4" t="str">
        <f aca="false">HYPERLINK("/images/rapidscan/"&amp;V253&amp;".jpg",V253)</f>
        <v>CI0000014317.4.B523</v>
      </c>
      <c r="X253" s="3" t="n">
        <v>1.26</v>
      </c>
      <c r="Y253" s="3" t="s">
        <v>1995</v>
      </c>
      <c r="Z253" s="4" t="str">
        <f aca="false">HYPERLINK("/images/rapidscan/"&amp;Y253&amp;".jpg",Y253)</f>
        <v>CI0000014317.4.R251</v>
      </c>
      <c r="AA253" s="3" t="s">
        <v>1996</v>
      </c>
      <c r="AB253" s="3" t="s">
        <v>57</v>
      </c>
      <c r="AC253" s="3" t="s">
        <v>40</v>
      </c>
      <c r="AD253" s="3" t="s">
        <v>1965</v>
      </c>
      <c r="AE253" s="0" t="n">
        <v>1.15354692798109</v>
      </c>
      <c r="AF253" s="0" t="n">
        <v>0.0491921619361719</v>
      </c>
      <c r="AG253" s="0" t="n">
        <v>0.108912310498002</v>
      </c>
    </row>
    <row r="254" customFormat="false" ht="12" hidden="false" customHeight="false" outlineLevel="0" collapsed="false">
      <c r="A254" s="3" t="s">
        <v>27</v>
      </c>
      <c r="B254" s="3" t="s">
        <v>28</v>
      </c>
      <c r="C254" s="3" t="n">
        <v>89</v>
      </c>
      <c r="D254" s="3" t="s">
        <v>1997</v>
      </c>
      <c r="E254" s="3" t="s">
        <v>74</v>
      </c>
      <c r="F254" s="3" t="s">
        <v>1967</v>
      </c>
      <c r="G254" s="3" t="s">
        <v>523</v>
      </c>
      <c r="H254" s="3" t="s">
        <v>374</v>
      </c>
      <c r="I254" s="3" t="n">
        <v>25</v>
      </c>
      <c r="J254" s="3" t="n">
        <v>0</v>
      </c>
      <c r="K254" s="3" t="n">
        <v>25</v>
      </c>
      <c r="L254" s="3" t="n">
        <v>35</v>
      </c>
      <c r="M254" s="3" t="n">
        <v>15</v>
      </c>
      <c r="N254" s="3" t="n">
        <v>0</v>
      </c>
      <c r="O254" s="3" t="s">
        <v>1998</v>
      </c>
      <c r="P254" s="3" t="str">
        <f aca="false">LEFT(O254,2)</f>
        <v>CU</v>
      </c>
      <c r="Q254" s="4" t="str">
        <f aca="false">HYPERLINK("/images/rapidscan/abstracts/"&amp;P254&amp;"/"&amp;O254&amp;".rtf",O254)</f>
        <v>CU0000001984</v>
      </c>
      <c r="R254" s="3" t="s">
        <v>1999</v>
      </c>
      <c r="S254" s="4" t="str">
        <f aca="false">HYPERLINK("/images/rapidscan/"&amp;R254&amp;".jpg",R254)</f>
        <v>CU0000001984.2.4X</v>
      </c>
      <c r="T254" s="3" t="s">
        <v>2000</v>
      </c>
      <c r="U254" s="4" t="str">
        <f aca="false">HYPERLINK("/images/rapidscan/"&amp;T254&amp;".jpg",T254)</f>
        <v>CU0000001984.2.20X</v>
      </c>
      <c r="V254" s="3" t="s">
        <v>2001</v>
      </c>
      <c r="W254" s="4" t="str">
        <f aca="false">HYPERLINK("/images/rapidscan/"&amp;V254&amp;".jpg",V254)</f>
        <v>CU0000001984.2.B199</v>
      </c>
      <c r="X254" s="3" t="n">
        <v>1.27</v>
      </c>
      <c r="Y254" s="3" t="s">
        <v>2002</v>
      </c>
      <c r="Z254" s="4" t="str">
        <f aca="false">HYPERLINK("/images/rapidscan/"&amp;Y254&amp;".jpg",Y254)</f>
        <v>CU0000001984.2.R114</v>
      </c>
      <c r="AA254" s="3" t="s">
        <v>2003</v>
      </c>
      <c r="AB254" s="3" t="s">
        <v>675</v>
      </c>
      <c r="AC254" s="3" t="s">
        <v>40</v>
      </c>
      <c r="AD254" s="3" t="s">
        <v>1965</v>
      </c>
      <c r="AE254" s="0" t="n">
        <v>1.06147963754446</v>
      </c>
      <c r="AF254" s="0" t="n">
        <v>0.0622653033423634</v>
      </c>
      <c r="AG254" s="0" t="n">
        <v>1.32982733493398</v>
      </c>
    </row>
    <row r="255" customFormat="false" ht="12" hidden="false" customHeight="false" outlineLevel="0" collapsed="false">
      <c r="A255" s="3" t="s">
        <v>27</v>
      </c>
      <c r="B255" s="3" t="s">
        <v>28</v>
      </c>
      <c r="C255" s="3" t="n">
        <v>87</v>
      </c>
      <c r="D255" s="3" t="s">
        <v>2004</v>
      </c>
      <c r="E255" s="3" t="s">
        <v>74</v>
      </c>
      <c r="F255" s="3" t="s">
        <v>1967</v>
      </c>
      <c r="G255" s="3" t="s">
        <v>523</v>
      </c>
      <c r="H255" s="3" t="s">
        <v>374</v>
      </c>
      <c r="I255" s="3" t="n">
        <v>0</v>
      </c>
      <c r="J255" s="3" t="n">
        <v>0</v>
      </c>
      <c r="K255" s="3" t="n">
        <v>70</v>
      </c>
      <c r="L255" s="3" t="n">
        <v>30</v>
      </c>
      <c r="M255" s="3" t="n">
        <v>0</v>
      </c>
      <c r="N255" s="3" t="n">
        <v>0</v>
      </c>
      <c r="O255" s="3" t="s">
        <v>2005</v>
      </c>
      <c r="P255" s="3" t="str">
        <f aca="false">LEFT(O255,2)</f>
        <v>CI</v>
      </c>
      <c r="Q255" s="4" t="str">
        <f aca="false">HYPERLINK("/images/rapidscan/abstracts/"&amp;P255&amp;"/"&amp;O255&amp;".rtf",O255)</f>
        <v>CI0000012282</v>
      </c>
      <c r="R255" s="3" t="s">
        <v>2006</v>
      </c>
      <c r="S255" s="4" t="str">
        <f aca="false">HYPERLINK("/images/rapidscan/"&amp;R255&amp;".jpg",R255)</f>
        <v>CI0000012282.1.4X</v>
      </c>
      <c r="T255" s="3" t="s">
        <v>2007</v>
      </c>
      <c r="U255" s="4" t="str">
        <f aca="false">HYPERLINK("/images/rapidscan/"&amp;T255&amp;".jpg",T255)</f>
        <v>CI0000012282.1.20X</v>
      </c>
      <c r="V255" s="3" t="s">
        <v>2008</v>
      </c>
      <c r="W255" s="4" t="str">
        <f aca="false">HYPERLINK("/images/rapidscan/"&amp;V255&amp;".jpg",V255)</f>
        <v>CI0000012282.1.B571</v>
      </c>
      <c r="X255" s="3" t="n">
        <v>0.85</v>
      </c>
      <c r="Y255" s="3" t="s">
        <v>2009</v>
      </c>
      <c r="Z255" s="4" t="str">
        <f aca="false">HYPERLINK("/images/rapidscan/"&amp;Y255&amp;".jpg",Y255)</f>
        <v>CI0000012282.1.R273</v>
      </c>
      <c r="AA255" s="3" t="s">
        <v>2010</v>
      </c>
      <c r="AB255" s="3" t="s">
        <v>416</v>
      </c>
      <c r="AC255" s="3" t="s">
        <v>40</v>
      </c>
      <c r="AD255" s="3" t="s">
        <v>1965</v>
      </c>
      <c r="AE255" s="0" t="n">
        <v>0.34295155356116</v>
      </c>
      <c r="AF255" s="0" t="n">
        <v>0.0162273617057</v>
      </c>
      <c r="AG255" s="0" t="n">
        <v>0.184441976745511</v>
      </c>
    </row>
    <row r="256" customFormat="false" ht="12" hidden="false" customHeight="false" outlineLevel="0" collapsed="false">
      <c r="A256" s="3" t="s">
        <v>27</v>
      </c>
      <c r="B256" s="3" t="s">
        <v>28</v>
      </c>
      <c r="C256" s="3" t="n">
        <v>77</v>
      </c>
      <c r="D256" s="3" t="s">
        <v>2011</v>
      </c>
      <c r="E256" s="3" t="s">
        <v>74</v>
      </c>
      <c r="F256" s="3" t="s">
        <v>1967</v>
      </c>
      <c r="G256" s="3" t="s">
        <v>438</v>
      </c>
      <c r="H256" s="3" t="s">
        <v>891</v>
      </c>
      <c r="I256" s="3" t="n">
        <v>30</v>
      </c>
      <c r="J256" s="3" t="n">
        <v>0</v>
      </c>
      <c r="K256" s="3" t="n">
        <v>60</v>
      </c>
      <c r="L256" s="3" t="n">
        <v>0</v>
      </c>
      <c r="M256" s="3" t="n">
        <v>10</v>
      </c>
      <c r="N256" s="3" t="n">
        <v>0</v>
      </c>
      <c r="O256" s="3" t="s">
        <v>1968</v>
      </c>
      <c r="P256" s="3" t="str">
        <f aca="false">LEFT(O256,2)</f>
        <v>CU</v>
      </c>
      <c r="Q256" s="4" t="str">
        <f aca="false">HYPERLINK("/images/rapidscan/abstracts/"&amp;P256&amp;"/"&amp;O256&amp;".rtf",O256)</f>
        <v>CU0000014362</v>
      </c>
      <c r="R256" s="3" t="s">
        <v>2012</v>
      </c>
      <c r="S256" s="4" t="str">
        <f aca="false">HYPERLINK("/images/rapidscan/"&amp;R256&amp;".jpg",R256)</f>
        <v>CU0000014362.2.4X</v>
      </c>
      <c r="T256" s="3" t="s">
        <v>2013</v>
      </c>
      <c r="U256" s="4" t="str">
        <f aca="false">HYPERLINK("/images/rapidscan/"&amp;T256&amp;".jpg",T256)</f>
        <v>CU0000014362.2.20X</v>
      </c>
      <c r="V256" s="3" t="s">
        <v>2014</v>
      </c>
      <c r="W256" s="4" t="str">
        <f aca="false">HYPERLINK("/images/rapidscan/"&amp;V256&amp;".jpg",V256)</f>
        <v>CU0000014362.2.B524</v>
      </c>
      <c r="X256" s="3" t="n">
        <v>1.23</v>
      </c>
      <c r="Y256" s="3" t="s">
        <v>2015</v>
      </c>
      <c r="Z256" s="4" t="str">
        <f aca="false">HYPERLINK("/images/rapidscan/"&amp;Y256&amp;".jpg",Y256)</f>
        <v>CU0000014362.2.R251</v>
      </c>
      <c r="AA256" s="3" t="s">
        <v>2016</v>
      </c>
      <c r="AB256" s="3" t="s">
        <v>544</v>
      </c>
      <c r="AC256" s="3" t="s">
        <v>40</v>
      </c>
      <c r="AD256" s="3" t="s">
        <v>1965</v>
      </c>
      <c r="AE256" s="0" t="n">
        <v>0.715030504429555</v>
      </c>
      <c r="AF256" s="0" t="n">
        <v>0.0963596037649395</v>
      </c>
      <c r="AG256" s="0" t="n">
        <v>0.633422025047803</v>
      </c>
    </row>
    <row r="257" customFormat="false" ht="12" hidden="false" customHeight="false" outlineLevel="0" collapsed="false">
      <c r="A257" s="3" t="s">
        <v>27</v>
      </c>
      <c r="B257" s="3" t="s">
        <v>28</v>
      </c>
      <c r="C257" s="3" t="n">
        <v>76</v>
      </c>
      <c r="D257" s="3" t="s">
        <v>2017</v>
      </c>
      <c r="E257" s="3" t="s">
        <v>74</v>
      </c>
      <c r="F257" s="3" t="s">
        <v>1967</v>
      </c>
      <c r="G257" s="3" t="s">
        <v>523</v>
      </c>
      <c r="H257" s="3" t="s">
        <v>891</v>
      </c>
      <c r="I257" s="3" t="n">
        <v>0</v>
      </c>
      <c r="J257" s="3" t="n">
        <v>0</v>
      </c>
      <c r="K257" s="3" t="n">
        <v>80</v>
      </c>
      <c r="L257" s="3" t="n">
        <v>0</v>
      </c>
      <c r="M257" s="3" t="n">
        <v>15</v>
      </c>
      <c r="N257" s="3" t="n">
        <v>5</v>
      </c>
      <c r="O257" s="3" t="s">
        <v>2018</v>
      </c>
      <c r="P257" s="3" t="str">
        <f aca="false">LEFT(O257,2)</f>
        <v>CI</v>
      </c>
      <c r="Q257" s="4" t="str">
        <f aca="false">HYPERLINK("/images/rapidscan/abstracts/"&amp;P257&amp;"/"&amp;O257&amp;".rtf",O257)</f>
        <v>CI0000014221</v>
      </c>
      <c r="R257" s="3" t="s">
        <v>2019</v>
      </c>
      <c r="S257" s="4" t="str">
        <f aca="false">HYPERLINK("/images/rapidscan/"&amp;R257&amp;".jpg",R257)</f>
        <v>CI0000014221.2.4X</v>
      </c>
      <c r="T257" s="3" t="s">
        <v>2020</v>
      </c>
      <c r="U257" s="4" t="str">
        <f aca="false">HYPERLINK("/images/rapidscan/"&amp;T257&amp;".jpg",T257)</f>
        <v>CI0000014221.2.20X</v>
      </c>
      <c r="V257" s="3" t="s">
        <v>2021</v>
      </c>
      <c r="W257" s="4" t="str">
        <f aca="false">HYPERLINK("/images/rapidscan/"&amp;V257&amp;".jpg",V257)</f>
        <v>CI0000014221.2.B519</v>
      </c>
      <c r="X257" s="3" t="n">
        <v>1.39</v>
      </c>
      <c r="Y257" s="3" t="s">
        <v>2022</v>
      </c>
      <c r="Z257" s="4" t="str">
        <f aca="false">HYPERLINK("/images/rapidscan/"&amp;Y257&amp;".jpg",Y257)</f>
        <v>CI0000014221.2.R250</v>
      </c>
      <c r="AA257" s="3" t="s">
        <v>2023</v>
      </c>
      <c r="AB257" s="3" t="s">
        <v>2024</v>
      </c>
      <c r="AC257" s="3" t="s">
        <v>40</v>
      </c>
      <c r="AD257" s="3" t="s">
        <v>1965</v>
      </c>
      <c r="AE257" s="0" t="n">
        <v>1.21089745564388</v>
      </c>
      <c r="AF257" s="0" t="n">
        <v>0.0576942867470166</v>
      </c>
      <c r="AG257" s="0" t="n">
        <v>0.532642310205447</v>
      </c>
    </row>
    <row r="258" customFormat="false" ht="12" hidden="false" customHeight="false" outlineLevel="0" collapsed="false">
      <c r="A258" s="3" t="s">
        <v>27</v>
      </c>
      <c r="B258" s="3" t="s">
        <v>81</v>
      </c>
      <c r="C258" s="3" t="n">
        <v>65</v>
      </c>
      <c r="D258" s="3" t="s">
        <v>2025</v>
      </c>
      <c r="E258" s="3" t="s">
        <v>74</v>
      </c>
      <c r="F258" s="3" t="s">
        <v>1967</v>
      </c>
      <c r="G258" s="3" t="s">
        <v>438</v>
      </c>
      <c r="H258" s="3" t="s">
        <v>891</v>
      </c>
      <c r="I258" s="3" t="n">
        <v>15</v>
      </c>
      <c r="J258" s="3" t="n">
        <v>0</v>
      </c>
      <c r="K258" s="3" t="n">
        <v>80</v>
      </c>
      <c r="L258" s="3" t="n">
        <v>5</v>
      </c>
      <c r="M258" s="3" t="n">
        <v>0</v>
      </c>
      <c r="N258" s="3" t="n">
        <v>0</v>
      </c>
      <c r="O258" s="3" t="s">
        <v>2026</v>
      </c>
      <c r="P258" s="3" t="str">
        <f aca="false">LEFT(O258,2)</f>
        <v>CU</v>
      </c>
      <c r="Q258" s="4" t="str">
        <f aca="false">HYPERLINK("/images/rapidscan/abstracts/"&amp;P258&amp;"/"&amp;O258&amp;".rtf",O258)</f>
        <v>CU0000012088</v>
      </c>
      <c r="R258" s="3" t="s">
        <v>2027</v>
      </c>
      <c r="S258" s="4" t="str">
        <f aca="false">HYPERLINK("/images/rapidscan/"&amp;R258&amp;".jpg",R258)</f>
        <v>CU0000012088.1.4X</v>
      </c>
      <c r="T258" s="3" t="s">
        <v>2028</v>
      </c>
      <c r="U258" s="4" t="str">
        <f aca="false">HYPERLINK("/images/rapidscan/"&amp;T258&amp;".jpg",T258)</f>
        <v>CU0000012088.1.20X</v>
      </c>
      <c r="V258" s="3" t="s">
        <v>2029</v>
      </c>
      <c r="W258" s="4" t="str">
        <f aca="false">HYPERLINK("/images/rapidscan/"&amp;V258&amp;".jpg",V258)</f>
        <v>CU0000012088.1.B573</v>
      </c>
      <c r="X258" s="3" t="n">
        <v>1.59</v>
      </c>
      <c r="Y258" s="3" t="s">
        <v>2030</v>
      </c>
      <c r="Z258" s="4" t="str">
        <f aca="false">HYPERLINK("/images/rapidscan/"&amp;Y258&amp;".jpg",Y258)</f>
        <v>CU0000012088.1.R273</v>
      </c>
      <c r="AA258" s="3" t="s">
        <v>2031</v>
      </c>
      <c r="AB258" s="3" t="s">
        <v>2032</v>
      </c>
      <c r="AC258" s="3" t="s">
        <v>40</v>
      </c>
      <c r="AD258" s="3" t="s">
        <v>1965</v>
      </c>
      <c r="AE258" s="0" t="n">
        <v>0.777048576933193</v>
      </c>
      <c r="AF258" s="0" t="n">
        <v>0.0278645037701753</v>
      </c>
      <c r="AG258" s="0" t="n">
        <v>0.603421889858477</v>
      </c>
    </row>
    <row r="259" customFormat="false" ht="12" hidden="false" customHeight="false" outlineLevel="0" collapsed="false">
      <c r="A259" s="3" t="s">
        <v>27</v>
      </c>
      <c r="B259" s="3" t="s">
        <v>28</v>
      </c>
      <c r="C259" s="3" t="n">
        <v>72</v>
      </c>
      <c r="D259" s="3" t="s">
        <v>2033</v>
      </c>
      <c r="E259" s="3" t="s">
        <v>74</v>
      </c>
      <c r="F259" s="3" t="s">
        <v>1967</v>
      </c>
      <c r="G259" s="3" t="s">
        <v>438</v>
      </c>
      <c r="H259" s="3" t="s">
        <v>264</v>
      </c>
      <c r="I259" s="3" t="n">
        <v>0</v>
      </c>
      <c r="J259" s="3" t="n">
        <v>0</v>
      </c>
      <c r="K259" s="3" t="n">
        <v>70</v>
      </c>
      <c r="L259" s="3" t="n">
        <v>20</v>
      </c>
      <c r="M259" s="3" t="n">
        <v>0</v>
      </c>
      <c r="N259" s="3" t="n">
        <v>10</v>
      </c>
      <c r="O259" s="3" t="s">
        <v>1983</v>
      </c>
      <c r="P259" s="3" t="str">
        <f aca="false">LEFT(O259,2)</f>
        <v>CI</v>
      </c>
      <c r="Q259" s="4" t="str">
        <f aca="false">HYPERLINK("/images/rapidscan/abstracts/"&amp;P259&amp;"/"&amp;O259&amp;".rtf",O259)</f>
        <v>CI0000017069</v>
      </c>
      <c r="R259" s="3" t="s">
        <v>2034</v>
      </c>
      <c r="S259" s="4" t="str">
        <f aca="false">HYPERLINK("/images/rapidscan/"&amp;R259&amp;".jpg",R259)</f>
        <v>CI0000017069.2.4X</v>
      </c>
      <c r="T259" s="3" t="s">
        <v>2035</v>
      </c>
      <c r="U259" s="4" t="str">
        <f aca="false">HYPERLINK("/images/rapidscan/"&amp;T259&amp;".jpg",T259)</f>
        <v>CI0000017069.2.20X</v>
      </c>
      <c r="V259" s="3" t="s">
        <v>2036</v>
      </c>
      <c r="W259" s="4" t="str">
        <f aca="false">HYPERLINK("/images/rapidscan/"&amp;V259&amp;".jpg",V259)</f>
        <v>CI0000017069.2.B571</v>
      </c>
      <c r="X259" s="3" t="n">
        <v>1.47</v>
      </c>
      <c r="Y259" s="3" t="s">
        <v>2037</v>
      </c>
      <c r="Z259" s="4" t="str">
        <f aca="false">HYPERLINK("/images/rapidscan/"&amp;Y259&amp;".jpg",Y259)</f>
        <v>CI0000017069.2.R273</v>
      </c>
      <c r="AA259" s="3" t="s">
        <v>2038</v>
      </c>
      <c r="AB259" s="3" t="s">
        <v>810</v>
      </c>
      <c r="AC259" s="3" t="s">
        <v>40</v>
      </c>
      <c r="AD259" s="3" t="s">
        <v>1965</v>
      </c>
      <c r="AE259" s="0" t="n">
        <v>1.06147963754446</v>
      </c>
      <c r="AF259" s="0" t="n">
        <v>0.0799129028291992</v>
      </c>
      <c r="AG259" s="0" t="n">
        <v>0.830032043481248</v>
      </c>
    </row>
    <row r="260" customFormat="false" ht="12" hidden="false" customHeight="false" outlineLevel="0" collapsed="false">
      <c r="A260" s="3" t="s">
        <v>27</v>
      </c>
      <c r="B260" s="3" t="s">
        <v>28</v>
      </c>
      <c r="C260" s="3" t="n">
        <v>36</v>
      </c>
      <c r="D260" s="3" t="s">
        <v>2039</v>
      </c>
      <c r="E260" s="3" t="s">
        <v>74</v>
      </c>
      <c r="F260" s="3" t="s">
        <v>1958</v>
      </c>
      <c r="G260" s="3" t="s">
        <v>50</v>
      </c>
      <c r="H260" s="3" t="s">
        <v>50</v>
      </c>
      <c r="I260" s="3" t="n">
        <v>0</v>
      </c>
      <c r="J260" s="3" t="n">
        <v>0</v>
      </c>
      <c r="K260" s="3" t="n">
        <v>98</v>
      </c>
      <c r="L260" s="3" t="n">
        <v>2</v>
      </c>
      <c r="M260" s="3" t="n">
        <v>0</v>
      </c>
      <c r="N260" s="3" t="n">
        <v>0</v>
      </c>
      <c r="O260" s="3" t="s">
        <v>2040</v>
      </c>
      <c r="P260" s="3" t="str">
        <f aca="false">LEFT(O260,2)</f>
        <v>CU</v>
      </c>
      <c r="Q260" s="4" t="str">
        <f aca="false">HYPERLINK("/images/rapidscan/abstracts/"&amp;P260&amp;"/"&amp;O260&amp;".rtf",O260)</f>
        <v>CU0000012128</v>
      </c>
      <c r="R260" s="3" t="s">
        <v>2041</v>
      </c>
      <c r="S260" s="4" t="str">
        <f aca="false">HYPERLINK("/images/rapidscan/"&amp;R260&amp;".jpg",R260)</f>
        <v>CU0000012128.1.4X</v>
      </c>
      <c r="T260" s="3" t="s">
        <v>2042</v>
      </c>
      <c r="U260" s="4" t="str">
        <f aca="false">HYPERLINK("/images/rapidscan/"&amp;T260&amp;".jpg",T260)</f>
        <v>CU0000012128.1.20X</v>
      </c>
      <c r="V260" s="3" t="s">
        <v>2043</v>
      </c>
      <c r="W260" s="4" t="str">
        <f aca="false">HYPERLINK("/images/rapidscan/"&amp;V260&amp;".jpg",V260)</f>
        <v>CU0000012128.1.B475</v>
      </c>
      <c r="X260" s="3" t="n">
        <v>1.51</v>
      </c>
      <c r="Y260" s="3" t="s">
        <v>2044</v>
      </c>
      <c r="Z260" s="4" t="str">
        <f aca="false">HYPERLINK("/images/rapidscan/"&amp;Y260&amp;".jpg",Y260)</f>
        <v>CU0000012128.1.R225</v>
      </c>
      <c r="AA260" s="3" t="s">
        <v>2045</v>
      </c>
      <c r="AB260" s="3" t="s">
        <v>50</v>
      </c>
      <c r="AC260" s="3" t="s">
        <v>40</v>
      </c>
      <c r="AD260" s="3" t="s">
        <v>1965</v>
      </c>
      <c r="AE260" s="0" t="n">
        <v>1.01120583687476</v>
      </c>
      <c r="AF260" s="0" t="n">
        <v>0.168938759928185</v>
      </c>
      <c r="AG260" s="0" t="n">
        <v>4.89476276427854</v>
      </c>
    </row>
    <row r="261" customFormat="false" ht="12" hidden="false" customHeight="false" outlineLevel="0" collapsed="false">
      <c r="A261" s="3" t="s">
        <v>27</v>
      </c>
      <c r="B261" s="3" t="s">
        <v>81</v>
      </c>
      <c r="C261" s="3" t="n">
        <v>82</v>
      </c>
      <c r="D261" s="3" t="s">
        <v>2046</v>
      </c>
      <c r="E261" s="3" t="s">
        <v>74</v>
      </c>
      <c r="F261" s="3" t="s">
        <v>1958</v>
      </c>
      <c r="G261" s="3" t="s">
        <v>50</v>
      </c>
      <c r="H261" s="3" t="s">
        <v>50</v>
      </c>
      <c r="I261" s="3" t="n">
        <v>0</v>
      </c>
      <c r="J261" s="3" t="n">
        <v>0</v>
      </c>
      <c r="K261" s="3" t="n">
        <v>90</v>
      </c>
      <c r="L261" s="3" t="n">
        <v>0</v>
      </c>
      <c r="M261" s="3" t="n">
        <v>10</v>
      </c>
      <c r="N261" s="3" t="n">
        <v>0</v>
      </c>
      <c r="O261" s="3" t="s">
        <v>2047</v>
      </c>
      <c r="P261" s="3" t="str">
        <f aca="false">LEFT(O261,2)</f>
        <v>CU</v>
      </c>
      <c r="Q261" s="4" t="str">
        <f aca="false">HYPERLINK("/images/rapidscan/abstracts/"&amp;P261&amp;"/"&amp;O261&amp;".rtf",O261)</f>
        <v>CU0000006459</v>
      </c>
      <c r="R261" s="3" t="s">
        <v>2048</v>
      </c>
      <c r="S261" s="4" t="str">
        <f aca="false">HYPERLINK("/images/rapidscan/"&amp;R261&amp;".jpg",R261)</f>
        <v>CU0000006459.1.4X</v>
      </c>
      <c r="T261" s="3" t="s">
        <v>2049</v>
      </c>
      <c r="U261" s="4" t="str">
        <f aca="false">HYPERLINK("/images/rapidscan/"&amp;T261&amp;".jpg",T261)</f>
        <v>CU0000006459.1.20X</v>
      </c>
      <c r="V261" s="3" t="s">
        <v>2050</v>
      </c>
      <c r="W261" s="4" t="str">
        <f aca="false">HYPERLINK("/images/rapidscan/"&amp;V261&amp;".jpg",V261)</f>
        <v>CU0000006459.1.B235</v>
      </c>
      <c r="X261" s="3" t="n">
        <v>1.57</v>
      </c>
      <c r="Y261" s="3" t="s">
        <v>2051</v>
      </c>
      <c r="Z261" s="4" t="str">
        <f aca="false">HYPERLINK("/images/rapidscan/"&amp;Y261&amp;".jpg",Y261)</f>
        <v>CU0000006459.1.R131</v>
      </c>
      <c r="AA261" s="3" t="s">
        <v>2052</v>
      </c>
      <c r="AB261" s="3" t="s">
        <v>50</v>
      </c>
      <c r="AC261" s="3" t="s">
        <v>40</v>
      </c>
      <c r="AD261" s="3" t="s">
        <v>1965</v>
      </c>
      <c r="AE261" s="0" t="n">
        <v>0.481656552025357</v>
      </c>
      <c r="AF261" s="0" t="n">
        <v>0.093724645332656</v>
      </c>
      <c r="AG261" s="0" t="n">
        <v>1.86766918616434</v>
      </c>
    </row>
    <row r="262" customFormat="false" ht="12" hidden="false" customHeight="false" outlineLevel="0" collapsed="false">
      <c r="A262" s="3" t="s">
        <v>27</v>
      </c>
      <c r="B262" s="3" t="s">
        <v>81</v>
      </c>
      <c r="C262" s="3" t="n">
        <v>63</v>
      </c>
      <c r="D262" s="3" t="s">
        <v>2053</v>
      </c>
      <c r="E262" s="3" t="s">
        <v>74</v>
      </c>
      <c r="F262" s="3" t="s">
        <v>1958</v>
      </c>
      <c r="G262" s="3" t="s">
        <v>2054</v>
      </c>
      <c r="H262" s="3" t="s">
        <v>50</v>
      </c>
      <c r="I262" s="3" t="n">
        <v>0</v>
      </c>
      <c r="J262" s="3" t="n">
        <v>0</v>
      </c>
      <c r="K262" s="3" t="n">
        <v>95</v>
      </c>
      <c r="L262" s="3" t="n">
        <v>3</v>
      </c>
      <c r="M262" s="3" t="n">
        <v>2</v>
      </c>
      <c r="N262" s="3" t="n">
        <v>0</v>
      </c>
      <c r="O262" s="3" t="s">
        <v>2055</v>
      </c>
      <c r="P262" s="3" t="str">
        <f aca="false">LEFT(O262,2)</f>
        <v>CI</v>
      </c>
      <c r="Q262" s="4" t="str">
        <f aca="false">HYPERLINK("/images/rapidscan/abstracts/"&amp;P262&amp;"/"&amp;O262&amp;".rtf",O262)</f>
        <v>CI0000015050</v>
      </c>
      <c r="R262" s="3" t="s">
        <v>2056</v>
      </c>
      <c r="S262" s="4" t="str">
        <f aca="false">HYPERLINK("/images/rapidscan/"&amp;R262&amp;".jpg",R262)</f>
        <v>CI0000015050.1.4X</v>
      </c>
      <c r="T262" s="3" t="s">
        <v>2057</v>
      </c>
      <c r="U262" s="4" t="str">
        <f aca="false">HYPERLINK("/images/rapidscan/"&amp;T262&amp;".jpg",T262)</f>
        <v>CI0000015050.1.20X</v>
      </c>
      <c r="V262" s="3" t="s">
        <v>2058</v>
      </c>
      <c r="W262" s="4" t="str">
        <f aca="false">HYPERLINK("/images/rapidscan/"&amp;V262&amp;".jpg",V262)</f>
        <v>CI0000015050.1.B482</v>
      </c>
      <c r="X262" s="3" t="n">
        <v>1.53</v>
      </c>
      <c r="Y262" s="3" t="s">
        <v>2059</v>
      </c>
      <c r="Z262" s="4" t="str">
        <f aca="false">HYPERLINK("/images/rapidscan/"&amp;Y262&amp;".jpg",Y262)</f>
        <v>CI0000015050.1.R228</v>
      </c>
      <c r="AA262" s="3" t="s">
        <v>2060</v>
      </c>
      <c r="AB262" s="3" t="s">
        <v>50</v>
      </c>
      <c r="AC262" s="3" t="s">
        <v>40</v>
      </c>
      <c r="AD262" s="3" t="s">
        <v>1965</v>
      </c>
      <c r="AE262" s="0" t="n">
        <v>0.286394699328115</v>
      </c>
      <c r="AF262" s="0" t="n">
        <v>0.0462171552220531</v>
      </c>
      <c r="AG262" s="0" t="n">
        <v>1.50653995797256</v>
      </c>
    </row>
    <row r="263" customFormat="false" ht="12" hidden="false" customHeight="false" outlineLevel="0" collapsed="false">
      <c r="A263" s="3" t="s">
        <v>27</v>
      </c>
      <c r="B263" s="3" t="s">
        <v>28</v>
      </c>
      <c r="C263" s="3" t="n">
        <v>71</v>
      </c>
      <c r="D263" s="3" t="s">
        <v>2061</v>
      </c>
      <c r="E263" s="3" t="s">
        <v>74</v>
      </c>
      <c r="F263" s="3" t="s">
        <v>1958</v>
      </c>
      <c r="G263" s="3" t="s">
        <v>50</v>
      </c>
      <c r="H263" s="3" t="s">
        <v>50</v>
      </c>
      <c r="I263" s="3" t="n">
        <v>0</v>
      </c>
      <c r="J263" s="3" t="n">
        <v>0</v>
      </c>
      <c r="K263" s="3" t="n">
        <v>98</v>
      </c>
      <c r="L263" s="3" t="n">
        <v>2</v>
      </c>
      <c r="M263" s="3" t="n">
        <v>0</v>
      </c>
      <c r="N263" s="3" t="n">
        <v>0</v>
      </c>
      <c r="O263" s="3" t="s">
        <v>2062</v>
      </c>
      <c r="P263" s="3" t="str">
        <f aca="false">LEFT(O263,2)</f>
        <v>CU</v>
      </c>
      <c r="Q263" s="4" t="str">
        <f aca="false">HYPERLINK("/images/rapidscan/abstracts/"&amp;P263&amp;"/"&amp;O263&amp;".rtf",O263)</f>
        <v>CU0000001261</v>
      </c>
      <c r="R263" s="3" t="s">
        <v>2063</v>
      </c>
      <c r="S263" s="4" t="str">
        <f aca="false">HYPERLINK("/images/rapidscan/"&amp;R263&amp;".jpg",R263)</f>
        <v>CU0000001261.1.4X</v>
      </c>
      <c r="T263" s="3" t="s">
        <v>2064</v>
      </c>
      <c r="U263" s="4" t="str">
        <f aca="false">HYPERLINK("/images/rapidscan/"&amp;T263&amp;".jpg",T263)</f>
        <v>CU0000001261.1.20X</v>
      </c>
      <c r="V263" s="3" t="s">
        <v>2065</v>
      </c>
      <c r="W263" s="4" t="str">
        <f aca="false">HYPERLINK("/images/rapidscan/"&amp;V263&amp;".jpg",V263)</f>
        <v>CU0000001261.1.B81</v>
      </c>
      <c r="X263" s="3" t="n">
        <v>1.99</v>
      </c>
      <c r="Y263" s="3" t="s">
        <v>2066</v>
      </c>
      <c r="Z263" s="4" t="str">
        <f aca="false">HYPERLINK("/images/rapidscan/"&amp;Y263&amp;".jpg",Y263)</f>
        <v>CU0000001261.1.R51</v>
      </c>
      <c r="AA263" s="3" t="s">
        <v>2067</v>
      </c>
      <c r="AB263" s="3" t="s">
        <v>50</v>
      </c>
      <c r="AC263" s="3" t="s">
        <v>40</v>
      </c>
      <c r="AD263" s="3" t="s">
        <v>1965</v>
      </c>
      <c r="AE263" s="0" t="n">
        <v>2.0937318674002</v>
      </c>
      <c r="AF263" s="0" t="n">
        <v>0.537587788172736</v>
      </c>
      <c r="AG263" s="0" t="n">
        <v>9.65475023773563</v>
      </c>
    </row>
    <row r="264" customFormat="false" ht="12" hidden="false" customHeight="false" outlineLevel="0" collapsed="false">
      <c r="A264" s="3" t="s">
        <v>27</v>
      </c>
      <c r="B264" s="3" t="s">
        <v>28</v>
      </c>
      <c r="C264" s="3" t="n">
        <v>41</v>
      </c>
      <c r="D264" s="3" t="s">
        <v>2068</v>
      </c>
      <c r="E264" s="3" t="s">
        <v>74</v>
      </c>
      <c r="F264" s="3" t="s">
        <v>1958</v>
      </c>
      <c r="G264" s="3" t="s">
        <v>50</v>
      </c>
      <c r="H264" s="3" t="s">
        <v>50</v>
      </c>
      <c r="I264" s="3" t="n">
        <v>0</v>
      </c>
      <c r="J264" s="3" t="n">
        <v>0</v>
      </c>
      <c r="K264" s="3" t="n">
        <v>97</v>
      </c>
      <c r="L264" s="3" t="n">
        <v>3</v>
      </c>
      <c r="M264" s="3" t="n">
        <v>0</v>
      </c>
      <c r="N264" s="3" t="n">
        <v>0</v>
      </c>
      <c r="O264" s="3" t="s">
        <v>1959</v>
      </c>
      <c r="P264" s="3" t="str">
        <f aca="false">LEFT(O264,2)</f>
        <v>CI</v>
      </c>
      <c r="Q264" s="4" t="str">
        <f aca="false">HYPERLINK("/images/rapidscan/abstracts/"&amp;P264&amp;"/"&amp;O264&amp;".rtf",O264)</f>
        <v>CI0000009851</v>
      </c>
      <c r="R264" s="3" t="s">
        <v>2069</v>
      </c>
      <c r="S264" s="4" t="str">
        <f aca="false">HYPERLINK("/images/rapidscan/"&amp;R264&amp;".jpg",R264)</f>
        <v>CI0000009851.2.4X</v>
      </c>
      <c r="T264" s="3" t="s">
        <v>2070</v>
      </c>
      <c r="U264" s="4" t="str">
        <f aca="false">HYPERLINK("/images/rapidscan/"&amp;T264&amp;".jpg",T264)</f>
        <v>CI0000009851.2.20X</v>
      </c>
      <c r="V264" s="3" t="s">
        <v>2071</v>
      </c>
      <c r="W264" s="4" t="str">
        <f aca="false">HYPERLINK("/images/rapidscan/"&amp;V264&amp;".jpg",V264)</f>
        <v>CI0000009851.2.B468</v>
      </c>
      <c r="X264" s="3" t="n">
        <v>1.34</v>
      </c>
      <c r="Y264" s="3" t="s">
        <v>2072</v>
      </c>
      <c r="Z264" s="4" t="str">
        <f aca="false">HYPERLINK("/images/rapidscan/"&amp;Y264&amp;".jpg",Y264)</f>
        <v>CI0000009851.2.R223</v>
      </c>
      <c r="AA264" s="3" t="s">
        <v>2073</v>
      </c>
      <c r="AB264" s="3" t="s">
        <v>50</v>
      </c>
      <c r="AC264" s="3" t="s">
        <v>40</v>
      </c>
      <c r="AD264" s="3" t="s">
        <v>1965</v>
      </c>
      <c r="AE264" s="0" t="n">
        <v>0.720003934895197</v>
      </c>
      <c r="AF264" s="0" t="n">
        <v>0.107661345916302</v>
      </c>
      <c r="AG264" s="0" t="n">
        <v>4.72802917548524</v>
      </c>
    </row>
    <row r="265" customFormat="false" ht="12" hidden="false" customHeight="false" outlineLevel="0" collapsed="false">
      <c r="A265" s="3" t="s">
        <v>27</v>
      </c>
      <c r="B265" s="3" t="s">
        <v>81</v>
      </c>
      <c r="C265" s="3" t="n">
        <v>85</v>
      </c>
      <c r="D265" s="3" t="s">
        <v>2074</v>
      </c>
      <c r="E265" s="3" t="s">
        <v>74</v>
      </c>
      <c r="F265" s="3" t="s">
        <v>2075</v>
      </c>
      <c r="G265" s="3" t="s">
        <v>1260</v>
      </c>
      <c r="H265" s="3" t="s">
        <v>50</v>
      </c>
      <c r="I265" s="3" t="n">
        <v>0</v>
      </c>
      <c r="J265" s="3" t="n">
        <v>0</v>
      </c>
      <c r="K265" s="3" t="n">
        <v>90</v>
      </c>
      <c r="L265" s="3" t="n">
        <v>5</v>
      </c>
      <c r="M265" s="3" t="n">
        <v>5</v>
      </c>
      <c r="N265" s="3" t="n">
        <v>0</v>
      </c>
      <c r="O265" s="3" t="s">
        <v>2076</v>
      </c>
      <c r="P265" s="3" t="str">
        <f aca="false">LEFT(O265,2)</f>
        <v>CU</v>
      </c>
      <c r="Q265" s="4" t="str">
        <f aca="false">HYPERLINK("/images/rapidscan/abstracts/"&amp;P265&amp;"/"&amp;O265&amp;".rtf",O265)</f>
        <v>CU0000005898</v>
      </c>
      <c r="R265" s="3" t="s">
        <v>2077</v>
      </c>
      <c r="S265" s="4" t="str">
        <f aca="false">HYPERLINK("/images/rapidscan/"&amp;R265&amp;".jpg",R265)</f>
        <v>CU0000005898.2.4X</v>
      </c>
      <c r="T265" s="3" t="s">
        <v>2078</v>
      </c>
      <c r="U265" s="4" t="str">
        <f aca="false">HYPERLINK("/images/rapidscan/"&amp;T265&amp;".jpg",T265)</f>
        <v>CU0000005898.2.20X</v>
      </c>
      <c r="V265" s="3" t="s">
        <v>2079</v>
      </c>
      <c r="W265" s="4" t="str">
        <f aca="false">HYPERLINK("/images/rapidscan/"&amp;V265&amp;".jpg",V265)</f>
        <v>CU0000005898.2.B586-1</v>
      </c>
      <c r="X265" s="3" t="n">
        <v>2.42</v>
      </c>
      <c r="Y265" s="3" t="s">
        <v>2080</v>
      </c>
      <c r="Z265" s="4" t="str">
        <f aca="false">HYPERLINK("/images/rapidscan/"&amp;Y265&amp;".jpg",Y265)</f>
        <v>CU0000005898.2.R280</v>
      </c>
      <c r="AA265" s="3" t="s">
        <v>2081</v>
      </c>
      <c r="AB265" s="3" t="s">
        <v>50</v>
      </c>
      <c r="AC265" s="3" t="s">
        <v>40</v>
      </c>
      <c r="AD265" s="3" t="s">
        <v>1965</v>
      </c>
      <c r="AE265" s="0" t="n">
        <v>0.838612765361884</v>
      </c>
      <c r="AF265" s="0" t="n">
        <v>0.0263614268639885</v>
      </c>
      <c r="AG265" s="0" t="n">
        <v>0.503910330539451</v>
      </c>
    </row>
    <row r="266" customFormat="false" ht="12" hidden="false" customHeight="false" outlineLevel="0" collapsed="false">
      <c r="A266" s="3" t="s">
        <v>27</v>
      </c>
      <c r="B266" s="3" t="s">
        <v>28</v>
      </c>
      <c r="C266" s="3" t="n">
        <v>86</v>
      </c>
      <c r="D266" s="3" t="s">
        <v>2082</v>
      </c>
      <c r="E266" s="3" t="s">
        <v>74</v>
      </c>
      <c r="F266" s="3" t="s">
        <v>1958</v>
      </c>
      <c r="G266" s="3" t="s">
        <v>50</v>
      </c>
      <c r="H266" s="3" t="s">
        <v>50</v>
      </c>
      <c r="I266" s="3" t="n">
        <v>0</v>
      </c>
      <c r="J266" s="3" t="n">
        <v>0</v>
      </c>
      <c r="K266" s="3" t="n">
        <v>95</v>
      </c>
      <c r="L266" s="3" t="n">
        <v>5</v>
      </c>
      <c r="M266" s="3" t="n">
        <v>0</v>
      </c>
      <c r="N266" s="3" t="n">
        <v>0</v>
      </c>
      <c r="O266" s="3" t="s">
        <v>2083</v>
      </c>
      <c r="P266" s="3" t="str">
        <f aca="false">LEFT(O266,2)</f>
        <v>CU</v>
      </c>
      <c r="Q266" s="4" t="str">
        <f aca="false">HYPERLINK("/images/rapidscan/abstracts/"&amp;P266&amp;"/"&amp;O266&amp;".rtf",O266)</f>
        <v>CU0000000667</v>
      </c>
      <c r="R266" s="3" t="s">
        <v>2084</v>
      </c>
      <c r="S266" s="4" t="str">
        <f aca="false">HYPERLINK("/images/rapidscan/"&amp;R266&amp;".jpg",R266)</f>
        <v>CU0000000667.1.4X</v>
      </c>
      <c r="T266" s="3" t="s">
        <v>2085</v>
      </c>
      <c r="U266" s="4" t="str">
        <f aca="false">HYPERLINK("/images/rapidscan/"&amp;T266&amp;".jpg",T266)</f>
        <v>CU0000000667.1.20X</v>
      </c>
      <c r="V266" s="3" t="s">
        <v>2086</v>
      </c>
      <c r="W266" s="4" t="str">
        <f aca="false">HYPERLINK("/images/rapidscan/"&amp;V266&amp;".jpg",V266)</f>
        <v>CU0000000667.1.B3</v>
      </c>
      <c r="X266" s="3" t="n">
        <v>1.53</v>
      </c>
      <c r="Y266" s="3" t="s">
        <v>2087</v>
      </c>
      <c r="Z266" s="4" t="str">
        <f aca="false">HYPERLINK("/images/rapidscan/"&amp;Y266&amp;".jpg",Y266)</f>
        <v>CU0000000667.1.R18</v>
      </c>
      <c r="AA266" s="3" t="s">
        <v>2088</v>
      </c>
      <c r="AB266" s="3" t="s">
        <v>50</v>
      </c>
      <c r="AC266" s="3" t="s">
        <v>40</v>
      </c>
      <c r="AD266" s="3" t="s">
        <v>1965</v>
      </c>
      <c r="AE266" s="0" t="n">
        <v>1.50115889959825</v>
      </c>
      <c r="AF266" s="0" t="n">
        <v>0.15438155198513</v>
      </c>
      <c r="AG266" s="0" t="n">
        <v>1.9741600235763</v>
      </c>
    </row>
    <row r="267" customFormat="false" ht="12" hidden="false" customHeight="false" outlineLevel="0" collapsed="false">
      <c r="A267" s="3" t="s">
        <v>27</v>
      </c>
      <c r="B267" s="3" t="s">
        <v>28</v>
      </c>
      <c r="C267" s="3" t="n">
        <v>59</v>
      </c>
      <c r="D267" s="3" t="s">
        <v>2089</v>
      </c>
      <c r="E267" s="3" t="s">
        <v>30</v>
      </c>
      <c r="F267" s="3" t="s">
        <v>1950</v>
      </c>
      <c r="G267" s="3" t="s">
        <v>40</v>
      </c>
      <c r="H267" s="3" t="s">
        <v>30</v>
      </c>
      <c r="I267" s="3" t="n">
        <v>100</v>
      </c>
      <c r="J267" s="3" t="n">
        <v>0</v>
      </c>
      <c r="K267" s="3" t="n">
        <v>0</v>
      </c>
      <c r="L267" s="3" t="n">
        <v>0</v>
      </c>
      <c r="M267" s="3" t="n">
        <v>0</v>
      </c>
      <c r="N267" s="3" t="n">
        <v>0</v>
      </c>
      <c r="O267" s="3" t="s">
        <v>2090</v>
      </c>
      <c r="P267" s="3" t="str">
        <f aca="false">LEFT(O267,2)</f>
        <v>CI</v>
      </c>
      <c r="Q267" s="4" t="str">
        <f aca="false">HYPERLINK("/images/rapidscan/abstracts/"&amp;P267&amp;"/"&amp;O267&amp;".rtf",O267)</f>
        <v>CI0000010308</v>
      </c>
      <c r="R267" s="3" t="s">
        <v>2091</v>
      </c>
      <c r="S267" s="4" t="str">
        <f aca="false">HYPERLINK("/images/rapidscan/"&amp;R267&amp;".jpg",R267)</f>
        <v>CI0000010308.1.4X</v>
      </c>
      <c r="T267" s="3" t="s">
        <v>2092</v>
      </c>
      <c r="U267" s="4" t="str">
        <f aca="false">HYPERLINK("/images/rapidscan/"&amp;T267&amp;".jpg",T267)</f>
        <v>CI0000010308.1.20X</v>
      </c>
      <c r="V267" s="3" t="s">
        <v>2093</v>
      </c>
      <c r="W267" s="4" t="str">
        <f aca="false">HYPERLINK("/images/rapidscan/"&amp;V267&amp;".jpg",V267)</f>
        <v>CI0000010308.1.B511</v>
      </c>
      <c r="X267" s="3" t="n">
        <v>1.25</v>
      </c>
      <c r="Y267" s="3" t="s">
        <v>2094</v>
      </c>
      <c r="Z267" s="4" t="str">
        <f aca="false">HYPERLINK("/images/rapidscan/"&amp;Y267&amp;".jpg",Y267)</f>
        <v>CI0000010308.1.R248</v>
      </c>
      <c r="AA267" s="3" t="s">
        <v>2095</v>
      </c>
      <c r="AB267" s="3" t="s">
        <v>50</v>
      </c>
      <c r="AC267" s="3" t="s">
        <v>40</v>
      </c>
      <c r="AD267" s="3" t="s">
        <v>2096</v>
      </c>
      <c r="AE267" s="0" t="n">
        <v>26.2833396547499</v>
      </c>
      <c r="AF267" s="0" t="n">
        <v>1.88501012328742</v>
      </c>
      <c r="AG267" s="0" t="n">
        <v>48.209278655122</v>
      </c>
    </row>
    <row r="268" customFormat="false" ht="12" hidden="false" customHeight="false" outlineLevel="0" collapsed="false">
      <c r="A268" s="3" t="s">
        <v>27</v>
      </c>
      <c r="B268" s="3" t="s">
        <v>28</v>
      </c>
      <c r="C268" s="3" t="n">
        <v>80</v>
      </c>
      <c r="D268" s="3" t="s">
        <v>2097</v>
      </c>
      <c r="E268" s="3" t="s">
        <v>30</v>
      </c>
      <c r="F268" s="3" t="s">
        <v>2098</v>
      </c>
      <c r="G268" s="3" t="s">
        <v>40</v>
      </c>
      <c r="H268" s="3" t="s">
        <v>30</v>
      </c>
      <c r="I268" s="3" t="n">
        <v>100</v>
      </c>
      <c r="J268" s="3" t="n">
        <v>0</v>
      </c>
      <c r="K268" s="3" t="n">
        <v>0</v>
      </c>
      <c r="L268" s="3" t="n">
        <v>0</v>
      </c>
      <c r="M268" s="3" t="n">
        <v>0</v>
      </c>
      <c r="N268" s="3" t="n">
        <v>0</v>
      </c>
      <c r="O268" s="3" t="s">
        <v>2099</v>
      </c>
      <c r="P268" s="3" t="str">
        <f aca="false">LEFT(O268,2)</f>
        <v>CI</v>
      </c>
      <c r="Q268" s="4" t="str">
        <f aca="false">HYPERLINK("/images/rapidscan/abstracts/"&amp;P268&amp;"/"&amp;O268&amp;".rtf",O268)</f>
        <v>CI0000013816</v>
      </c>
      <c r="R268" s="3" t="s">
        <v>2100</v>
      </c>
      <c r="S268" s="4" t="str">
        <f aca="false">HYPERLINK("/images/rapidscan/"&amp;R268&amp;".jpg",R268)</f>
        <v>CI0000013816.2.4X</v>
      </c>
      <c r="T268" s="3" t="s">
        <v>2101</v>
      </c>
      <c r="U268" s="4" t="str">
        <f aca="false">HYPERLINK("/images/rapidscan/"&amp;T268&amp;".jpg",T268)</f>
        <v>CI0000013816.2.20X</v>
      </c>
      <c r="V268" s="3" t="s">
        <v>2102</v>
      </c>
      <c r="W268" s="4" t="str">
        <f aca="false">HYPERLINK("/images/rapidscan/"&amp;V268&amp;".jpg",V268)</f>
        <v>CI0000013816.2.B523</v>
      </c>
      <c r="X268" s="3" t="n">
        <v>1.22</v>
      </c>
      <c r="Y268" s="3" t="s">
        <v>2103</v>
      </c>
      <c r="Z268" s="4" t="str">
        <f aca="false">HYPERLINK("/images/rapidscan/"&amp;Y268&amp;".jpg",Y268)</f>
        <v>CI0000013816.2.R251</v>
      </c>
      <c r="AA268" s="3" t="s">
        <v>2104</v>
      </c>
      <c r="AB268" s="3" t="s">
        <v>50</v>
      </c>
      <c r="AC268" s="3" t="s">
        <v>40</v>
      </c>
      <c r="AD268" s="3" t="s">
        <v>2096</v>
      </c>
      <c r="AE268" s="0" t="n">
        <v>31.9130965536147</v>
      </c>
      <c r="AF268" s="0" t="n">
        <v>82.9731280703549</v>
      </c>
      <c r="AG268" s="0" t="n">
        <v>46.8909933950819</v>
      </c>
    </row>
    <row r="269" customFormat="false" ht="12" hidden="false" customHeight="false" outlineLevel="0" collapsed="false">
      <c r="A269" s="3" t="s">
        <v>27</v>
      </c>
      <c r="B269" s="3" t="s">
        <v>28</v>
      </c>
      <c r="C269" s="3" t="n">
        <v>79</v>
      </c>
      <c r="D269" s="3" t="s">
        <v>2105</v>
      </c>
      <c r="E269" s="3" t="s">
        <v>30</v>
      </c>
      <c r="F269" s="3" t="s">
        <v>1950</v>
      </c>
      <c r="G269" s="3" t="s">
        <v>40</v>
      </c>
      <c r="H269" s="3" t="s">
        <v>30</v>
      </c>
      <c r="I269" s="3" t="n">
        <v>100</v>
      </c>
      <c r="J269" s="3" t="n">
        <v>0</v>
      </c>
      <c r="K269" s="3" t="n">
        <v>0</v>
      </c>
      <c r="L269" s="3" t="n">
        <v>0</v>
      </c>
      <c r="M269" s="3" t="n">
        <v>0</v>
      </c>
      <c r="N269" s="3" t="n">
        <v>0</v>
      </c>
      <c r="O269" s="3" t="s">
        <v>2106</v>
      </c>
      <c r="P269" s="3" t="str">
        <f aca="false">LEFT(O269,2)</f>
        <v>CI</v>
      </c>
      <c r="Q269" s="4" t="str">
        <f aca="false">HYPERLINK("/images/rapidscan/abstracts/"&amp;P269&amp;"/"&amp;O269&amp;".rtf",O269)</f>
        <v>CI0000013037</v>
      </c>
      <c r="R269" s="3" t="s">
        <v>2107</v>
      </c>
      <c r="S269" s="4" t="str">
        <f aca="false">HYPERLINK("/images/rapidscan/"&amp;R269&amp;".jpg",R269)</f>
        <v>CI0000013037.1.4X</v>
      </c>
      <c r="T269" s="3" t="s">
        <v>2108</v>
      </c>
      <c r="U269" s="4" t="str">
        <f aca="false">HYPERLINK("/images/rapidscan/"&amp;T269&amp;".jpg",T269)</f>
        <v>CI0000013037.1.20X</v>
      </c>
      <c r="V269" s="3" t="s">
        <v>2109</v>
      </c>
      <c r="W269" s="4" t="str">
        <f aca="false">HYPERLINK("/images/rapidscan/"&amp;V269&amp;".jpg",V269)</f>
        <v>CI0000013037.1.B512</v>
      </c>
      <c r="X269" s="3" t="n">
        <v>1.2</v>
      </c>
      <c r="Y269" s="3" t="s">
        <v>2110</v>
      </c>
      <c r="Z269" s="4" t="str">
        <f aca="false">HYPERLINK("/images/rapidscan/"&amp;Y269&amp;".jpg",Y269)</f>
        <v>CI0000013037.1.R248</v>
      </c>
      <c r="AA269" s="3" t="s">
        <v>2111</v>
      </c>
      <c r="AB269" s="3" t="s">
        <v>50</v>
      </c>
      <c r="AC269" s="3" t="s">
        <v>40</v>
      </c>
      <c r="AD269" s="3" t="s">
        <v>2096</v>
      </c>
      <c r="AE269" s="0" t="n">
        <v>22.1015660965749</v>
      </c>
      <c r="AF269" s="0" t="n">
        <v>105.754282163993</v>
      </c>
      <c r="AG269" s="0" t="n">
        <v>70.5825152908209</v>
      </c>
    </row>
    <row r="270" customFormat="false" ht="12" hidden="false" customHeight="false" outlineLevel="0" collapsed="false">
      <c r="A270" s="3" t="s">
        <v>27</v>
      </c>
      <c r="B270" s="3" t="s">
        <v>28</v>
      </c>
      <c r="C270" s="3" t="n">
        <v>79</v>
      </c>
      <c r="D270" s="3" t="s">
        <v>2112</v>
      </c>
      <c r="E270" s="3" t="s">
        <v>30</v>
      </c>
      <c r="F270" s="3" t="s">
        <v>1950</v>
      </c>
      <c r="G270" s="3" t="s">
        <v>40</v>
      </c>
      <c r="H270" s="3" t="s">
        <v>30</v>
      </c>
      <c r="I270" s="3" t="n">
        <v>100</v>
      </c>
      <c r="J270" s="3" t="n">
        <v>0</v>
      </c>
      <c r="K270" s="3" t="n">
        <v>0</v>
      </c>
      <c r="L270" s="3" t="n">
        <v>0</v>
      </c>
      <c r="M270" s="3" t="n">
        <v>0</v>
      </c>
      <c r="N270" s="3" t="n">
        <v>0</v>
      </c>
      <c r="O270" s="3" t="s">
        <v>2113</v>
      </c>
      <c r="P270" s="3" t="str">
        <f aca="false">LEFT(O270,2)</f>
        <v>CI</v>
      </c>
      <c r="Q270" s="4" t="str">
        <f aca="false">HYPERLINK("/images/rapidscan/abstracts/"&amp;P270&amp;"/"&amp;O270&amp;".rtf",O270)</f>
        <v>CI0000008605</v>
      </c>
      <c r="R270" s="3" t="s">
        <v>2114</v>
      </c>
      <c r="S270" s="4" t="str">
        <f aca="false">HYPERLINK("/images/rapidscan/"&amp;R270&amp;".jpg",R270)</f>
        <v>CI0000008605.1.4X</v>
      </c>
      <c r="T270" s="3" t="s">
        <v>2115</v>
      </c>
      <c r="U270" s="4" t="str">
        <f aca="false">HYPERLINK("/images/rapidscan/"&amp;T270&amp;".jpg",T270)</f>
        <v>CI0000008605.1.20X</v>
      </c>
      <c r="V270" s="3" t="s">
        <v>2116</v>
      </c>
      <c r="W270" s="4" t="str">
        <f aca="false">HYPERLINK("/images/rapidscan/"&amp;V270&amp;".jpg",V270)</f>
        <v>CI0000008605.1.B512</v>
      </c>
      <c r="X270" s="3" t="n">
        <v>1.25</v>
      </c>
      <c r="Y270" s="3" t="s">
        <v>2117</v>
      </c>
      <c r="Z270" s="4" t="str">
        <f aca="false">HYPERLINK("/images/rapidscan/"&amp;Y270&amp;".jpg",Y270)</f>
        <v>CI0000008605.1.R248</v>
      </c>
      <c r="AA270" s="3" t="s">
        <v>2118</v>
      </c>
      <c r="AB270" s="3" t="s">
        <v>50</v>
      </c>
      <c r="AC270" s="3" t="s">
        <v>40</v>
      </c>
      <c r="AD270" s="3" t="s">
        <v>2096</v>
      </c>
      <c r="AE270" s="0" t="n">
        <v>30.6130884604454</v>
      </c>
      <c r="AF270" s="0" t="n">
        <v>145.469437563922</v>
      </c>
      <c r="AG270" s="0" t="n">
        <v>106.2441015656</v>
      </c>
    </row>
    <row r="271" customFormat="false" ht="12" hidden="false" customHeight="false" outlineLevel="0" collapsed="false">
      <c r="A271" s="3" t="s">
        <v>27</v>
      </c>
      <c r="B271" s="3" t="s">
        <v>28</v>
      </c>
      <c r="C271" s="3" t="n">
        <v>56</v>
      </c>
      <c r="D271" s="3" t="s">
        <v>2119</v>
      </c>
      <c r="E271" s="3" t="s">
        <v>30</v>
      </c>
      <c r="F271" s="3" t="s">
        <v>2120</v>
      </c>
      <c r="G271" s="3" t="s">
        <v>506</v>
      </c>
      <c r="H271" s="3" t="s">
        <v>30</v>
      </c>
      <c r="I271" s="3" t="n">
        <v>100</v>
      </c>
      <c r="J271" s="3" t="n">
        <v>0</v>
      </c>
      <c r="K271" s="3" t="n">
        <v>0</v>
      </c>
      <c r="L271" s="3" t="n">
        <v>0</v>
      </c>
      <c r="M271" s="3" t="n">
        <v>0</v>
      </c>
      <c r="N271" s="3" t="n">
        <v>0</v>
      </c>
      <c r="O271" s="3" t="s">
        <v>2121</v>
      </c>
      <c r="P271" s="3" t="str">
        <f aca="false">LEFT(O271,2)</f>
        <v>CU</v>
      </c>
      <c r="Q271" s="4" t="str">
        <f aca="false">HYPERLINK("/images/rapidscan/abstracts/"&amp;P271&amp;"/"&amp;O271&amp;".rtf",O271)</f>
        <v>CU0000000511</v>
      </c>
      <c r="R271" s="3" t="s">
        <v>2122</v>
      </c>
      <c r="S271" s="4" t="str">
        <f aca="false">HYPERLINK("/images/rapidscan/"&amp;R271&amp;".jpg",R271)</f>
        <v>CU0000000511.1.4X</v>
      </c>
      <c r="T271" s="3" t="s">
        <v>2123</v>
      </c>
      <c r="U271" s="4" t="str">
        <f aca="false">HYPERLINK("/images/rapidscan/"&amp;T271&amp;".jpg",T271)</f>
        <v>CU0000000511.1.20X</v>
      </c>
      <c r="V271" s="3" t="s">
        <v>2124</v>
      </c>
      <c r="W271" s="4" t="str">
        <f aca="false">HYPERLINK("/images/rapidscan/"&amp;V271&amp;".jpg",V271)</f>
        <v>CU0000000511.1.B257</v>
      </c>
      <c r="X271" s="3" t="n">
        <v>1.2</v>
      </c>
      <c r="Y271" s="3" t="s">
        <v>2125</v>
      </c>
      <c r="Z271" s="4" t="str">
        <f aca="false">HYPERLINK("/images/rapidscan/"&amp;Y271&amp;".jpg",Y271)</f>
        <v>CU0000000511.1.R140</v>
      </c>
      <c r="AA271" s="3" t="s">
        <v>2126</v>
      </c>
      <c r="AB271" s="3" t="s">
        <v>675</v>
      </c>
      <c r="AC271" s="3" t="s">
        <v>40</v>
      </c>
      <c r="AD271" s="3" t="s">
        <v>2096</v>
      </c>
      <c r="AE271" s="0" t="n">
        <v>45.1319339634441</v>
      </c>
      <c r="AF271" s="0" t="n">
        <v>34.1679614766683</v>
      </c>
      <c r="AG271" s="0" t="n">
        <v>26.3775549873119</v>
      </c>
    </row>
    <row r="272" customFormat="false" ht="12" hidden="false" customHeight="false" outlineLevel="0" collapsed="false">
      <c r="A272" s="3" t="s">
        <v>27</v>
      </c>
      <c r="B272" s="3" t="s">
        <v>28</v>
      </c>
      <c r="C272" s="3" t="n">
        <v>81</v>
      </c>
      <c r="D272" s="3" t="s">
        <v>2127</v>
      </c>
      <c r="E272" s="3" t="s">
        <v>30</v>
      </c>
      <c r="F272" s="3" t="s">
        <v>1950</v>
      </c>
      <c r="G272" s="3" t="s">
        <v>40</v>
      </c>
      <c r="H272" s="3" t="s">
        <v>30</v>
      </c>
      <c r="I272" s="3" t="n">
        <v>100</v>
      </c>
      <c r="J272" s="3" t="n">
        <v>0</v>
      </c>
      <c r="K272" s="3" t="n">
        <v>0</v>
      </c>
      <c r="L272" s="3" t="n">
        <v>0</v>
      </c>
      <c r="M272" s="3" t="n">
        <v>0</v>
      </c>
      <c r="N272" s="3" t="n">
        <v>0</v>
      </c>
      <c r="O272" s="3" t="s">
        <v>2128</v>
      </c>
      <c r="P272" s="3" t="str">
        <f aca="false">LEFT(O272,2)</f>
        <v>CU</v>
      </c>
      <c r="Q272" s="4" t="str">
        <f aca="false">HYPERLINK("/images/rapidscan/abstracts/"&amp;P272&amp;"/"&amp;O272&amp;".rtf",O272)</f>
        <v>CU0000005122</v>
      </c>
      <c r="R272" s="3" t="s">
        <v>2129</v>
      </c>
      <c r="S272" s="4" t="str">
        <f aca="false">HYPERLINK("/images/rapidscan/"&amp;R272&amp;".jpg",R272)</f>
        <v>CU0000005122.1.4X</v>
      </c>
      <c r="T272" s="3" t="s">
        <v>2130</v>
      </c>
      <c r="U272" s="4" t="str">
        <f aca="false">HYPERLINK("/images/rapidscan/"&amp;T272&amp;".jpg",T272)</f>
        <v>CU0000005122.1.20X</v>
      </c>
      <c r="V272" s="3" t="s">
        <v>2131</v>
      </c>
      <c r="W272" s="4" t="str">
        <f aca="false">HYPERLINK("/images/rapidscan/"&amp;V272&amp;".jpg",V272)</f>
        <v>CU0000005122.1.B257</v>
      </c>
      <c r="X272" s="3" t="n">
        <v>1.21</v>
      </c>
      <c r="Y272" s="3" t="s">
        <v>2132</v>
      </c>
      <c r="Z272" s="4" t="str">
        <f aca="false">HYPERLINK("/images/rapidscan/"&amp;Y272&amp;".jpg",Y272)</f>
        <v>CU0000005122.1.R140</v>
      </c>
      <c r="AA272" s="3" t="s">
        <v>2133</v>
      </c>
      <c r="AB272" s="3" t="s">
        <v>50</v>
      </c>
      <c r="AC272" s="3" t="s">
        <v>40</v>
      </c>
      <c r="AD272" s="3" t="s">
        <v>1965</v>
      </c>
      <c r="AE272" s="0" t="n">
        <v>73.8270033907893</v>
      </c>
      <c r="AF272" s="0" t="n">
        <v>38.1754238920284</v>
      </c>
      <c r="AG272" s="0" t="n">
        <v>38.3522400256567</v>
      </c>
    </row>
    <row r="273" customFormat="false" ht="12" hidden="false" customHeight="false" outlineLevel="0" collapsed="false">
      <c r="A273" s="3" t="s">
        <v>27</v>
      </c>
      <c r="B273" s="3" t="s">
        <v>28</v>
      </c>
      <c r="C273" s="3" t="n">
        <v>40</v>
      </c>
      <c r="D273" s="3" t="s">
        <v>2134</v>
      </c>
      <c r="E273" s="3" t="s">
        <v>74</v>
      </c>
      <c r="F273" s="3" t="s">
        <v>2135</v>
      </c>
      <c r="G273" s="3" t="s">
        <v>50</v>
      </c>
      <c r="H273" s="3" t="s">
        <v>75</v>
      </c>
      <c r="I273" s="3" t="n">
        <v>1</v>
      </c>
      <c r="J273" s="3" t="n">
        <v>0</v>
      </c>
      <c r="K273" s="3" t="n">
        <v>90</v>
      </c>
      <c r="L273" s="3" t="n">
        <v>0</v>
      </c>
      <c r="M273" s="3" t="n">
        <v>9</v>
      </c>
      <c r="N273" s="3" t="n">
        <v>0</v>
      </c>
      <c r="O273" s="3" t="s">
        <v>2136</v>
      </c>
      <c r="P273" s="3" t="str">
        <f aca="false">LEFT(O273,2)</f>
        <v>CI</v>
      </c>
      <c r="Q273" s="4" t="str">
        <f aca="false">HYPERLINK("/images/rapidscan/abstracts/"&amp;P273&amp;"/"&amp;O273&amp;".rtf",O273)</f>
        <v>CI0000006327</v>
      </c>
      <c r="R273" s="3" t="s">
        <v>2137</v>
      </c>
      <c r="S273" s="4" t="str">
        <f aca="false">HYPERLINK("/images/rapidscan/"&amp;R273&amp;".jpg",R273)</f>
        <v>CI0000006327.2.4X</v>
      </c>
      <c r="T273" s="3" t="s">
        <v>2138</v>
      </c>
      <c r="U273" s="4" t="str">
        <f aca="false">HYPERLINK("/images/rapidscan/"&amp;T273&amp;".jpg",T273)</f>
        <v>CI0000006327.2.20X</v>
      </c>
      <c r="V273" s="3" t="s">
        <v>2139</v>
      </c>
      <c r="W273" s="4" t="str">
        <f aca="false">HYPERLINK("/images/rapidscan/"&amp;V273&amp;".jpg",V273)</f>
        <v>CI0000006327.2.B459</v>
      </c>
      <c r="X273" s="3" t="n">
        <v>1.43</v>
      </c>
      <c r="Y273" s="3" t="s">
        <v>2140</v>
      </c>
      <c r="Z273" s="4" t="str">
        <f aca="false">HYPERLINK("/images/rapidscan/"&amp;Y273&amp;".jpg",Y273)</f>
        <v>CI0000006327.2.R220</v>
      </c>
      <c r="AA273" s="3" t="s">
        <v>2141</v>
      </c>
      <c r="AB273" s="3" t="s">
        <v>881</v>
      </c>
      <c r="AC273" s="3" t="s">
        <v>40</v>
      </c>
      <c r="AD273" s="3" t="s">
        <v>2096</v>
      </c>
      <c r="AE273" s="0" t="n">
        <v>1.31592447999231</v>
      </c>
      <c r="AF273" s="0" t="n">
        <v>2.02030382675172</v>
      </c>
      <c r="AG273" s="0" t="n">
        <v>1.89374087642306</v>
      </c>
    </row>
    <row r="274" customFormat="false" ht="12" hidden="false" customHeight="false" outlineLevel="0" collapsed="false">
      <c r="A274" s="3" t="s">
        <v>27</v>
      </c>
      <c r="B274" s="3" t="s">
        <v>28</v>
      </c>
      <c r="C274" s="3" t="n">
        <v>55</v>
      </c>
      <c r="D274" s="3" t="s">
        <v>2142</v>
      </c>
      <c r="E274" s="3" t="s">
        <v>74</v>
      </c>
      <c r="F274" s="3" t="s">
        <v>2143</v>
      </c>
      <c r="G274" s="3" t="s">
        <v>50</v>
      </c>
      <c r="H274" s="3" t="s">
        <v>75</v>
      </c>
      <c r="I274" s="3" t="n">
        <v>0</v>
      </c>
      <c r="J274" s="3" t="n">
        <v>0</v>
      </c>
      <c r="K274" s="3" t="n">
        <v>94</v>
      </c>
      <c r="L274" s="3" t="n">
        <v>5</v>
      </c>
      <c r="M274" s="3" t="n">
        <v>0</v>
      </c>
      <c r="N274" s="3" t="n">
        <v>1</v>
      </c>
      <c r="O274" s="3" t="s">
        <v>2144</v>
      </c>
      <c r="P274" s="3" t="str">
        <f aca="false">LEFT(O274,2)</f>
        <v>CU</v>
      </c>
      <c r="Q274" s="4" t="str">
        <f aca="false">HYPERLINK("/images/rapidscan/abstracts/"&amp;P274&amp;"/"&amp;O274&amp;".rtf",O274)</f>
        <v>CU0000000295</v>
      </c>
      <c r="R274" s="3" t="s">
        <v>2145</v>
      </c>
      <c r="S274" s="4" t="str">
        <f aca="false">HYPERLINK("/images/rapidscan/"&amp;R274&amp;".jpg",R274)</f>
        <v>CU0000000295.2.4X</v>
      </c>
      <c r="T274" s="3" t="s">
        <v>2146</v>
      </c>
      <c r="U274" s="4" t="str">
        <f aca="false">HYPERLINK("/images/rapidscan/"&amp;T274&amp;".jpg",T274)</f>
        <v>CU0000000295.2.20X</v>
      </c>
      <c r="V274" s="3" t="s">
        <v>2147</v>
      </c>
      <c r="W274" s="4" t="str">
        <f aca="false">HYPERLINK("/images/rapidscan/"&amp;V274&amp;".jpg",V274)</f>
        <v>CU0000000295.2.B266</v>
      </c>
      <c r="X274" s="3" t="n">
        <v>1.03</v>
      </c>
      <c r="Y274" s="3" t="s">
        <v>2148</v>
      </c>
      <c r="Z274" s="4" t="str">
        <f aca="false">HYPERLINK("/images/rapidscan/"&amp;Y274&amp;".jpg",Y274)</f>
        <v>CU0000000295.2.R143</v>
      </c>
      <c r="AA274" s="3" t="s">
        <v>2149</v>
      </c>
      <c r="AB274" s="3" t="s">
        <v>881</v>
      </c>
      <c r="AC274" s="3" t="s">
        <v>40</v>
      </c>
      <c r="AD274" s="3" t="s">
        <v>2096</v>
      </c>
      <c r="AE274" s="0" t="n">
        <v>1.99456853460093</v>
      </c>
      <c r="AF274" s="0" t="n">
        <v>0.133468599518235</v>
      </c>
      <c r="AG274" s="0" t="n">
        <v>0.392629080881355</v>
      </c>
    </row>
    <row r="275" customFormat="false" ht="12" hidden="false" customHeight="false" outlineLevel="0" collapsed="false">
      <c r="A275" s="3" t="s">
        <v>27</v>
      </c>
      <c r="B275" s="3" t="s">
        <v>28</v>
      </c>
      <c r="C275" s="3" t="n">
        <v>20</v>
      </c>
      <c r="D275" s="3" t="s">
        <v>2150</v>
      </c>
      <c r="E275" s="3" t="s">
        <v>74</v>
      </c>
      <c r="F275" s="3" t="s">
        <v>2151</v>
      </c>
      <c r="G275" s="3" t="s">
        <v>50</v>
      </c>
      <c r="H275" s="3" t="s">
        <v>75</v>
      </c>
      <c r="I275" s="3" t="n">
        <v>0</v>
      </c>
      <c r="J275" s="3" t="n">
        <v>0</v>
      </c>
      <c r="K275" s="3" t="n">
        <v>75</v>
      </c>
      <c r="L275" s="3" t="n">
        <v>25</v>
      </c>
      <c r="M275" s="3" t="n">
        <v>0</v>
      </c>
      <c r="N275" s="3" t="n">
        <v>0</v>
      </c>
      <c r="O275" s="3" t="s">
        <v>2152</v>
      </c>
      <c r="P275" s="3" t="str">
        <f aca="false">LEFT(O275,2)</f>
        <v>CU</v>
      </c>
      <c r="Q275" s="4" t="str">
        <f aca="false">HYPERLINK("/images/rapidscan/abstracts/"&amp;P275&amp;"/"&amp;O275&amp;".rtf",O275)</f>
        <v>CU0000000191</v>
      </c>
      <c r="R275" s="3" t="s">
        <v>2153</v>
      </c>
      <c r="S275" s="4" t="str">
        <f aca="false">HYPERLINK("/images/rapidscan/"&amp;R275&amp;".jpg",R275)</f>
        <v>CU0000000191.4.4X</v>
      </c>
      <c r="T275" s="3" t="s">
        <v>2154</v>
      </c>
      <c r="U275" s="4" t="str">
        <f aca="false">HYPERLINK("/images/rapidscan/"&amp;T275&amp;".jpg",T275)</f>
        <v>CU0000000191.4.20X</v>
      </c>
      <c r="V275" s="3" t="s">
        <v>2155</v>
      </c>
      <c r="W275" s="4" t="str">
        <f aca="false">HYPERLINK("/images/rapidscan/"&amp;V275&amp;".jpg",V275)</f>
        <v>CU0000000191.4.B297</v>
      </c>
      <c r="X275" s="3" t="n">
        <v>1.12</v>
      </c>
      <c r="Y275" s="3" t="s">
        <v>2156</v>
      </c>
      <c r="Z275" s="4" t="str">
        <f aca="false">HYPERLINK("/images/rapidscan/"&amp;Y275&amp;".jpg",Y275)</f>
        <v>CU0000000191.4.R157</v>
      </c>
      <c r="AA275" s="3" t="s">
        <v>2157</v>
      </c>
      <c r="AB275" s="3" t="s">
        <v>881</v>
      </c>
      <c r="AC275" s="3" t="s">
        <v>40</v>
      </c>
      <c r="AD275" s="3" t="s">
        <v>2096</v>
      </c>
      <c r="AE275" s="0" t="n">
        <v>7.39257357113354</v>
      </c>
      <c r="AF275" s="0" t="n">
        <v>0.0827310252614144</v>
      </c>
      <c r="AG275" s="0" t="n">
        <v>1.98789139244026</v>
      </c>
    </row>
    <row r="276" customFormat="false" ht="12" hidden="false" customHeight="false" outlineLevel="0" collapsed="false">
      <c r="A276" s="3" t="s">
        <v>27</v>
      </c>
      <c r="B276" s="3" t="s">
        <v>28</v>
      </c>
      <c r="C276" s="3" t="n">
        <v>60</v>
      </c>
      <c r="D276" s="3" t="s">
        <v>2158</v>
      </c>
      <c r="E276" s="3" t="s">
        <v>74</v>
      </c>
      <c r="F276" s="3" t="s">
        <v>2143</v>
      </c>
      <c r="G276" s="3" t="s">
        <v>50</v>
      </c>
      <c r="H276" s="3" t="s">
        <v>75</v>
      </c>
      <c r="I276" s="3" t="n">
        <v>0</v>
      </c>
      <c r="J276" s="3" t="n">
        <v>0</v>
      </c>
      <c r="K276" s="3" t="n">
        <v>75</v>
      </c>
      <c r="L276" s="3" t="n">
        <v>10</v>
      </c>
      <c r="M276" s="3" t="n">
        <v>13</v>
      </c>
      <c r="N276" s="3" t="n">
        <v>2</v>
      </c>
      <c r="O276" s="3" t="s">
        <v>2159</v>
      </c>
      <c r="P276" s="3" t="str">
        <f aca="false">LEFT(O276,2)</f>
        <v>CI</v>
      </c>
      <c r="Q276" s="4" t="str">
        <f aca="false">HYPERLINK("/images/rapidscan/abstracts/"&amp;P276&amp;"/"&amp;O276&amp;".rtf",O276)</f>
        <v>CI0000009699</v>
      </c>
      <c r="R276" s="3" t="s">
        <v>2160</v>
      </c>
      <c r="S276" s="4" t="str">
        <f aca="false">HYPERLINK("/images/rapidscan/"&amp;R276&amp;".jpg",R276)</f>
        <v>CI0000009699.1.4X</v>
      </c>
      <c r="T276" s="3" t="s">
        <v>2161</v>
      </c>
      <c r="U276" s="4" t="str">
        <f aca="false">HYPERLINK("/images/rapidscan/"&amp;T276&amp;".jpg",T276)</f>
        <v>CI0000009699.1.20X</v>
      </c>
      <c r="V276" s="3" t="s">
        <v>2162</v>
      </c>
      <c r="W276" s="4" t="str">
        <f aca="false">HYPERLINK("/images/rapidscan/"&amp;V276&amp;".jpg",V276)</f>
        <v>CI0000009699.1.B408</v>
      </c>
      <c r="X276" s="3" t="n">
        <v>1.44</v>
      </c>
      <c r="Y276" s="3" t="s">
        <v>2163</v>
      </c>
      <c r="Z276" s="4" t="str">
        <f aca="false">HYPERLINK("/images/rapidscan/"&amp;Y276&amp;".jpg",Y276)</f>
        <v>CI0000009699.1.R202</v>
      </c>
      <c r="AA276" s="3" t="s">
        <v>2164</v>
      </c>
      <c r="AB276" s="3" t="s">
        <v>881</v>
      </c>
      <c r="AC276" s="3" t="s">
        <v>40</v>
      </c>
      <c r="AD276" s="3" t="s">
        <v>2096</v>
      </c>
      <c r="AE276" s="0" t="n">
        <v>1.12980727548372</v>
      </c>
      <c r="AF276" s="0" t="n">
        <v>0.0282534777474142</v>
      </c>
      <c r="AG276" s="0" t="n">
        <v>0.536347130456407</v>
      </c>
    </row>
    <row r="277" customFormat="false" ht="12" hidden="false" customHeight="false" outlineLevel="0" collapsed="false">
      <c r="A277" s="3" t="s">
        <v>27</v>
      </c>
      <c r="B277" s="3" t="s">
        <v>28</v>
      </c>
      <c r="C277" s="3" t="n">
        <v>20</v>
      </c>
      <c r="D277" s="3" t="s">
        <v>2165</v>
      </c>
      <c r="E277" s="3" t="s">
        <v>74</v>
      </c>
      <c r="F277" s="3" t="s">
        <v>2151</v>
      </c>
      <c r="G277" s="3" t="s">
        <v>50</v>
      </c>
      <c r="H277" s="3" t="s">
        <v>75</v>
      </c>
      <c r="I277" s="3" t="n">
        <v>0</v>
      </c>
      <c r="J277" s="3" t="n">
        <v>0</v>
      </c>
      <c r="K277" s="3" t="n">
        <v>75</v>
      </c>
      <c r="L277" s="3" t="n">
        <v>25</v>
      </c>
      <c r="M277" s="3" t="n">
        <v>0</v>
      </c>
      <c r="N277" s="3" t="n">
        <v>0</v>
      </c>
      <c r="O277" s="3" t="s">
        <v>2152</v>
      </c>
      <c r="P277" s="3" t="str">
        <f aca="false">LEFT(O277,2)</f>
        <v>CU</v>
      </c>
      <c r="Q277" s="4" t="str">
        <f aca="false">HYPERLINK("/images/rapidscan/abstracts/"&amp;P277&amp;"/"&amp;O277&amp;".rtf",O277)</f>
        <v>CU0000000191</v>
      </c>
      <c r="R277" s="3" t="s">
        <v>2166</v>
      </c>
      <c r="S277" s="4" t="str">
        <f aca="false">HYPERLINK("/images/rapidscan/"&amp;R277&amp;".jpg",R277)</f>
        <v>CU0000000191.5.4X</v>
      </c>
      <c r="T277" s="3" t="s">
        <v>2167</v>
      </c>
      <c r="U277" s="4" t="str">
        <f aca="false">HYPERLINK("/images/rapidscan/"&amp;T277&amp;".jpg",T277)</f>
        <v>CU0000000191.5.20X</v>
      </c>
      <c r="V277" s="3" t="s">
        <v>2168</v>
      </c>
      <c r="W277" s="4" t="str">
        <f aca="false">HYPERLINK("/images/rapidscan/"&amp;V277&amp;".jpg",V277)</f>
        <v>CU0000000191.5.B646</v>
      </c>
      <c r="X277" s="3" t="n">
        <v>1.21</v>
      </c>
      <c r="Y277" s="3" t="s">
        <v>2169</v>
      </c>
      <c r="Z277" s="4" t="str">
        <f aca="false">HYPERLINK("/images/rapidscan/"&amp;Y277&amp;".jpg",Y277)</f>
        <v>CU0000000191.5.R344</v>
      </c>
      <c r="AA277" s="3" t="s">
        <v>2170</v>
      </c>
      <c r="AB277" s="3" t="s">
        <v>881</v>
      </c>
      <c r="AC277" s="3" t="s">
        <v>40</v>
      </c>
      <c r="AD277" s="3" t="s">
        <v>2096</v>
      </c>
      <c r="AE277" s="0" t="n">
        <v>7.49577005249608</v>
      </c>
      <c r="AF277" s="0" t="n">
        <v>0.0462171552220531</v>
      </c>
      <c r="AG277" s="0" t="n">
        <v>0.993945696220128</v>
      </c>
    </row>
    <row r="278" customFormat="false" ht="12" hidden="false" customHeight="false" outlineLevel="0" collapsed="false">
      <c r="A278" s="3" t="s">
        <v>27</v>
      </c>
      <c r="B278" s="3" t="s">
        <v>28</v>
      </c>
      <c r="C278" s="3" t="n">
        <v>46</v>
      </c>
      <c r="D278" s="3" t="s">
        <v>2171</v>
      </c>
      <c r="E278" s="3" t="s">
        <v>74</v>
      </c>
      <c r="F278" s="3" t="s">
        <v>2143</v>
      </c>
      <c r="G278" s="3" t="s">
        <v>50</v>
      </c>
      <c r="H278" s="3" t="s">
        <v>75</v>
      </c>
      <c r="I278" s="3" t="n">
        <v>0</v>
      </c>
      <c r="J278" s="3" t="n">
        <v>0</v>
      </c>
      <c r="K278" s="3" t="n">
        <v>95</v>
      </c>
      <c r="L278" s="3" t="n">
        <v>5</v>
      </c>
      <c r="M278" s="3" t="n">
        <v>0</v>
      </c>
      <c r="N278" s="3" t="n">
        <v>0</v>
      </c>
      <c r="O278" s="3" t="s">
        <v>2172</v>
      </c>
      <c r="P278" s="3" t="str">
        <f aca="false">LEFT(O278,2)</f>
        <v>CU</v>
      </c>
      <c r="Q278" s="4" t="str">
        <f aca="false">HYPERLINK("/images/rapidscan/abstracts/"&amp;P278&amp;"/"&amp;O278&amp;".rtf",O278)</f>
        <v>CU0000001635</v>
      </c>
      <c r="R278" s="3" t="s">
        <v>2173</v>
      </c>
      <c r="S278" s="4" t="str">
        <f aca="false">HYPERLINK("/images/rapidscan/"&amp;R278&amp;".jpg",R278)</f>
        <v>CU0000001635.1.4X</v>
      </c>
      <c r="T278" s="3" t="s">
        <v>2174</v>
      </c>
      <c r="U278" s="4" t="str">
        <f aca="false">HYPERLINK("/images/rapidscan/"&amp;T278&amp;".jpg",T278)</f>
        <v>CU0000001635.1.20X</v>
      </c>
      <c r="V278" s="3" t="s">
        <v>2175</v>
      </c>
      <c r="W278" s="4" t="str">
        <f aca="false">HYPERLINK("/images/rapidscan/"&amp;V278&amp;".jpg",V278)</f>
        <v>CU0000001635.1.B204</v>
      </c>
      <c r="X278" s="3" t="n">
        <v>1.39</v>
      </c>
      <c r="Y278" s="3" t="s">
        <v>2176</v>
      </c>
      <c r="Z278" s="4" t="str">
        <f aca="false">HYPERLINK("/images/rapidscan/"&amp;Y278&amp;".jpg",Y278)</f>
        <v>CU0000001635.1.R117</v>
      </c>
      <c r="AA278" s="3" t="s">
        <v>2177</v>
      </c>
      <c r="AB278" s="3" t="s">
        <v>881</v>
      </c>
      <c r="AC278" s="3" t="s">
        <v>40</v>
      </c>
      <c r="AD278" s="3" t="s">
        <v>2096</v>
      </c>
      <c r="AE278" s="0" t="n">
        <v>4.74391018541593</v>
      </c>
      <c r="AF278" s="0" t="n">
        <v>3.56665648258244</v>
      </c>
      <c r="AG278" s="0" t="n">
        <v>3.43721224112208</v>
      </c>
    </row>
    <row r="279" customFormat="false" ht="12" hidden="false" customHeight="false" outlineLevel="0" collapsed="false">
      <c r="A279" s="3" t="s">
        <v>27</v>
      </c>
      <c r="B279" s="3" t="s">
        <v>28</v>
      </c>
      <c r="C279" s="3" t="n">
        <v>31</v>
      </c>
      <c r="D279" s="3" t="s">
        <v>2178</v>
      </c>
      <c r="E279" s="3" t="s">
        <v>74</v>
      </c>
      <c r="F279" s="3" t="s">
        <v>2151</v>
      </c>
      <c r="G279" s="3" t="s">
        <v>50</v>
      </c>
      <c r="H279" s="3" t="s">
        <v>75</v>
      </c>
      <c r="I279" s="3" t="n">
        <v>0</v>
      </c>
      <c r="J279" s="3" t="n">
        <v>0</v>
      </c>
      <c r="K279" s="3" t="n">
        <v>80</v>
      </c>
      <c r="L279" s="3" t="n">
        <v>20</v>
      </c>
      <c r="M279" s="3" t="n">
        <v>0</v>
      </c>
      <c r="N279" s="3" t="n">
        <v>0</v>
      </c>
      <c r="O279" s="3" t="s">
        <v>2179</v>
      </c>
      <c r="P279" s="3" t="str">
        <f aca="false">LEFT(O279,2)</f>
        <v>CU</v>
      </c>
      <c r="Q279" s="4" t="str">
        <f aca="false">HYPERLINK("/images/rapidscan/abstracts/"&amp;P279&amp;"/"&amp;O279&amp;".rtf",O279)</f>
        <v>CU0000001627</v>
      </c>
      <c r="R279" s="3" t="s">
        <v>2180</v>
      </c>
      <c r="S279" s="4" t="str">
        <f aca="false">HYPERLINK("/images/rapidscan/"&amp;R279&amp;".jpg",R279)</f>
        <v>CU0000001627.1.4X</v>
      </c>
      <c r="T279" s="3" t="s">
        <v>2181</v>
      </c>
      <c r="U279" s="4" t="str">
        <f aca="false">HYPERLINK("/images/rapidscan/"&amp;T279&amp;".jpg",T279)</f>
        <v>CU0000001627.1.20X</v>
      </c>
      <c r="V279" s="3" t="s">
        <v>2182</v>
      </c>
      <c r="W279" s="4" t="str">
        <f aca="false">HYPERLINK("/images/rapidscan/"&amp;V279&amp;".jpg",V279)</f>
        <v>CU0000001627.1.B260</v>
      </c>
      <c r="X279" s="3" t="n">
        <v>1.33</v>
      </c>
      <c r="Y279" s="3" t="s">
        <v>2183</v>
      </c>
      <c r="Z279" s="4" t="str">
        <f aca="false">HYPERLINK("/images/rapidscan/"&amp;Y279&amp;".jpg",Y279)</f>
        <v>CU0000001627.1.R141</v>
      </c>
      <c r="AA279" s="3" t="s">
        <v>2184</v>
      </c>
      <c r="AB279" s="3" t="s">
        <v>881</v>
      </c>
      <c r="AC279" s="3" t="s">
        <v>40</v>
      </c>
      <c r="AD279" s="3" t="s">
        <v>2096</v>
      </c>
      <c r="AE279" s="0" t="n">
        <v>24.8655544618622</v>
      </c>
      <c r="AF279" s="0" t="n">
        <v>0.372308967669434</v>
      </c>
      <c r="AG279" s="0" t="n">
        <v>11.245211870855</v>
      </c>
    </row>
    <row r="280" customFormat="false" ht="12" hidden="false" customHeight="false" outlineLevel="0" collapsed="false">
      <c r="A280" s="3" t="s">
        <v>27</v>
      </c>
      <c r="B280" s="3" t="s">
        <v>28</v>
      </c>
      <c r="C280" s="3" t="n">
        <v>37</v>
      </c>
      <c r="D280" s="3" t="s">
        <v>2185</v>
      </c>
      <c r="E280" s="3" t="s">
        <v>74</v>
      </c>
      <c r="F280" s="3" t="s">
        <v>2143</v>
      </c>
      <c r="G280" s="3" t="s">
        <v>50</v>
      </c>
      <c r="H280" s="3" t="s">
        <v>75</v>
      </c>
      <c r="I280" s="3" t="n">
        <v>0</v>
      </c>
      <c r="J280" s="3" t="n">
        <v>0</v>
      </c>
      <c r="K280" s="3" t="n">
        <v>70</v>
      </c>
      <c r="L280" s="3" t="n">
        <v>0</v>
      </c>
      <c r="M280" s="3" t="n">
        <v>30</v>
      </c>
      <c r="N280" s="3" t="n">
        <v>0</v>
      </c>
      <c r="O280" s="3" t="s">
        <v>2186</v>
      </c>
      <c r="P280" s="3" t="str">
        <f aca="false">LEFT(O280,2)</f>
        <v>CI</v>
      </c>
      <c r="Q280" s="4" t="str">
        <f aca="false">HYPERLINK("/images/rapidscan/abstracts/"&amp;P280&amp;"/"&amp;O280&amp;".rtf",O280)</f>
        <v>CI0000019390</v>
      </c>
      <c r="R280" s="3" t="s">
        <v>2187</v>
      </c>
      <c r="S280" s="4" t="str">
        <f aca="false">HYPERLINK("/images/rapidscan/"&amp;R280&amp;".jpg",R280)</f>
        <v>CI0000019390.1.4X</v>
      </c>
      <c r="T280" s="3" t="s">
        <v>2188</v>
      </c>
      <c r="U280" s="4" t="str">
        <f aca="false">HYPERLINK("/images/rapidscan/"&amp;T280&amp;".jpg",T280)</f>
        <v>CI0000019390.1.20X</v>
      </c>
      <c r="V280" s="3" t="s">
        <v>2189</v>
      </c>
      <c r="W280" s="4" t="str">
        <f aca="false">HYPERLINK("/images/rapidscan/"&amp;V280&amp;".jpg",V280)</f>
        <v>CI0000019390.1.B646</v>
      </c>
      <c r="X280" s="3" t="n">
        <v>1.13</v>
      </c>
      <c r="Y280" s="3" t="s">
        <v>2190</v>
      </c>
      <c r="Z280" s="4" t="str">
        <f aca="false">HYPERLINK("/images/rapidscan/"&amp;Y280&amp;".jpg",Y280)</f>
        <v>CI0000019390.1.R344</v>
      </c>
      <c r="AA280" s="3" t="s">
        <v>2191</v>
      </c>
      <c r="AB280" s="3" t="s">
        <v>881</v>
      </c>
      <c r="AC280" s="3" t="s">
        <v>40</v>
      </c>
      <c r="AD280" s="3" t="s">
        <v>2096</v>
      </c>
      <c r="AE280" s="0" t="n">
        <v>1.77285764406516</v>
      </c>
      <c r="AF280" s="0" t="n">
        <v>0.0164538872334763</v>
      </c>
      <c r="AG280" s="0" t="n">
        <v>0.389916993713614</v>
      </c>
    </row>
    <row r="281" customFormat="false" ht="12" hidden="false" customHeight="false" outlineLevel="0" collapsed="false">
      <c r="A281" s="3" t="s">
        <v>27</v>
      </c>
      <c r="B281" s="3" t="s">
        <v>28</v>
      </c>
      <c r="C281" s="3" t="n">
        <v>37</v>
      </c>
      <c r="D281" s="3" t="s">
        <v>2192</v>
      </c>
      <c r="E281" s="3" t="s">
        <v>74</v>
      </c>
      <c r="F281" s="3" t="s">
        <v>2151</v>
      </c>
      <c r="G281" s="3" t="s">
        <v>50</v>
      </c>
      <c r="H281" s="3" t="s">
        <v>75</v>
      </c>
      <c r="I281" s="3" t="n">
        <v>0</v>
      </c>
      <c r="J281" s="3" t="n">
        <v>0</v>
      </c>
      <c r="K281" s="3" t="n">
        <v>100</v>
      </c>
      <c r="L281" s="3" t="n">
        <v>0</v>
      </c>
      <c r="M281" s="3" t="n">
        <v>0</v>
      </c>
      <c r="N281" s="3" t="n">
        <v>0</v>
      </c>
      <c r="O281" s="3" t="s">
        <v>2193</v>
      </c>
      <c r="P281" s="3" t="str">
        <f aca="false">LEFT(O281,2)</f>
        <v>CU</v>
      </c>
      <c r="Q281" s="4" t="str">
        <f aca="false">HYPERLINK("/images/rapidscan/abstracts/"&amp;P281&amp;"/"&amp;O281&amp;".rtf",O281)</f>
        <v>CU0000012226</v>
      </c>
      <c r="R281" s="3" t="s">
        <v>2194</v>
      </c>
      <c r="S281" s="4" t="str">
        <f aca="false">HYPERLINK("/images/rapidscan/"&amp;R281&amp;".jpg",R281)</f>
        <v>CU0000012226.1.4X</v>
      </c>
      <c r="T281" s="3" t="s">
        <v>2195</v>
      </c>
      <c r="U281" s="4" t="str">
        <f aca="false">HYPERLINK("/images/rapidscan/"&amp;T281&amp;".jpg",T281)</f>
        <v>CU0000012226.1.20X</v>
      </c>
      <c r="V281" s="3" t="s">
        <v>2196</v>
      </c>
      <c r="W281" s="4" t="str">
        <f aca="false">HYPERLINK("/images/rapidscan/"&amp;V281&amp;".jpg",V281)</f>
        <v>CU0000012226.1.B431</v>
      </c>
      <c r="X281" s="3" t="n">
        <v>1.2</v>
      </c>
      <c r="Y281" s="3" t="s">
        <v>2197</v>
      </c>
      <c r="Z281" s="4" t="str">
        <f aca="false">HYPERLINK("/images/rapidscan/"&amp;Y281&amp;".jpg",Y281)</f>
        <v>CU0000012226.1.R210</v>
      </c>
      <c r="AA281" s="3" t="s">
        <v>2198</v>
      </c>
      <c r="AB281" s="3" t="s">
        <v>881</v>
      </c>
      <c r="AC281" s="3" t="s">
        <v>40</v>
      </c>
      <c r="AD281" s="3" t="s">
        <v>2096</v>
      </c>
      <c r="AE281" s="0" t="n">
        <v>53.6712169831606</v>
      </c>
      <c r="AF281" s="0" t="n">
        <v>36.3673593909807</v>
      </c>
      <c r="AG281" s="0" t="n">
        <v>15.4682591822025</v>
      </c>
    </row>
    <row r="282" customFormat="false" ht="12" hidden="false" customHeight="false" outlineLevel="0" collapsed="false">
      <c r="A282" s="3" t="s">
        <v>27</v>
      </c>
      <c r="B282" s="3" t="s">
        <v>28</v>
      </c>
      <c r="C282" s="3" t="n">
        <v>15</v>
      </c>
      <c r="D282" s="3" t="s">
        <v>2199</v>
      </c>
      <c r="E282" s="3" t="s">
        <v>74</v>
      </c>
      <c r="F282" s="3" t="s">
        <v>2151</v>
      </c>
      <c r="G282" s="3" t="s">
        <v>50</v>
      </c>
      <c r="H282" s="3" t="s">
        <v>75</v>
      </c>
      <c r="I282" s="3" t="n">
        <v>0</v>
      </c>
      <c r="J282" s="3" t="n">
        <v>0</v>
      </c>
      <c r="K282" s="3" t="n">
        <v>50</v>
      </c>
      <c r="L282" s="3" t="n">
        <v>15</v>
      </c>
      <c r="M282" s="3" t="n">
        <v>30</v>
      </c>
      <c r="N282" s="3" t="n">
        <v>5</v>
      </c>
      <c r="O282" s="3" t="s">
        <v>2200</v>
      </c>
      <c r="P282" s="3" t="str">
        <f aca="false">LEFT(O282,2)</f>
        <v>CI</v>
      </c>
      <c r="Q282" s="4" t="str">
        <f aca="false">HYPERLINK("/images/rapidscan/abstracts/"&amp;P282&amp;"/"&amp;O282&amp;".rtf",O282)</f>
        <v>CI0000005828</v>
      </c>
      <c r="R282" s="3" t="s">
        <v>2201</v>
      </c>
      <c r="S282" s="4" t="str">
        <f aca="false">HYPERLINK("/images/rapidscan/"&amp;R282&amp;".jpg",R282)</f>
        <v>CI0000005828.2.4X</v>
      </c>
      <c r="T282" s="3" t="s">
        <v>2202</v>
      </c>
      <c r="U282" s="4" t="str">
        <f aca="false">HYPERLINK("/images/rapidscan/"&amp;T282&amp;".jpg",T282)</f>
        <v>CI0000005828.2.20X</v>
      </c>
      <c r="V282" s="3" t="s">
        <v>2203</v>
      </c>
      <c r="W282" s="4" t="str">
        <f aca="false">HYPERLINK("/images/rapidscan/"&amp;V282&amp;".jpg",V282)</f>
        <v>CI0000005828.2.B646</v>
      </c>
      <c r="X282" s="3" t="n">
        <v>1.11</v>
      </c>
      <c r="Y282" s="3" t="s">
        <v>2204</v>
      </c>
      <c r="Z282" s="4" t="str">
        <f aca="false">HYPERLINK("/images/rapidscan/"&amp;Y282&amp;".jpg",Y282)</f>
        <v>CI0000005828.2.R344</v>
      </c>
      <c r="AA282" s="3" t="s">
        <v>2205</v>
      </c>
      <c r="AB282" s="3" t="s">
        <v>229</v>
      </c>
      <c r="AC282" s="3" t="s">
        <v>40</v>
      </c>
      <c r="AD282" s="3" t="s">
        <v>2096</v>
      </c>
      <c r="AE282" s="0" t="n">
        <v>0.00190773526144175</v>
      </c>
      <c r="AF282" s="0" t="n">
        <v>0.0178810128806911</v>
      </c>
      <c r="AG282" s="0" t="n">
        <v>0.426683710235331</v>
      </c>
    </row>
    <row r="283" customFormat="false" ht="12" hidden="false" customHeight="false" outlineLevel="0" collapsed="false">
      <c r="A283" s="3" t="s">
        <v>27</v>
      </c>
      <c r="B283" s="3" t="s">
        <v>28</v>
      </c>
      <c r="C283" s="3" t="n">
        <v>31</v>
      </c>
      <c r="D283" s="3" t="s">
        <v>2206</v>
      </c>
      <c r="E283" s="3" t="s">
        <v>74</v>
      </c>
      <c r="F283" s="3" t="s">
        <v>2151</v>
      </c>
      <c r="G283" s="3" t="s">
        <v>50</v>
      </c>
      <c r="H283" s="3" t="s">
        <v>75</v>
      </c>
      <c r="I283" s="3" t="n">
        <v>0</v>
      </c>
      <c r="J283" s="3" t="n">
        <v>0</v>
      </c>
      <c r="K283" s="3" t="n">
        <v>90</v>
      </c>
      <c r="L283" s="3" t="n">
        <v>0</v>
      </c>
      <c r="M283" s="3" t="n">
        <v>10</v>
      </c>
      <c r="N283" s="3" t="n">
        <v>0</v>
      </c>
      <c r="O283" s="3" t="s">
        <v>2179</v>
      </c>
      <c r="P283" s="3" t="str">
        <f aca="false">LEFT(O283,2)</f>
        <v>CU</v>
      </c>
      <c r="Q283" s="4" t="str">
        <f aca="false">HYPERLINK("/images/rapidscan/abstracts/"&amp;P283&amp;"/"&amp;O283&amp;".rtf",O283)</f>
        <v>CU0000001627</v>
      </c>
      <c r="R283" s="3" t="s">
        <v>2207</v>
      </c>
      <c r="S283" s="4" t="str">
        <f aca="false">HYPERLINK("/images/rapidscan/"&amp;R283&amp;".jpg",R283)</f>
        <v>CU0000001627.3.4X</v>
      </c>
      <c r="T283" s="3" t="s">
        <v>2208</v>
      </c>
      <c r="U283" s="4" t="str">
        <f aca="false">HYPERLINK("/images/rapidscan/"&amp;T283&amp;".jpg",T283)</f>
        <v>CU0000001627.3.20X</v>
      </c>
      <c r="V283" s="3" t="s">
        <v>2209</v>
      </c>
      <c r="W283" s="4" t="str">
        <f aca="false">HYPERLINK("/images/rapidscan/"&amp;V283&amp;".jpg",V283)</f>
        <v>CU0000001627.3.B646</v>
      </c>
      <c r="X283" s="3" t="n">
        <v>1.4</v>
      </c>
      <c r="Y283" s="3" t="s">
        <v>2210</v>
      </c>
      <c r="Z283" s="4" t="str">
        <f aca="false">HYPERLINK("/images/rapidscan/"&amp;Y283&amp;".jpg",Y283)</f>
        <v>CU0000001627.3.R344</v>
      </c>
      <c r="AA283" s="3" t="s">
        <v>2211</v>
      </c>
      <c r="AB283" s="3" t="s">
        <v>881</v>
      </c>
      <c r="AC283" s="3" t="s">
        <v>40</v>
      </c>
      <c r="AD283" s="3" t="s">
        <v>2096</v>
      </c>
      <c r="AE283" s="0" t="n">
        <v>12.0928022837399</v>
      </c>
      <c r="AF283" s="0" t="n">
        <v>0.0419429536682797</v>
      </c>
      <c r="AG283" s="0" t="n">
        <v>2.14538852182563</v>
      </c>
    </row>
    <row r="284" customFormat="false" ht="12" hidden="false" customHeight="false" outlineLevel="0" collapsed="false">
      <c r="A284" s="3" t="s">
        <v>27</v>
      </c>
      <c r="B284" s="3" t="s">
        <v>28</v>
      </c>
      <c r="C284" s="3" t="n">
        <v>28</v>
      </c>
      <c r="D284" s="3" t="s">
        <v>2212</v>
      </c>
      <c r="E284" s="3" t="s">
        <v>74</v>
      </c>
      <c r="F284" s="3" t="s">
        <v>2151</v>
      </c>
      <c r="G284" s="3" t="s">
        <v>50</v>
      </c>
      <c r="H284" s="3" t="s">
        <v>1124</v>
      </c>
      <c r="I284" s="3" t="n">
        <v>0</v>
      </c>
      <c r="J284" s="3" t="n">
        <v>0</v>
      </c>
      <c r="K284" s="3" t="n">
        <v>60</v>
      </c>
      <c r="L284" s="3" t="n">
        <v>10</v>
      </c>
      <c r="M284" s="3" t="n">
        <v>10</v>
      </c>
      <c r="N284" s="3" t="n">
        <v>20</v>
      </c>
      <c r="O284" s="3" t="s">
        <v>2213</v>
      </c>
      <c r="P284" s="3" t="str">
        <f aca="false">LEFT(O284,2)</f>
        <v>CU</v>
      </c>
      <c r="Q284" s="4" t="str">
        <f aca="false">HYPERLINK("/images/rapidscan/abstracts/"&amp;P284&amp;"/"&amp;O284&amp;".rtf",O284)</f>
        <v>CU0000014842</v>
      </c>
      <c r="R284" s="3" t="s">
        <v>2214</v>
      </c>
      <c r="S284" s="4" t="str">
        <f aca="false">HYPERLINK("/images/rapidscan/"&amp;R284&amp;".jpg",R284)</f>
        <v>CU0000014842.1.4X</v>
      </c>
      <c r="T284" s="3" t="s">
        <v>2215</v>
      </c>
      <c r="U284" s="4" t="str">
        <f aca="false">HYPERLINK("/images/rapidscan/"&amp;T284&amp;".jpg",T284)</f>
        <v>CU0000014842.1.20X</v>
      </c>
      <c r="V284" s="3" t="s">
        <v>2216</v>
      </c>
      <c r="W284" s="4" t="str">
        <f aca="false">HYPERLINK("/images/rapidscan/"&amp;V284&amp;".jpg",V284)</f>
        <v>CU0000014842.1.B646</v>
      </c>
      <c r="X284" s="3" t="n">
        <v>1</v>
      </c>
      <c r="Y284" s="3" t="s">
        <v>2217</v>
      </c>
      <c r="Z284" s="4" t="str">
        <f aca="false">HYPERLINK("/images/rapidscan/"&amp;Y284&amp;".jpg",Y284)</f>
        <v>CU0000014842.1.R344</v>
      </c>
      <c r="AA284" s="3" t="s">
        <v>2218</v>
      </c>
      <c r="AB284" s="3" t="s">
        <v>881</v>
      </c>
      <c r="AC284" s="3" t="s">
        <v>40</v>
      </c>
      <c r="AD284" s="3" t="s">
        <v>2096</v>
      </c>
      <c r="AE284" s="0" t="n">
        <v>1.96710872017682</v>
      </c>
      <c r="AF284" s="0" t="n">
        <v>0.10617914035243</v>
      </c>
      <c r="AG284" s="0" t="n">
        <v>0.993945696220128</v>
      </c>
    </row>
    <row r="285" customFormat="false" ht="12" hidden="false" customHeight="false" outlineLevel="0" collapsed="false">
      <c r="A285" s="3" t="s">
        <v>27</v>
      </c>
      <c r="B285" s="3" t="s">
        <v>28</v>
      </c>
      <c r="C285" s="3" t="n">
        <v>27</v>
      </c>
      <c r="D285" s="3" t="s">
        <v>2219</v>
      </c>
      <c r="E285" s="3" t="s">
        <v>74</v>
      </c>
      <c r="F285" s="3" t="s">
        <v>2220</v>
      </c>
      <c r="G285" s="3" t="s">
        <v>50</v>
      </c>
      <c r="H285" s="3" t="s">
        <v>1124</v>
      </c>
      <c r="I285" s="3" t="n">
        <v>0</v>
      </c>
      <c r="J285" s="3" t="n">
        <v>0</v>
      </c>
      <c r="K285" s="3" t="n">
        <v>80</v>
      </c>
      <c r="L285" s="3" t="n">
        <v>10</v>
      </c>
      <c r="M285" s="3" t="n">
        <v>10</v>
      </c>
      <c r="N285" s="3" t="n">
        <v>0</v>
      </c>
      <c r="O285" s="3" t="s">
        <v>2221</v>
      </c>
      <c r="P285" s="3" t="str">
        <f aca="false">LEFT(O285,2)</f>
        <v>CU</v>
      </c>
      <c r="Q285" s="4" t="str">
        <f aca="false">HYPERLINK("/images/rapidscan/abstracts/"&amp;P285&amp;"/"&amp;O285&amp;".rtf",O285)</f>
        <v>CU0000014109</v>
      </c>
      <c r="R285" s="3" t="s">
        <v>2222</v>
      </c>
      <c r="S285" s="4" t="str">
        <f aca="false">HYPERLINK("/images/rapidscan/"&amp;R285&amp;".jpg",R285)</f>
        <v>CU0000014109.1.4X</v>
      </c>
      <c r="T285" s="3" t="s">
        <v>2223</v>
      </c>
      <c r="U285" s="4" t="str">
        <f aca="false">HYPERLINK("/images/rapidscan/"&amp;T285&amp;".jpg",T285)</f>
        <v>CU0000014109.1.20X</v>
      </c>
      <c r="V285" s="3" t="s">
        <v>2224</v>
      </c>
      <c r="W285" s="4" t="str">
        <f aca="false">HYPERLINK("/images/rapidscan/"&amp;V285&amp;".jpg",V285)</f>
        <v>CU0000014109.1.B646</v>
      </c>
      <c r="X285" s="3" t="n">
        <v>0.89</v>
      </c>
      <c r="Y285" s="3" t="s">
        <v>2225</v>
      </c>
      <c r="Z285" s="4" t="str">
        <f aca="false">HYPERLINK("/images/rapidscan/"&amp;Y285&amp;".jpg",Y285)</f>
        <v>CU0000014109.1.R344</v>
      </c>
      <c r="AA285" s="3" t="s">
        <v>2226</v>
      </c>
      <c r="AB285" s="3" t="s">
        <v>881</v>
      </c>
      <c r="AC285" s="3" t="s">
        <v>40</v>
      </c>
      <c r="AD285" s="3" t="s">
        <v>2096</v>
      </c>
      <c r="AE285" s="0" t="n">
        <v>8.67026864899334</v>
      </c>
      <c r="AF285" s="0" t="n">
        <v>0.13072185545866</v>
      </c>
      <c r="AG285" s="0" t="n">
        <v>0.973490589577163</v>
      </c>
    </row>
    <row r="286" customFormat="false" ht="12" hidden="false" customHeight="false" outlineLevel="0" collapsed="false">
      <c r="A286" s="3" t="s">
        <v>27</v>
      </c>
      <c r="B286" s="3" t="s">
        <v>28</v>
      </c>
      <c r="C286" s="3" t="n">
        <v>48</v>
      </c>
      <c r="D286" s="3" t="s">
        <v>2227</v>
      </c>
      <c r="E286" s="3" t="s">
        <v>74</v>
      </c>
      <c r="F286" s="3" t="s">
        <v>2143</v>
      </c>
      <c r="G286" s="3" t="s">
        <v>50</v>
      </c>
      <c r="H286" s="3" t="s">
        <v>374</v>
      </c>
      <c r="I286" s="3" t="n">
        <v>20</v>
      </c>
      <c r="J286" s="3" t="n">
        <v>0</v>
      </c>
      <c r="K286" s="3" t="n">
        <v>60</v>
      </c>
      <c r="L286" s="3" t="n">
        <v>15</v>
      </c>
      <c r="M286" s="3" t="n">
        <v>5</v>
      </c>
      <c r="N286" s="3" t="n">
        <v>0</v>
      </c>
      <c r="O286" s="3" t="s">
        <v>2228</v>
      </c>
      <c r="P286" s="3" t="str">
        <f aca="false">LEFT(O286,2)</f>
        <v>CU</v>
      </c>
      <c r="Q286" s="4" t="str">
        <f aca="false">HYPERLINK("/images/rapidscan/abstracts/"&amp;P286&amp;"/"&amp;O286&amp;".rtf",O286)</f>
        <v>CU0000014754</v>
      </c>
      <c r="R286" s="3" t="s">
        <v>2229</v>
      </c>
      <c r="S286" s="4" t="str">
        <f aca="false">HYPERLINK("/images/rapidscan/"&amp;R286&amp;".jpg",R286)</f>
        <v>CU0000014754.2.4X</v>
      </c>
      <c r="T286" s="3" t="s">
        <v>2230</v>
      </c>
      <c r="U286" s="4" t="str">
        <f aca="false">HYPERLINK("/images/rapidscan/"&amp;T286&amp;".jpg",T286)</f>
        <v>CU0000014754.2.20X</v>
      </c>
      <c r="V286" s="3" t="s">
        <v>2231</v>
      </c>
      <c r="W286" s="4" t="str">
        <f aca="false">HYPERLINK("/images/rapidscan/"&amp;V286&amp;".jpg",V286)</f>
        <v>CU0000014754.2.B613</v>
      </c>
      <c r="X286" s="3" t="n">
        <v>1.38</v>
      </c>
      <c r="Y286" s="3" t="s">
        <v>2232</v>
      </c>
      <c r="Z286" s="4" t="str">
        <f aca="false">HYPERLINK("/images/rapidscan/"&amp;Y286&amp;".jpg",Y286)</f>
        <v>CU0000014754.2.R312</v>
      </c>
      <c r="AA286" s="3" t="s">
        <v>2233</v>
      </c>
      <c r="AB286" s="3" t="s">
        <v>229</v>
      </c>
      <c r="AC286" s="3" t="s">
        <v>40</v>
      </c>
      <c r="AD286" s="3" t="s">
        <v>2096</v>
      </c>
      <c r="AE286" s="0" t="n">
        <v>1.12200312657304</v>
      </c>
      <c r="AF286" s="0" t="n">
        <v>0.123670410950824</v>
      </c>
      <c r="AG286" s="0" t="n">
        <v>0.81295023103309</v>
      </c>
    </row>
    <row r="287" customFormat="false" ht="12" hidden="false" customHeight="false" outlineLevel="0" collapsed="false">
      <c r="A287" s="3" t="s">
        <v>27</v>
      </c>
      <c r="B287" s="3" t="s">
        <v>28</v>
      </c>
      <c r="C287" s="3" t="n">
        <v>26</v>
      </c>
      <c r="D287" s="3" t="s">
        <v>2234</v>
      </c>
      <c r="E287" s="3" t="s">
        <v>74</v>
      </c>
      <c r="F287" s="3" t="s">
        <v>2220</v>
      </c>
      <c r="G287" s="3" t="s">
        <v>50</v>
      </c>
      <c r="H287" s="3" t="s">
        <v>374</v>
      </c>
      <c r="I287" s="3" t="n">
        <v>0</v>
      </c>
      <c r="J287" s="3" t="n">
        <v>0</v>
      </c>
      <c r="K287" s="3" t="n">
        <v>80</v>
      </c>
      <c r="L287" s="3" t="n">
        <v>10</v>
      </c>
      <c r="M287" s="3" t="n">
        <v>0</v>
      </c>
      <c r="N287" s="3" t="n">
        <v>10</v>
      </c>
      <c r="O287" s="3" t="s">
        <v>2235</v>
      </c>
      <c r="P287" s="3" t="str">
        <f aca="false">LEFT(O287,2)</f>
        <v>CU</v>
      </c>
      <c r="Q287" s="4" t="str">
        <f aca="false">HYPERLINK("/images/rapidscan/abstracts/"&amp;P287&amp;"/"&amp;O287&amp;".rtf",O287)</f>
        <v>CU0000012171</v>
      </c>
      <c r="R287" s="3" t="s">
        <v>2236</v>
      </c>
      <c r="S287" s="4" t="str">
        <f aca="false">HYPERLINK("/images/rapidscan/"&amp;R287&amp;".jpg",R287)</f>
        <v>CU0000012171.1.4X</v>
      </c>
      <c r="T287" s="3" t="s">
        <v>2237</v>
      </c>
      <c r="U287" s="4" t="str">
        <f aca="false">HYPERLINK("/images/rapidscan/"&amp;T287&amp;".jpg",T287)</f>
        <v>CU0000012171.1.20X</v>
      </c>
      <c r="V287" s="3" t="s">
        <v>2238</v>
      </c>
      <c r="W287" s="4" t="str">
        <f aca="false">HYPERLINK("/images/rapidscan/"&amp;V287&amp;".jpg",V287)</f>
        <v>CU0000012171.1.B410</v>
      </c>
      <c r="X287" s="3" t="n">
        <v>1.35</v>
      </c>
      <c r="Y287" s="3" t="s">
        <v>2239</v>
      </c>
      <c r="Z287" s="4" t="str">
        <f aca="false">HYPERLINK("/images/rapidscan/"&amp;Y287&amp;".jpg",Y287)</f>
        <v>CU0000012171.1.R203</v>
      </c>
      <c r="AA287" s="3" t="s">
        <v>2240</v>
      </c>
      <c r="AB287" s="3" t="s">
        <v>229</v>
      </c>
      <c r="AC287" s="3" t="s">
        <v>40</v>
      </c>
      <c r="AD287" s="3" t="s">
        <v>2096</v>
      </c>
      <c r="AE287" s="0" t="n">
        <v>6.17344888273904</v>
      </c>
      <c r="AF287" s="0" t="n">
        <v>0.809202269594921</v>
      </c>
      <c r="AG287" s="0" t="n">
        <v>4.17344551975045</v>
      </c>
    </row>
    <row r="288" customFormat="false" ht="12" hidden="false" customHeight="false" outlineLevel="0" collapsed="false">
      <c r="A288" s="3" t="s">
        <v>27</v>
      </c>
      <c r="B288" s="3" t="s">
        <v>28</v>
      </c>
      <c r="C288" s="3" t="n">
        <v>32</v>
      </c>
      <c r="D288" s="3" t="s">
        <v>2241</v>
      </c>
      <c r="E288" s="3" t="s">
        <v>74</v>
      </c>
      <c r="F288" s="3" t="s">
        <v>2143</v>
      </c>
      <c r="G288" s="3" t="s">
        <v>50</v>
      </c>
      <c r="H288" s="3" t="s">
        <v>374</v>
      </c>
      <c r="I288" s="3" t="n">
        <v>0</v>
      </c>
      <c r="J288" s="3" t="n">
        <v>0</v>
      </c>
      <c r="K288" s="3" t="n">
        <v>95</v>
      </c>
      <c r="L288" s="3" t="n">
        <v>5</v>
      </c>
      <c r="M288" s="3" t="n">
        <v>0</v>
      </c>
      <c r="N288" s="3" t="n">
        <v>0</v>
      </c>
      <c r="O288" s="3" t="s">
        <v>2242</v>
      </c>
      <c r="P288" s="3" t="str">
        <f aca="false">LEFT(O288,2)</f>
        <v>CU</v>
      </c>
      <c r="Q288" s="4" t="str">
        <f aca="false">HYPERLINK("/images/rapidscan/abstracts/"&amp;P288&amp;"/"&amp;O288&amp;".rtf",O288)</f>
        <v>CU0000009347</v>
      </c>
      <c r="R288" s="3" t="s">
        <v>2243</v>
      </c>
      <c r="S288" s="4" t="str">
        <f aca="false">HYPERLINK("/images/rapidscan/"&amp;R288&amp;".jpg",R288)</f>
        <v>CU0000009347.1.4X</v>
      </c>
      <c r="T288" s="3" t="s">
        <v>2244</v>
      </c>
      <c r="U288" s="4" t="str">
        <f aca="false">HYPERLINK("/images/rapidscan/"&amp;T288&amp;".jpg",T288)</f>
        <v>CU0000009347.1.20X</v>
      </c>
      <c r="V288" s="3" t="s">
        <v>2245</v>
      </c>
      <c r="W288" s="4" t="str">
        <f aca="false">HYPERLINK("/images/rapidscan/"&amp;V288&amp;".jpg",V288)</f>
        <v>CU0000009347.1.B410</v>
      </c>
      <c r="X288" s="3" t="n">
        <v>1.81</v>
      </c>
      <c r="Y288" s="3" t="s">
        <v>2246</v>
      </c>
      <c r="Z288" s="4" t="str">
        <f aca="false">HYPERLINK("/images/rapidscan/"&amp;Y288&amp;".jpg",Y288)</f>
        <v>CU0000009347.1.R203</v>
      </c>
      <c r="AA288" s="3" t="s">
        <v>2247</v>
      </c>
      <c r="AB288" s="3" t="s">
        <v>229</v>
      </c>
      <c r="AC288" s="3" t="s">
        <v>40</v>
      </c>
      <c r="AD288" s="3" t="s">
        <v>2096</v>
      </c>
      <c r="AE288" s="0" t="n">
        <v>16.4051479090907</v>
      </c>
      <c r="AF288" s="0" t="n">
        <v>0.344977044777226</v>
      </c>
      <c r="AG288" s="0" t="n">
        <v>19.3095004754713</v>
      </c>
    </row>
    <row r="289" customFormat="false" ht="12" hidden="false" customHeight="false" outlineLevel="0" collapsed="false">
      <c r="A289" s="3" t="s">
        <v>27</v>
      </c>
      <c r="B289" s="3" t="s">
        <v>28</v>
      </c>
      <c r="C289" s="3" t="n">
        <v>47</v>
      </c>
      <c r="D289" s="3" t="s">
        <v>2248</v>
      </c>
      <c r="E289" s="3" t="s">
        <v>74</v>
      </c>
      <c r="F289" s="3" t="s">
        <v>2143</v>
      </c>
      <c r="G289" s="3" t="s">
        <v>50</v>
      </c>
      <c r="H289" s="3" t="s">
        <v>374</v>
      </c>
      <c r="I289" s="3" t="n">
        <v>0</v>
      </c>
      <c r="J289" s="3" t="n">
        <v>0</v>
      </c>
      <c r="K289" s="3" t="n">
        <v>90</v>
      </c>
      <c r="L289" s="3" t="n">
        <v>0</v>
      </c>
      <c r="M289" s="3" t="n">
        <v>10</v>
      </c>
      <c r="N289" s="3" t="n">
        <v>0</v>
      </c>
      <c r="O289" s="3" t="s">
        <v>2249</v>
      </c>
      <c r="P289" s="3" t="str">
        <f aca="false">LEFT(O289,2)</f>
        <v>CI</v>
      </c>
      <c r="Q289" s="4" t="str">
        <f aca="false">HYPERLINK("/images/rapidscan/abstracts/"&amp;P289&amp;"/"&amp;O289&amp;".rtf",O289)</f>
        <v>CI0000013424</v>
      </c>
      <c r="R289" s="3" t="s">
        <v>2250</v>
      </c>
      <c r="S289" s="4" t="str">
        <f aca="false">HYPERLINK("/images/rapidscan/"&amp;R289&amp;".jpg",R289)</f>
        <v>CI0000013424.1.4X</v>
      </c>
      <c r="T289" s="3" t="s">
        <v>2251</v>
      </c>
      <c r="U289" s="4" t="str">
        <f aca="false">HYPERLINK("/images/rapidscan/"&amp;T289&amp;".jpg",T289)</f>
        <v>CI0000013424.1.20X</v>
      </c>
      <c r="V289" s="3" t="s">
        <v>2252</v>
      </c>
      <c r="W289" s="4" t="str">
        <f aca="false">HYPERLINK("/images/rapidscan/"&amp;V289&amp;".jpg",V289)</f>
        <v>CI0000013424.1.B430</v>
      </c>
      <c r="X289" s="3" t="n">
        <v>1.36</v>
      </c>
      <c r="Y289" s="3" t="s">
        <v>2253</v>
      </c>
      <c r="Z289" s="4" t="str">
        <f aca="false">HYPERLINK("/images/rapidscan/"&amp;Y289&amp;".jpg",Y289)</f>
        <v>CI0000013424.1.R210</v>
      </c>
      <c r="AA289" s="3" t="s">
        <v>2254</v>
      </c>
      <c r="AB289" s="3" t="s">
        <v>229</v>
      </c>
      <c r="AC289" s="3" t="s">
        <v>40</v>
      </c>
      <c r="AD289" s="3" t="s">
        <v>2096</v>
      </c>
      <c r="AE289" s="0" t="n">
        <v>2.61366945128449</v>
      </c>
      <c r="AF289" s="0" t="n">
        <v>0.0644610845226922</v>
      </c>
      <c r="AG289" s="0" t="n">
        <v>1.89374087642306</v>
      </c>
    </row>
    <row r="290" customFormat="false" ht="12" hidden="false" customHeight="false" outlineLevel="0" collapsed="false">
      <c r="A290" s="3" t="s">
        <v>27</v>
      </c>
      <c r="B290" s="3" t="s">
        <v>28</v>
      </c>
      <c r="C290" s="3" t="n">
        <v>39</v>
      </c>
      <c r="D290" s="3" t="s">
        <v>2255</v>
      </c>
      <c r="E290" s="3" t="s">
        <v>74</v>
      </c>
      <c r="F290" s="3" t="s">
        <v>2220</v>
      </c>
      <c r="G290" s="3" t="s">
        <v>50</v>
      </c>
      <c r="H290" s="3" t="s">
        <v>374</v>
      </c>
      <c r="I290" s="3" t="n">
        <v>0</v>
      </c>
      <c r="J290" s="3" t="n">
        <v>0</v>
      </c>
      <c r="K290" s="3" t="n">
        <v>95</v>
      </c>
      <c r="L290" s="3" t="n">
        <v>0</v>
      </c>
      <c r="M290" s="3" t="n">
        <v>5</v>
      </c>
      <c r="N290" s="3" t="n">
        <v>0</v>
      </c>
      <c r="O290" s="3" t="s">
        <v>2256</v>
      </c>
      <c r="P290" s="3" t="str">
        <f aca="false">LEFT(O290,2)</f>
        <v>CU</v>
      </c>
      <c r="Q290" s="4" t="str">
        <f aca="false">HYPERLINK("/images/rapidscan/abstracts/"&amp;P290&amp;"/"&amp;O290&amp;".rtf",O290)</f>
        <v>CU0000011714</v>
      </c>
      <c r="R290" s="3" t="s">
        <v>2257</v>
      </c>
      <c r="S290" s="4" t="str">
        <f aca="false">HYPERLINK("/images/rapidscan/"&amp;R290&amp;".jpg",R290)</f>
        <v>CU0000011714.2.4X</v>
      </c>
      <c r="T290" s="3" t="s">
        <v>2258</v>
      </c>
      <c r="U290" s="4" t="str">
        <f aca="false">HYPERLINK("/images/rapidscan/"&amp;T290&amp;".jpg",T290)</f>
        <v>CU0000011714.2.20X</v>
      </c>
      <c r="V290" s="3" t="s">
        <v>2259</v>
      </c>
      <c r="W290" s="4" t="str">
        <f aca="false">HYPERLINK("/images/rapidscan/"&amp;V290&amp;".jpg",V290)</f>
        <v>CU0000011714.2.B646</v>
      </c>
      <c r="X290" s="3" t="n">
        <v>1.51</v>
      </c>
      <c r="Y290" s="3" t="s">
        <v>2260</v>
      </c>
      <c r="Z290" s="4" t="str">
        <f aca="false">HYPERLINK("/images/rapidscan/"&amp;Y290&amp;".jpg",Y290)</f>
        <v>CU0000011714.2.R344</v>
      </c>
      <c r="AA290" s="3" t="s">
        <v>2261</v>
      </c>
      <c r="AB290" s="3" t="s">
        <v>229</v>
      </c>
      <c r="AC290" s="3" t="s">
        <v>40</v>
      </c>
      <c r="AD290" s="3" t="s">
        <v>2096</v>
      </c>
      <c r="AE290" s="0" t="n">
        <v>28.5630215064303</v>
      </c>
      <c r="AF290" s="0" t="n">
        <v>0.326368171156293</v>
      </c>
      <c r="AG290" s="0" t="n">
        <v>5.28256618619986</v>
      </c>
    </row>
    <row r="291" customFormat="false" ht="12" hidden="false" customHeight="false" outlineLevel="0" collapsed="false">
      <c r="A291" s="3" t="s">
        <v>27</v>
      </c>
      <c r="B291" s="3" t="s">
        <v>28</v>
      </c>
      <c r="C291" s="3" t="n">
        <v>41</v>
      </c>
      <c r="D291" s="3" t="s">
        <v>2262</v>
      </c>
      <c r="E291" s="3" t="s">
        <v>74</v>
      </c>
      <c r="F291" s="3" t="s">
        <v>2151</v>
      </c>
      <c r="G291" s="3" t="s">
        <v>50</v>
      </c>
      <c r="H291" s="3" t="s">
        <v>374</v>
      </c>
      <c r="I291" s="3" t="n">
        <v>0</v>
      </c>
      <c r="J291" s="3" t="n">
        <v>0</v>
      </c>
      <c r="K291" s="3" t="n">
        <v>90</v>
      </c>
      <c r="L291" s="3" t="n">
        <v>0</v>
      </c>
      <c r="M291" s="3" t="n">
        <v>5</v>
      </c>
      <c r="N291" s="3" t="n">
        <v>5</v>
      </c>
      <c r="O291" s="3" t="s">
        <v>2263</v>
      </c>
      <c r="P291" s="3" t="str">
        <f aca="false">LEFT(O291,2)</f>
        <v>CU</v>
      </c>
      <c r="Q291" s="4" t="str">
        <f aca="false">HYPERLINK("/images/rapidscan/abstracts/"&amp;P291&amp;"/"&amp;O291&amp;".rtf",O291)</f>
        <v>CU0000001879</v>
      </c>
      <c r="R291" s="3" t="s">
        <v>2264</v>
      </c>
      <c r="S291" s="4" t="str">
        <f aca="false">HYPERLINK("/images/rapidscan/"&amp;R291&amp;".jpg",R291)</f>
        <v>CU0000001879.2.4X</v>
      </c>
      <c r="T291" s="3" t="s">
        <v>2265</v>
      </c>
      <c r="U291" s="4" t="str">
        <f aca="false">HYPERLINK("/images/rapidscan/"&amp;T291&amp;".jpg",T291)</f>
        <v>CU0000001879.2.20X</v>
      </c>
      <c r="V291" s="3" t="s">
        <v>2266</v>
      </c>
      <c r="W291" s="4" t="str">
        <f aca="false">HYPERLINK("/images/rapidscan/"&amp;V291&amp;".jpg",V291)</f>
        <v>CU0000001879.2.B646</v>
      </c>
      <c r="X291" s="3" t="n">
        <v>1.35</v>
      </c>
      <c r="Y291" s="3" t="s">
        <v>2267</v>
      </c>
      <c r="Z291" s="4" t="str">
        <f aca="false">HYPERLINK("/images/rapidscan/"&amp;Y291&amp;".jpg",Y291)</f>
        <v>CU0000001879.2.R344</v>
      </c>
      <c r="AA291" s="3" t="s">
        <v>2268</v>
      </c>
      <c r="AB291" s="3" t="s">
        <v>920</v>
      </c>
      <c r="AC291" s="3" t="s">
        <v>40</v>
      </c>
      <c r="AD291" s="3" t="s">
        <v>2096</v>
      </c>
      <c r="AE291" s="0" t="n">
        <v>5.15537258318395</v>
      </c>
      <c r="AF291" s="0" t="n">
        <v>0.0156745981941395</v>
      </c>
      <c r="AG291" s="0" t="n">
        <v>0.473435219105766</v>
      </c>
    </row>
    <row r="292" customFormat="false" ht="12" hidden="false" customHeight="false" outlineLevel="0" collapsed="false">
      <c r="A292" s="3" t="s">
        <v>27</v>
      </c>
      <c r="B292" s="3" t="s">
        <v>81</v>
      </c>
      <c r="C292" s="3" t="n">
        <v>57</v>
      </c>
      <c r="D292" s="3" t="s">
        <v>2269</v>
      </c>
      <c r="E292" s="3" t="s">
        <v>30</v>
      </c>
      <c r="F292" s="3" t="s">
        <v>2270</v>
      </c>
      <c r="G292" s="3" t="s">
        <v>50</v>
      </c>
      <c r="H292" s="3" t="s">
        <v>30</v>
      </c>
      <c r="I292" s="3" t="n">
        <v>100</v>
      </c>
      <c r="J292" s="3" t="n">
        <v>0</v>
      </c>
      <c r="K292" s="3" t="n">
        <v>0</v>
      </c>
      <c r="L292" s="3" t="n">
        <v>0</v>
      </c>
      <c r="M292" s="3" t="n">
        <v>0</v>
      </c>
      <c r="N292" s="3" t="n">
        <v>0</v>
      </c>
      <c r="O292" s="3" t="s">
        <v>2271</v>
      </c>
      <c r="P292" s="3" t="str">
        <f aca="false">LEFT(O292,2)</f>
        <v>CU</v>
      </c>
      <c r="Q292" s="4" t="str">
        <f aca="false">HYPERLINK("/images/rapidscan/abstracts/"&amp;P292&amp;"/"&amp;O292&amp;".rtf",O292)</f>
        <v>CU0000011073</v>
      </c>
      <c r="R292" s="3" t="s">
        <v>2272</v>
      </c>
      <c r="S292" s="4" t="str">
        <f aca="false">HYPERLINK("/images/rapidscan/"&amp;R292&amp;".jpg",R292)</f>
        <v>CU0000011073.1.4X</v>
      </c>
      <c r="T292" s="3" t="s">
        <v>2273</v>
      </c>
      <c r="U292" s="4" t="str">
        <f aca="false">HYPERLINK("/images/rapidscan/"&amp;T292&amp;".jpg",T292)</f>
        <v>CU0000011073.1.20X</v>
      </c>
      <c r="V292" s="3" t="s">
        <v>2274</v>
      </c>
      <c r="W292" s="4" t="str">
        <f aca="false">HYPERLINK("/images/rapidscan/"&amp;V292&amp;".jpg",V292)</f>
        <v>CU0000011073.1.B516</v>
      </c>
      <c r="X292" s="3" t="n">
        <v>1.49</v>
      </c>
      <c r="Y292" s="3" t="s">
        <v>2275</v>
      </c>
      <c r="Z292" s="4" t="str">
        <f aca="false">HYPERLINK("/images/rapidscan/"&amp;Y292&amp;".jpg",Y292)</f>
        <v>CU0000011073.1.R247</v>
      </c>
      <c r="AA292" s="3" t="s">
        <v>2276</v>
      </c>
      <c r="AB292" s="3" t="s">
        <v>50</v>
      </c>
      <c r="AC292" s="3" t="s">
        <v>40</v>
      </c>
      <c r="AD292" s="3" t="s">
        <v>2277</v>
      </c>
      <c r="AE292" s="0" t="n">
        <v>0.850319363311612</v>
      </c>
      <c r="AF292" s="0" t="n">
        <v>0.21235828070486</v>
      </c>
      <c r="AG292" s="0" t="n">
        <v>2.190467695137</v>
      </c>
    </row>
    <row r="293" customFormat="false" ht="12" hidden="false" customHeight="false" outlineLevel="0" collapsed="false">
      <c r="A293" s="3" t="s">
        <v>27</v>
      </c>
      <c r="B293" s="3" t="s">
        <v>81</v>
      </c>
      <c r="C293" s="3" t="n">
        <v>42</v>
      </c>
      <c r="D293" s="3" t="s">
        <v>2278</v>
      </c>
      <c r="E293" s="3" t="s">
        <v>30</v>
      </c>
      <c r="F293" s="3" t="s">
        <v>2279</v>
      </c>
      <c r="G293" s="3" t="s">
        <v>50</v>
      </c>
      <c r="H293" s="3" t="s">
        <v>30</v>
      </c>
      <c r="I293" s="3" t="n">
        <v>100</v>
      </c>
      <c r="J293" s="3" t="n">
        <v>0</v>
      </c>
      <c r="K293" s="3" t="n">
        <v>0</v>
      </c>
      <c r="L293" s="3" t="n">
        <v>0</v>
      </c>
      <c r="M293" s="3" t="n">
        <v>0</v>
      </c>
      <c r="N293" s="3" t="n">
        <v>0</v>
      </c>
      <c r="O293" s="3" t="s">
        <v>2280</v>
      </c>
      <c r="P293" s="3" t="str">
        <f aca="false">LEFT(O293,2)</f>
        <v>CI</v>
      </c>
      <c r="Q293" s="4" t="str">
        <f aca="false">HYPERLINK("/images/rapidscan/abstracts/"&amp;P293&amp;"/"&amp;O293&amp;".rtf",O293)</f>
        <v>CI0000006770</v>
      </c>
      <c r="R293" s="3" t="s">
        <v>2281</v>
      </c>
      <c r="S293" s="4" t="str">
        <f aca="false">HYPERLINK("/images/rapidscan/"&amp;R293&amp;".jpg",R293)</f>
        <v>CI0000006770.1.4X</v>
      </c>
      <c r="T293" s="3" t="s">
        <v>2282</v>
      </c>
      <c r="U293" s="4" t="str">
        <f aca="false">HYPERLINK("/images/rapidscan/"&amp;T293&amp;".jpg",T293)</f>
        <v>CI0000006770.1.20X</v>
      </c>
      <c r="V293" s="3" t="s">
        <v>2283</v>
      </c>
      <c r="W293" s="4" t="str">
        <f aca="false">HYPERLINK("/images/rapidscan/"&amp;V293&amp;".jpg",V293)</f>
        <v>CI0000006770.1.B522</v>
      </c>
      <c r="X293" s="3" t="n">
        <v>1.34</v>
      </c>
      <c r="Y293" s="3" t="s">
        <v>2284</v>
      </c>
      <c r="Z293" s="4" t="str">
        <f aca="false">HYPERLINK("/images/rapidscan/"&amp;Y293&amp;".jpg",Y293)</f>
        <v>CI0000006770.1.R251</v>
      </c>
      <c r="AA293" s="3" t="s">
        <v>2285</v>
      </c>
      <c r="AB293" s="3" t="s">
        <v>57</v>
      </c>
      <c r="AC293" s="3" t="s">
        <v>40</v>
      </c>
      <c r="AD293" s="3" t="s">
        <v>2096</v>
      </c>
      <c r="AE293" s="0" t="n">
        <v>2.30709385596217</v>
      </c>
      <c r="AF293" s="0" t="n">
        <v>0.537587788172736</v>
      </c>
      <c r="AG293" s="0" t="n">
        <v>5.39356413096087</v>
      </c>
    </row>
    <row r="294" customFormat="false" ht="12" hidden="false" customHeight="false" outlineLevel="0" collapsed="false">
      <c r="A294" s="3" t="s">
        <v>27</v>
      </c>
      <c r="B294" s="3" t="s">
        <v>81</v>
      </c>
      <c r="C294" s="3" t="n">
        <v>65</v>
      </c>
      <c r="D294" s="3" t="s">
        <v>2286</v>
      </c>
      <c r="E294" s="3" t="s">
        <v>30</v>
      </c>
      <c r="F294" s="3" t="s">
        <v>2287</v>
      </c>
      <c r="G294" s="3" t="s">
        <v>50</v>
      </c>
      <c r="H294" s="3" t="s">
        <v>30</v>
      </c>
      <c r="I294" s="3" t="n">
        <v>100</v>
      </c>
      <c r="J294" s="3" t="n">
        <v>0</v>
      </c>
      <c r="K294" s="3" t="n">
        <v>0</v>
      </c>
      <c r="L294" s="3" t="n">
        <v>0</v>
      </c>
      <c r="M294" s="3" t="n">
        <v>0</v>
      </c>
      <c r="N294" s="3" t="n">
        <v>0</v>
      </c>
      <c r="O294" s="3" t="s">
        <v>2288</v>
      </c>
      <c r="P294" s="3" t="str">
        <f aca="false">LEFT(O294,2)</f>
        <v>CI</v>
      </c>
      <c r="Q294" s="4" t="str">
        <f aca="false">HYPERLINK("/images/rapidscan/abstracts/"&amp;P294&amp;"/"&amp;O294&amp;".rtf",O294)</f>
        <v>CI0000007402</v>
      </c>
      <c r="R294" s="3" t="s">
        <v>2289</v>
      </c>
      <c r="S294" s="4" t="str">
        <f aca="false">HYPERLINK("/images/rapidscan/"&amp;R294&amp;".jpg",R294)</f>
        <v>CI0000007402.1.4X</v>
      </c>
      <c r="T294" s="3" t="s">
        <v>2290</v>
      </c>
      <c r="U294" s="4" t="str">
        <f aca="false">HYPERLINK("/images/rapidscan/"&amp;T294&amp;".jpg",T294)</f>
        <v>CI0000007402.1.20X</v>
      </c>
      <c r="V294" s="3" t="s">
        <v>2291</v>
      </c>
      <c r="W294" s="4" t="str">
        <f aca="false">HYPERLINK("/images/rapidscan/"&amp;V294&amp;".jpg",V294)</f>
        <v>CI0000007402.1.B522</v>
      </c>
      <c r="X294" s="3" t="n">
        <v>1.54</v>
      </c>
      <c r="Y294" s="3" t="s">
        <v>2292</v>
      </c>
      <c r="Z294" s="4" t="str">
        <f aca="false">HYPERLINK("/images/rapidscan/"&amp;Y294&amp;".jpg",Y294)</f>
        <v>CI0000007402.1.R251</v>
      </c>
      <c r="AA294" s="3" t="s">
        <v>2293</v>
      </c>
      <c r="AB294" s="3" t="s">
        <v>50</v>
      </c>
      <c r="AC294" s="3" t="s">
        <v>40</v>
      </c>
      <c r="AD294" s="3" t="s">
        <v>2277</v>
      </c>
      <c r="AE294" s="0" t="n">
        <v>0.911349728278143</v>
      </c>
      <c r="AF294" s="0" t="n">
        <v>0.0568999924523256</v>
      </c>
      <c r="AG294" s="0" t="n">
        <v>2.46440426585062</v>
      </c>
    </row>
    <row r="295" customFormat="false" ht="12" hidden="false" customHeight="false" outlineLevel="0" collapsed="false">
      <c r="A295" s="3" t="s">
        <v>27</v>
      </c>
      <c r="B295" s="3" t="s">
        <v>81</v>
      </c>
      <c r="C295" s="3" t="n">
        <v>27</v>
      </c>
      <c r="D295" s="3" t="s">
        <v>2294</v>
      </c>
      <c r="E295" s="3" t="s">
        <v>74</v>
      </c>
      <c r="F295" s="3" t="s">
        <v>2295</v>
      </c>
      <c r="G295" s="3" t="s">
        <v>50</v>
      </c>
      <c r="H295" s="3" t="s">
        <v>75</v>
      </c>
      <c r="I295" s="3" t="n">
        <v>0</v>
      </c>
      <c r="J295" s="3" t="n">
        <v>0</v>
      </c>
      <c r="K295" s="3" t="n">
        <v>95</v>
      </c>
      <c r="L295" s="3" t="n">
        <v>0</v>
      </c>
      <c r="M295" s="3" t="n">
        <v>5</v>
      </c>
      <c r="N295" s="3" t="n">
        <v>0</v>
      </c>
      <c r="O295" s="3" t="s">
        <v>2296</v>
      </c>
      <c r="P295" s="3" t="str">
        <f aca="false">LEFT(O295,2)</f>
        <v>CI</v>
      </c>
      <c r="Q295" s="4" t="str">
        <f aca="false">HYPERLINK("/images/rapidscan/abstracts/"&amp;P295&amp;"/"&amp;O295&amp;".rtf",O295)</f>
        <v>CI0000005436</v>
      </c>
      <c r="R295" s="3" t="s">
        <v>2297</v>
      </c>
      <c r="S295" s="4" t="str">
        <f aca="false">HYPERLINK("/images/rapidscan/"&amp;R295&amp;".jpg",R295)</f>
        <v>CI0000005436.1.4X</v>
      </c>
      <c r="T295" s="3" t="s">
        <v>2298</v>
      </c>
      <c r="U295" s="4" t="str">
        <f aca="false">HYPERLINK("/images/rapidscan/"&amp;T295&amp;".jpg",T295)</f>
        <v>CI0000005436.1.20X</v>
      </c>
      <c r="V295" s="3" t="s">
        <v>2299</v>
      </c>
      <c r="W295" s="4" t="str">
        <f aca="false">HYPERLINK("/images/rapidscan/"&amp;V295&amp;".jpg",V295)</f>
        <v>CI0000005436.1.B180</v>
      </c>
      <c r="X295" s="3" t="n">
        <v>1.73</v>
      </c>
      <c r="Y295" s="3" t="s">
        <v>2300</v>
      </c>
      <c r="Z295" s="4" t="str">
        <f aca="false">HYPERLINK("/images/rapidscan/"&amp;Y295&amp;".jpg",Y295)</f>
        <v>CI0000005436.1.R102</v>
      </c>
      <c r="AA295" s="3" t="s">
        <v>2301</v>
      </c>
      <c r="AB295" s="3" t="s">
        <v>2302</v>
      </c>
      <c r="AC295" s="3" t="s">
        <v>40</v>
      </c>
      <c r="AD295" s="3" t="s">
        <v>2277</v>
      </c>
      <c r="AE295" s="0" t="n">
        <v>0.0516917084753442</v>
      </c>
      <c r="AF295" s="0" t="n">
        <v>0.484501242784612</v>
      </c>
      <c r="AG295" s="0" t="n">
        <v>2.97159795435718</v>
      </c>
    </row>
    <row r="296" customFormat="false" ht="12" hidden="false" customHeight="false" outlineLevel="0" collapsed="false">
      <c r="A296" s="3" t="s">
        <v>27</v>
      </c>
      <c r="B296" s="3" t="s">
        <v>81</v>
      </c>
      <c r="C296" s="3" t="n">
        <v>27</v>
      </c>
      <c r="D296" s="3" t="s">
        <v>2303</v>
      </c>
      <c r="E296" s="3" t="s">
        <v>74</v>
      </c>
      <c r="F296" s="3" t="s">
        <v>2295</v>
      </c>
      <c r="G296" s="3" t="s">
        <v>50</v>
      </c>
      <c r="H296" s="3" t="s">
        <v>75</v>
      </c>
      <c r="I296" s="3" t="n">
        <v>0</v>
      </c>
      <c r="J296" s="3" t="n">
        <v>0</v>
      </c>
      <c r="K296" s="3" t="n">
        <v>90</v>
      </c>
      <c r="L296" s="3" t="n">
        <v>0</v>
      </c>
      <c r="M296" s="3" t="n">
        <v>10</v>
      </c>
      <c r="N296" s="3" t="n">
        <v>0</v>
      </c>
      <c r="O296" s="3" t="s">
        <v>2296</v>
      </c>
      <c r="P296" s="3" t="str">
        <f aca="false">LEFT(O296,2)</f>
        <v>CI</v>
      </c>
      <c r="Q296" s="4" t="str">
        <f aca="false">HYPERLINK("/images/rapidscan/abstracts/"&amp;P296&amp;"/"&amp;O296&amp;".rtf",O296)</f>
        <v>CI0000005436</v>
      </c>
      <c r="R296" s="3" t="s">
        <v>2304</v>
      </c>
      <c r="S296" s="4" t="str">
        <f aca="false">HYPERLINK("/images/rapidscan/"&amp;R296&amp;".jpg",R296)</f>
        <v>CI0000005436.4.4X</v>
      </c>
      <c r="T296" s="3" t="s">
        <v>2305</v>
      </c>
      <c r="U296" s="4" t="str">
        <f aca="false">HYPERLINK("/images/rapidscan/"&amp;T296&amp;".jpg",T296)</f>
        <v>CI0000005436.4.20X</v>
      </c>
      <c r="V296" s="3" t="s">
        <v>2306</v>
      </c>
      <c r="W296" s="4" t="str">
        <f aca="false">HYPERLINK("/images/rapidscan/"&amp;V296&amp;".jpg",V296)</f>
        <v>CI0000005436.4.B570</v>
      </c>
      <c r="X296" s="3" t="n">
        <v>1.63</v>
      </c>
      <c r="Y296" s="3" t="s">
        <v>2307</v>
      </c>
      <c r="Z296" s="4" t="str">
        <f aca="false">HYPERLINK("/images/rapidscan/"&amp;Y296&amp;".jpg",Y296)</f>
        <v>CI0000005436.4.R282</v>
      </c>
      <c r="AA296" s="3" t="s">
        <v>2308</v>
      </c>
      <c r="AB296" s="3" t="s">
        <v>2302</v>
      </c>
      <c r="AC296" s="3" t="s">
        <v>40</v>
      </c>
      <c r="AD296" s="3" t="s">
        <v>2277</v>
      </c>
      <c r="AE296" s="0" t="n">
        <v>1.18597754635399</v>
      </c>
      <c r="AF296" s="0" t="n">
        <v>0.0874481862154544</v>
      </c>
      <c r="AG296" s="0" t="n">
        <v>3.43721224112208</v>
      </c>
    </row>
    <row r="297" customFormat="false" ht="12" hidden="false" customHeight="false" outlineLevel="0" collapsed="false">
      <c r="A297" s="3" t="s">
        <v>27</v>
      </c>
      <c r="B297" s="3" t="s">
        <v>81</v>
      </c>
      <c r="C297" s="3" t="n">
        <v>31</v>
      </c>
      <c r="D297" s="3" t="s">
        <v>2309</v>
      </c>
      <c r="E297" s="3" t="s">
        <v>74</v>
      </c>
      <c r="F297" s="3" t="s">
        <v>2295</v>
      </c>
      <c r="G297" s="3" t="s">
        <v>50</v>
      </c>
      <c r="H297" s="3" t="s">
        <v>75</v>
      </c>
      <c r="I297" s="3" t="n">
        <v>0</v>
      </c>
      <c r="J297" s="3" t="n">
        <v>0</v>
      </c>
      <c r="K297" s="3" t="n">
        <v>90</v>
      </c>
      <c r="L297" s="3" t="n">
        <v>10</v>
      </c>
      <c r="M297" s="3" t="n">
        <v>0</v>
      </c>
      <c r="N297" s="3" t="n">
        <v>0</v>
      </c>
      <c r="O297" s="3" t="s">
        <v>2310</v>
      </c>
      <c r="P297" s="3" t="str">
        <f aca="false">LEFT(O297,2)</f>
        <v>CU</v>
      </c>
      <c r="Q297" s="4" t="str">
        <f aca="false">HYPERLINK("/images/rapidscan/abstracts/"&amp;P297&amp;"/"&amp;O297&amp;".rtf",O297)</f>
        <v>CU0000006041</v>
      </c>
      <c r="R297" s="3" t="s">
        <v>2311</v>
      </c>
      <c r="S297" s="4" t="str">
        <f aca="false">HYPERLINK("/images/rapidscan/"&amp;R297&amp;".jpg",R297)</f>
        <v>CU0000006041.1.4X</v>
      </c>
      <c r="T297" s="3" t="s">
        <v>2312</v>
      </c>
      <c r="U297" s="4" t="str">
        <f aca="false">HYPERLINK("/images/rapidscan/"&amp;T297&amp;".jpg",T297)</f>
        <v>CU0000006041.1.20X</v>
      </c>
      <c r="V297" s="3" t="s">
        <v>2313</v>
      </c>
      <c r="W297" s="4" t="str">
        <f aca="false">HYPERLINK("/images/rapidscan/"&amp;V297&amp;".jpg",V297)</f>
        <v>CU0000006041.1.B618</v>
      </c>
      <c r="X297" s="3" t="n">
        <v>1.05</v>
      </c>
      <c r="Y297" s="3" t="s">
        <v>2314</v>
      </c>
      <c r="Z297" s="4" t="str">
        <f aca="false">HYPERLINK("/images/rapidscan/"&amp;Y297&amp;".jpg",Y297)</f>
        <v>CU0000006041.1.R317</v>
      </c>
      <c r="AA297" s="3" t="s">
        <v>2315</v>
      </c>
      <c r="AB297" s="3" t="s">
        <v>544</v>
      </c>
      <c r="AC297" s="3" t="s">
        <v>40</v>
      </c>
      <c r="AD297" s="3" t="s">
        <v>2277</v>
      </c>
      <c r="AE297" s="0" t="n">
        <v>0.605448727821941</v>
      </c>
      <c r="AF297" s="0" t="n">
        <v>0.0355149994052546</v>
      </c>
      <c r="AG297" s="0" t="n">
        <v>0.132240770254319</v>
      </c>
    </row>
    <row r="298" customFormat="false" ht="12" hidden="false" customHeight="false" outlineLevel="0" collapsed="false">
      <c r="A298" s="3" t="s">
        <v>27</v>
      </c>
      <c r="B298" s="3" t="s">
        <v>81</v>
      </c>
      <c r="C298" s="3" t="n">
        <v>34</v>
      </c>
      <c r="D298" s="3" t="s">
        <v>2316</v>
      </c>
      <c r="E298" s="3" t="s">
        <v>74</v>
      </c>
      <c r="F298" s="3" t="s">
        <v>2295</v>
      </c>
      <c r="G298" s="3" t="s">
        <v>50</v>
      </c>
      <c r="H298" s="3" t="s">
        <v>75</v>
      </c>
      <c r="I298" s="3" t="n">
        <v>0</v>
      </c>
      <c r="J298" s="3" t="n">
        <v>0</v>
      </c>
      <c r="K298" s="3" t="n">
        <v>90</v>
      </c>
      <c r="L298" s="3" t="n">
        <v>10</v>
      </c>
      <c r="M298" s="3" t="n">
        <v>0</v>
      </c>
      <c r="N298" s="3" t="n">
        <v>0</v>
      </c>
      <c r="O298" s="3" t="s">
        <v>2317</v>
      </c>
      <c r="P298" s="3" t="str">
        <f aca="false">LEFT(O298,2)</f>
        <v>CI</v>
      </c>
      <c r="Q298" s="4" t="str">
        <f aca="false">HYPERLINK("/images/rapidscan/abstracts/"&amp;P298&amp;"/"&amp;O298&amp;".rtf",O298)</f>
        <v>CI0000006724</v>
      </c>
      <c r="R298" s="3" t="s">
        <v>2318</v>
      </c>
      <c r="S298" s="4" t="str">
        <f aca="false">HYPERLINK("/images/rapidscan/"&amp;R298&amp;".jpg",R298)</f>
        <v>CI0000006724.2.4X</v>
      </c>
      <c r="T298" s="3" t="s">
        <v>2319</v>
      </c>
      <c r="U298" s="4" t="str">
        <f aca="false">HYPERLINK("/images/rapidscan/"&amp;T298&amp;".jpg",T298)</f>
        <v>CI0000006724.2.20X</v>
      </c>
      <c r="V298" s="3" t="s">
        <v>2320</v>
      </c>
      <c r="W298" s="4" t="str">
        <f aca="false">HYPERLINK("/images/rapidscan/"&amp;V298&amp;".jpg",V298)</f>
        <v>CI0000006724.2.B570</v>
      </c>
      <c r="X298" s="3" t="n">
        <v>1.5</v>
      </c>
      <c r="Y298" s="3" t="s">
        <v>2321</v>
      </c>
      <c r="Z298" s="4" t="str">
        <f aca="false">HYPERLINK("/images/rapidscan/"&amp;Y298&amp;".jpg",Y298)</f>
        <v>CI0000006724.2.R282</v>
      </c>
      <c r="AA298" s="3" t="s">
        <v>2322</v>
      </c>
      <c r="AB298" s="3" t="s">
        <v>271</v>
      </c>
      <c r="AC298" s="3" t="s">
        <v>40</v>
      </c>
      <c r="AD298" s="3" t="s">
        <v>2277</v>
      </c>
      <c r="AE298" s="0" t="n">
        <v>0.91768866693236</v>
      </c>
      <c r="AF298" s="0" t="n">
        <v>0.0278645037701753</v>
      </c>
      <c r="AG298" s="0" t="n">
        <v>0.420809429508651</v>
      </c>
    </row>
    <row r="299" customFormat="false" ht="12" hidden="false" customHeight="false" outlineLevel="0" collapsed="false">
      <c r="A299" s="3" t="s">
        <v>27</v>
      </c>
      <c r="B299" s="3" t="s">
        <v>81</v>
      </c>
      <c r="C299" s="3" t="n">
        <v>31</v>
      </c>
      <c r="D299" s="3" t="s">
        <v>2323</v>
      </c>
      <c r="E299" s="3" t="s">
        <v>74</v>
      </c>
      <c r="F299" s="3" t="s">
        <v>2295</v>
      </c>
      <c r="G299" s="3" t="s">
        <v>506</v>
      </c>
      <c r="H299" s="3" t="s">
        <v>75</v>
      </c>
      <c r="I299" s="3" t="n">
        <v>0</v>
      </c>
      <c r="J299" s="3" t="n">
        <v>0</v>
      </c>
      <c r="K299" s="3" t="n">
        <v>95</v>
      </c>
      <c r="L299" s="3" t="n">
        <v>0</v>
      </c>
      <c r="M299" s="3" t="n">
        <v>5</v>
      </c>
      <c r="N299" s="3" t="n">
        <v>0</v>
      </c>
      <c r="O299" s="3" t="s">
        <v>2324</v>
      </c>
      <c r="P299" s="3" t="str">
        <f aca="false">LEFT(O299,2)</f>
        <v>CI</v>
      </c>
      <c r="Q299" s="4" t="str">
        <f aca="false">HYPERLINK("/images/rapidscan/abstracts/"&amp;P299&amp;"/"&amp;O299&amp;".rtf",O299)</f>
        <v>CI0000019358</v>
      </c>
      <c r="R299" s="3" t="s">
        <v>2325</v>
      </c>
      <c r="S299" s="4" t="str">
        <f aca="false">HYPERLINK("/images/rapidscan/"&amp;R299&amp;".jpg",R299)</f>
        <v>CI0000019358.1.4X</v>
      </c>
      <c r="T299" s="3" t="s">
        <v>2326</v>
      </c>
      <c r="U299" s="4" t="str">
        <f aca="false">HYPERLINK("/images/rapidscan/"&amp;T299&amp;".jpg",T299)</f>
        <v>CI0000019358.1.20X</v>
      </c>
      <c r="V299" s="3" t="s">
        <v>2327</v>
      </c>
      <c r="W299" s="4" t="str">
        <f aca="false">HYPERLINK("/images/rapidscan/"&amp;V299&amp;".jpg",V299)</f>
        <v>CI0000019358.1.B618</v>
      </c>
      <c r="X299" s="3" t="n">
        <v>1.16</v>
      </c>
      <c r="Y299" s="3" t="s">
        <v>2328</v>
      </c>
      <c r="Z299" s="4" t="str">
        <f aca="false">HYPERLINK("/images/rapidscan/"&amp;Y299&amp;".jpg",Y299)</f>
        <v>CI0000019358.1.R317</v>
      </c>
      <c r="AA299" s="3" t="s">
        <v>2329</v>
      </c>
      <c r="AB299" s="3" t="s">
        <v>2330</v>
      </c>
      <c r="AC299" s="3" t="s">
        <v>40</v>
      </c>
      <c r="AD299" s="3" t="s">
        <v>2277</v>
      </c>
      <c r="AE299" s="0" t="n">
        <v>0.541891790562084</v>
      </c>
      <c r="AF299" s="0" t="n">
        <v>0.0534588373390654</v>
      </c>
      <c r="AG299" s="0" t="n">
        <v>0.353857140778786</v>
      </c>
    </row>
    <row r="300" customFormat="false" ht="12" hidden="false" customHeight="false" outlineLevel="0" collapsed="false">
      <c r="A300" s="3" t="s">
        <v>27</v>
      </c>
      <c r="B300" s="3" t="s">
        <v>81</v>
      </c>
      <c r="C300" s="3" t="n">
        <v>28</v>
      </c>
      <c r="D300" s="3" t="s">
        <v>2331</v>
      </c>
      <c r="E300" s="3" t="s">
        <v>74</v>
      </c>
      <c r="F300" s="3" t="s">
        <v>2332</v>
      </c>
      <c r="G300" s="3" t="s">
        <v>50</v>
      </c>
      <c r="H300" s="3" t="s">
        <v>75</v>
      </c>
      <c r="I300" s="3" t="n">
        <v>0</v>
      </c>
      <c r="J300" s="3" t="n">
        <v>0</v>
      </c>
      <c r="K300" s="3" t="n">
        <v>95</v>
      </c>
      <c r="L300" s="3" t="n">
        <v>0</v>
      </c>
      <c r="M300" s="3" t="n">
        <v>5</v>
      </c>
      <c r="N300" s="3" t="n">
        <v>0</v>
      </c>
      <c r="O300" s="3" t="s">
        <v>2333</v>
      </c>
      <c r="P300" s="3" t="str">
        <f aca="false">LEFT(O300,2)</f>
        <v>CU</v>
      </c>
      <c r="Q300" s="4" t="str">
        <f aca="false">HYPERLINK("/images/rapidscan/abstracts/"&amp;P300&amp;"/"&amp;O300&amp;".rtf",O300)</f>
        <v>CU0000005308</v>
      </c>
      <c r="R300" s="3" t="s">
        <v>2334</v>
      </c>
      <c r="S300" s="4" t="str">
        <f aca="false">HYPERLINK("/images/rapidscan/"&amp;R300&amp;".jpg",R300)</f>
        <v>CU0000005308.2.4X</v>
      </c>
      <c r="T300" s="3" t="s">
        <v>2335</v>
      </c>
      <c r="U300" s="4" t="str">
        <f aca="false">HYPERLINK("/images/rapidscan/"&amp;T300&amp;".jpg",T300)</f>
        <v>CU0000005308.2.20X</v>
      </c>
      <c r="V300" s="3" t="s">
        <v>2336</v>
      </c>
      <c r="W300" s="4" t="str">
        <f aca="false">HYPERLINK("/images/rapidscan/"&amp;V300&amp;".jpg",V300)</f>
        <v>CU0000005308.2.B567</v>
      </c>
      <c r="X300" s="3" t="n">
        <v>1.27</v>
      </c>
      <c r="Y300" s="3" t="s">
        <v>2337</v>
      </c>
      <c r="Z300" s="4" t="str">
        <f aca="false">HYPERLINK("/images/rapidscan/"&amp;Y300&amp;".jpg",Y300)</f>
        <v>CU0000005308.2.R270</v>
      </c>
      <c r="AA300" s="3" t="s">
        <v>2338</v>
      </c>
      <c r="AB300" s="3" t="s">
        <v>488</v>
      </c>
      <c r="AC300" s="3" t="s">
        <v>40</v>
      </c>
      <c r="AD300" s="3" t="s">
        <v>2277</v>
      </c>
      <c r="AE300" s="0" t="n">
        <v>1.44000786979039</v>
      </c>
      <c r="AF300" s="0" t="n">
        <v>0.0419429536682797</v>
      </c>
      <c r="AG300" s="0" t="n">
        <v>0.987080011788148</v>
      </c>
    </row>
    <row r="301" customFormat="false" ht="12" hidden="false" customHeight="false" outlineLevel="0" collapsed="false">
      <c r="A301" s="3" t="s">
        <v>27</v>
      </c>
      <c r="B301" s="3" t="s">
        <v>81</v>
      </c>
      <c r="C301" s="3" t="n">
        <v>40</v>
      </c>
      <c r="D301" s="3" t="s">
        <v>2339</v>
      </c>
      <c r="E301" s="3" t="s">
        <v>74</v>
      </c>
      <c r="F301" s="3" t="s">
        <v>2332</v>
      </c>
      <c r="G301" s="3" t="s">
        <v>50</v>
      </c>
      <c r="H301" s="3" t="s">
        <v>75</v>
      </c>
      <c r="I301" s="3" t="n">
        <v>0</v>
      </c>
      <c r="J301" s="3" t="n">
        <v>0</v>
      </c>
      <c r="K301" s="3" t="n">
        <v>90</v>
      </c>
      <c r="L301" s="3" t="n">
        <v>0</v>
      </c>
      <c r="M301" s="3" t="n">
        <v>10</v>
      </c>
      <c r="N301" s="3" t="n">
        <v>0</v>
      </c>
      <c r="O301" s="3" t="s">
        <v>2340</v>
      </c>
      <c r="P301" s="3" t="str">
        <f aca="false">LEFT(O301,2)</f>
        <v>CU</v>
      </c>
      <c r="Q301" s="4" t="str">
        <f aca="false">HYPERLINK("/images/rapidscan/abstracts/"&amp;P301&amp;"/"&amp;O301&amp;".rtf",O301)</f>
        <v>CU0000006624</v>
      </c>
      <c r="R301" s="3" t="s">
        <v>2341</v>
      </c>
      <c r="S301" s="4" t="str">
        <f aca="false">HYPERLINK("/images/rapidscan/"&amp;R301&amp;".jpg",R301)</f>
        <v>CU0000006624.3.4X</v>
      </c>
      <c r="T301" s="3" t="s">
        <v>2342</v>
      </c>
      <c r="U301" s="4" t="str">
        <f aca="false">HYPERLINK("/images/rapidscan/"&amp;T301&amp;".jpg",T301)</f>
        <v>CU0000006624.3.20X</v>
      </c>
      <c r="V301" s="3" t="s">
        <v>2343</v>
      </c>
      <c r="W301" s="4" t="str">
        <f aca="false">HYPERLINK("/images/rapidscan/"&amp;V301&amp;".jpg",V301)</f>
        <v>CU0000006624.3.B618</v>
      </c>
      <c r="X301" s="3" t="n">
        <v>1</v>
      </c>
      <c r="Y301" s="3" t="s">
        <v>2344</v>
      </c>
      <c r="Z301" s="4" t="str">
        <f aca="false">HYPERLINK("/images/rapidscan/"&amp;Y301&amp;".jpg",Y301)</f>
        <v>CU0000006624.3.R317</v>
      </c>
      <c r="AA301" s="3" t="s">
        <v>2345</v>
      </c>
      <c r="AB301" s="3" t="s">
        <v>229</v>
      </c>
      <c r="AC301" s="3" t="s">
        <v>40</v>
      </c>
      <c r="AD301" s="3" t="s">
        <v>2277</v>
      </c>
      <c r="AE301" s="0" t="n">
        <v>1.95352090771636</v>
      </c>
      <c r="AF301" s="0" t="n">
        <v>0.0740463417525413</v>
      </c>
      <c r="AG301" s="0" t="n">
        <v>0.914616555053505</v>
      </c>
    </row>
    <row r="302" customFormat="false" ht="12" hidden="false" customHeight="false" outlineLevel="0" collapsed="false">
      <c r="A302" s="3" t="s">
        <v>27</v>
      </c>
      <c r="B302" s="3" t="s">
        <v>81</v>
      </c>
      <c r="C302" s="3" t="n">
        <v>48</v>
      </c>
      <c r="D302" s="3" t="s">
        <v>2346</v>
      </c>
      <c r="E302" s="3" t="s">
        <v>74</v>
      </c>
      <c r="F302" s="3" t="s">
        <v>2332</v>
      </c>
      <c r="G302" s="3" t="s">
        <v>50</v>
      </c>
      <c r="H302" s="3" t="s">
        <v>75</v>
      </c>
      <c r="I302" s="3" t="n">
        <v>0</v>
      </c>
      <c r="J302" s="3" t="n">
        <v>0</v>
      </c>
      <c r="K302" s="3" t="n">
        <v>80</v>
      </c>
      <c r="L302" s="3" t="n">
        <v>0</v>
      </c>
      <c r="M302" s="3" t="n">
        <v>20</v>
      </c>
      <c r="N302" s="3" t="n">
        <v>0</v>
      </c>
      <c r="O302" s="3" t="s">
        <v>2347</v>
      </c>
      <c r="P302" s="3" t="str">
        <f aca="false">LEFT(O302,2)</f>
        <v>CU</v>
      </c>
      <c r="Q302" s="4" t="str">
        <f aca="false">HYPERLINK("/images/rapidscan/abstracts/"&amp;P302&amp;"/"&amp;O302&amp;".rtf",O302)</f>
        <v>CU0000012201</v>
      </c>
      <c r="R302" s="3" t="s">
        <v>2348</v>
      </c>
      <c r="S302" s="4" t="str">
        <f aca="false">HYPERLINK("/images/rapidscan/"&amp;R302&amp;".jpg",R302)</f>
        <v>CU0000012201.1.4X</v>
      </c>
      <c r="T302" s="3" t="s">
        <v>2349</v>
      </c>
      <c r="U302" s="4" t="str">
        <f aca="false">HYPERLINK("/images/rapidscan/"&amp;T302&amp;".jpg",T302)</f>
        <v>CU0000012201.1.20X</v>
      </c>
      <c r="V302" s="3" t="s">
        <v>2350</v>
      </c>
      <c r="W302" s="4" t="str">
        <f aca="false">HYPERLINK("/images/rapidscan/"&amp;V302&amp;".jpg",V302)</f>
        <v>CU0000012201.1.B618</v>
      </c>
      <c r="X302" s="3" t="n">
        <v>1.58</v>
      </c>
      <c r="Y302" s="3" t="s">
        <v>2351</v>
      </c>
      <c r="Z302" s="4" t="str">
        <f aca="false">HYPERLINK("/images/rapidscan/"&amp;Y302&amp;".jpg",Y302)</f>
        <v>CU0000012201.1.R317</v>
      </c>
      <c r="AA302" s="3" t="s">
        <v>2352</v>
      </c>
      <c r="AB302" s="3" t="s">
        <v>57</v>
      </c>
      <c r="AC302" s="3" t="s">
        <v>40</v>
      </c>
      <c r="AD302" s="3" t="s">
        <v>2277</v>
      </c>
      <c r="AE302" s="0" t="n">
        <v>3.33128017543435</v>
      </c>
      <c r="AF302" s="0" t="n">
        <v>0.0745613747891181</v>
      </c>
      <c r="AG302" s="0" t="n">
        <v>1.64859718670699</v>
      </c>
    </row>
    <row r="303" customFormat="false" ht="12" hidden="false" customHeight="false" outlineLevel="0" collapsed="false">
      <c r="A303" s="3" t="s">
        <v>27</v>
      </c>
      <c r="B303" s="3" t="s">
        <v>81</v>
      </c>
      <c r="C303" s="3" t="n">
        <v>62</v>
      </c>
      <c r="D303" s="3" t="s">
        <v>2353</v>
      </c>
      <c r="E303" s="3" t="s">
        <v>74</v>
      </c>
      <c r="F303" s="3" t="s">
        <v>2295</v>
      </c>
      <c r="G303" s="3" t="s">
        <v>50</v>
      </c>
      <c r="H303" s="3" t="s">
        <v>75</v>
      </c>
      <c r="I303" s="3" t="n">
        <v>0</v>
      </c>
      <c r="J303" s="3" t="n">
        <v>0</v>
      </c>
      <c r="K303" s="3" t="n">
        <v>97</v>
      </c>
      <c r="L303" s="3" t="n">
        <v>0</v>
      </c>
      <c r="M303" s="3" t="n">
        <v>3</v>
      </c>
      <c r="N303" s="3" t="n">
        <v>0</v>
      </c>
      <c r="O303" s="3" t="s">
        <v>2354</v>
      </c>
      <c r="P303" s="3" t="str">
        <f aca="false">LEFT(O303,2)</f>
        <v>CI</v>
      </c>
      <c r="Q303" s="4" t="str">
        <f aca="false">HYPERLINK("/images/rapidscan/abstracts/"&amp;P303&amp;"/"&amp;O303&amp;".rtf",O303)</f>
        <v>CI0000010952</v>
      </c>
      <c r="R303" s="3" t="s">
        <v>2355</v>
      </c>
      <c r="S303" s="4" t="str">
        <f aca="false">HYPERLINK("/images/rapidscan/"&amp;R303&amp;".jpg",R303)</f>
        <v>CI0000010952.2.4X</v>
      </c>
      <c r="T303" s="3" t="s">
        <v>2356</v>
      </c>
      <c r="U303" s="4" t="str">
        <f aca="false">HYPERLINK("/images/rapidscan/"&amp;T303&amp;".jpg",T303)</f>
        <v>CI0000010952.2.20X</v>
      </c>
      <c r="V303" s="3" t="s">
        <v>2357</v>
      </c>
      <c r="W303" s="4" t="str">
        <f aca="false">HYPERLINK("/images/rapidscan/"&amp;V303&amp;".jpg",V303)</f>
        <v>CI0000010952.2.B570</v>
      </c>
      <c r="X303" s="3" t="n">
        <v>1.53</v>
      </c>
      <c r="Y303" s="3" t="s">
        <v>2358</v>
      </c>
      <c r="Z303" s="4" t="str">
        <f aca="false">HYPERLINK("/images/rapidscan/"&amp;Y303&amp;".jpg",Y303)</f>
        <v>CI0000010952.2.R282</v>
      </c>
      <c r="AA303" s="3" t="s">
        <v>2359</v>
      </c>
      <c r="AB303" s="3" t="s">
        <v>881</v>
      </c>
      <c r="AC303" s="3" t="s">
        <v>40</v>
      </c>
      <c r="AD303" s="3" t="s">
        <v>2277</v>
      </c>
      <c r="AE303" s="0" t="n">
        <v>5.22733890256898</v>
      </c>
      <c r="AF303" s="0" t="n">
        <v>0.110688118332952</v>
      </c>
      <c r="AG303" s="0" t="n">
        <v>1.80404951732964</v>
      </c>
    </row>
    <row r="304" customFormat="false" ht="12" hidden="false" customHeight="false" outlineLevel="0" collapsed="false">
      <c r="A304" s="3" t="s">
        <v>27</v>
      </c>
      <c r="B304" s="3" t="s">
        <v>81</v>
      </c>
      <c r="C304" s="3" t="n">
        <v>58</v>
      </c>
      <c r="D304" s="3" t="s">
        <v>2360</v>
      </c>
      <c r="E304" s="3" t="s">
        <v>74</v>
      </c>
      <c r="F304" s="3" t="s">
        <v>2361</v>
      </c>
      <c r="G304" s="3" t="s">
        <v>50</v>
      </c>
      <c r="H304" s="3" t="s">
        <v>891</v>
      </c>
      <c r="I304" s="3" t="n">
        <v>0</v>
      </c>
      <c r="J304" s="3" t="n">
        <v>0</v>
      </c>
      <c r="K304" s="3" t="n">
        <v>95</v>
      </c>
      <c r="L304" s="3" t="n">
        <v>0</v>
      </c>
      <c r="M304" s="3" t="n">
        <v>5</v>
      </c>
      <c r="N304" s="3" t="n">
        <v>0</v>
      </c>
      <c r="O304" s="3" t="s">
        <v>2362</v>
      </c>
      <c r="P304" s="3" t="str">
        <f aca="false">LEFT(O304,2)</f>
        <v>CU</v>
      </c>
      <c r="Q304" s="4" t="str">
        <f aca="false">HYPERLINK("/images/rapidscan/abstracts/"&amp;P304&amp;"/"&amp;O304&amp;".rtf",O304)</f>
        <v>CU0000005987</v>
      </c>
      <c r="R304" s="3" t="s">
        <v>2363</v>
      </c>
      <c r="S304" s="4" t="str">
        <f aca="false">HYPERLINK("/images/rapidscan/"&amp;R304&amp;".jpg",R304)</f>
        <v>CU0000005987.1.4X</v>
      </c>
      <c r="T304" s="3" t="s">
        <v>2364</v>
      </c>
      <c r="U304" s="4" t="str">
        <f aca="false">HYPERLINK("/images/rapidscan/"&amp;T304&amp;".jpg",T304)</f>
        <v>CU0000005987.1.20X</v>
      </c>
      <c r="V304" s="3" t="s">
        <v>2365</v>
      </c>
      <c r="W304" s="4" t="str">
        <f aca="false">HYPERLINK("/images/rapidscan/"&amp;V304&amp;".jpg",V304)</f>
        <v>CU0000005987.1.B313</v>
      </c>
      <c r="X304" s="3" t="n">
        <v>1.68</v>
      </c>
      <c r="Y304" s="3" t="s">
        <v>2366</v>
      </c>
      <c r="Z304" s="4" t="str">
        <f aca="false">HYPERLINK("/images/rapidscan/"&amp;Y304&amp;".jpg",Y304)</f>
        <v>CU0000005987.1.R165</v>
      </c>
      <c r="AA304" s="3" t="s">
        <v>2367</v>
      </c>
      <c r="AB304" s="3" t="s">
        <v>229</v>
      </c>
      <c r="AC304" s="3" t="s">
        <v>40</v>
      </c>
      <c r="AD304" s="3" t="s">
        <v>2277</v>
      </c>
      <c r="AE304" s="0" t="n">
        <v>2.0937318674002</v>
      </c>
      <c r="AF304" s="0" t="n">
        <v>0.103275666175775</v>
      </c>
      <c r="AG304" s="0" t="n">
        <v>1.79158803705687</v>
      </c>
    </row>
    <row r="305" customFormat="false" ht="12" hidden="false" customHeight="false" outlineLevel="0" collapsed="false">
      <c r="A305" s="3" t="s">
        <v>27</v>
      </c>
      <c r="B305" s="3" t="s">
        <v>81</v>
      </c>
      <c r="C305" s="3" t="n">
        <v>79</v>
      </c>
      <c r="D305" s="3" t="s">
        <v>2368</v>
      </c>
      <c r="E305" s="3" t="s">
        <v>74</v>
      </c>
      <c r="F305" s="3" t="s">
        <v>2295</v>
      </c>
      <c r="G305" s="3" t="s">
        <v>50</v>
      </c>
      <c r="H305" s="3" t="s">
        <v>891</v>
      </c>
      <c r="I305" s="3" t="n">
        <v>0</v>
      </c>
      <c r="J305" s="3" t="n">
        <v>0</v>
      </c>
      <c r="K305" s="3" t="n">
        <v>90</v>
      </c>
      <c r="L305" s="3" t="n">
        <v>0</v>
      </c>
      <c r="M305" s="3" t="n">
        <v>5</v>
      </c>
      <c r="N305" s="3" t="n">
        <v>5</v>
      </c>
      <c r="O305" s="3" t="s">
        <v>2369</v>
      </c>
      <c r="P305" s="3" t="str">
        <f aca="false">LEFT(O305,2)</f>
        <v>CU</v>
      </c>
      <c r="Q305" s="4" t="str">
        <f aca="false">HYPERLINK("/images/rapidscan/abstracts/"&amp;P305&amp;"/"&amp;O305&amp;".rtf",O305)</f>
        <v>CU0000011552</v>
      </c>
      <c r="R305" s="3" t="s">
        <v>2370</v>
      </c>
      <c r="S305" s="4" t="str">
        <f aca="false">HYPERLINK("/images/rapidscan/"&amp;R305&amp;".jpg",R305)</f>
        <v>CU0000011552.1.4X</v>
      </c>
      <c r="T305" s="3" t="s">
        <v>2371</v>
      </c>
      <c r="U305" s="4" t="str">
        <f aca="false">HYPERLINK("/images/rapidscan/"&amp;T305&amp;".jpg",T305)</f>
        <v>CU0000011552.1.20X</v>
      </c>
      <c r="V305" s="3" t="s">
        <v>2372</v>
      </c>
      <c r="W305" s="4" t="str">
        <f aca="false">HYPERLINK("/images/rapidscan/"&amp;V305&amp;".jpg",V305)</f>
        <v>CU0000011552.1.B618</v>
      </c>
      <c r="X305" s="3" t="n">
        <v>1.15</v>
      </c>
      <c r="Y305" s="3" t="s">
        <v>2373</v>
      </c>
      <c r="Z305" s="4" t="str">
        <f aca="false">HYPERLINK("/images/rapidscan/"&amp;Y305&amp;".jpg",Y305)</f>
        <v>CU0000011552.1.R317</v>
      </c>
      <c r="AA305" s="3" t="s">
        <v>2374</v>
      </c>
      <c r="AB305" s="3" t="s">
        <v>229</v>
      </c>
      <c r="AC305" s="3" t="s">
        <v>40</v>
      </c>
      <c r="AD305" s="3" t="s">
        <v>2277</v>
      </c>
      <c r="AE305" s="0" t="n">
        <v>0.425159681655808</v>
      </c>
      <c r="AF305" s="0" t="n">
        <v>0.0048244234995353</v>
      </c>
      <c r="AG305" s="0" t="n">
        <v>0.0571635346908442</v>
      </c>
    </row>
    <row r="306" customFormat="false" ht="12" hidden="false" customHeight="false" outlineLevel="0" collapsed="false">
      <c r="A306" s="3" t="s">
        <v>27</v>
      </c>
      <c r="B306" s="3" t="s">
        <v>81</v>
      </c>
      <c r="C306" s="3" t="n">
        <v>55</v>
      </c>
      <c r="D306" s="3" t="s">
        <v>2375</v>
      </c>
      <c r="E306" s="3" t="s">
        <v>74</v>
      </c>
      <c r="F306" s="3" t="s">
        <v>2295</v>
      </c>
      <c r="G306" s="3" t="s">
        <v>50</v>
      </c>
      <c r="H306" s="3" t="s">
        <v>561</v>
      </c>
      <c r="I306" s="3" t="n">
        <v>0</v>
      </c>
      <c r="J306" s="3" t="n">
        <v>0</v>
      </c>
      <c r="K306" s="3" t="n">
        <v>85</v>
      </c>
      <c r="L306" s="3" t="n">
        <v>5</v>
      </c>
      <c r="M306" s="3" t="n">
        <v>10</v>
      </c>
      <c r="N306" s="3" t="n">
        <v>0</v>
      </c>
      <c r="O306" s="3" t="s">
        <v>2376</v>
      </c>
      <c r="P306" s="3" t="str">
        <f aca="false">LEFT(O306,2)</f>
        <v>CI</v>
      </c>
      <c r="Q306" s="4" t="str">
        <f aca="false">HYPERLINK("/images/rapidscan/abstracts/"&amp;P306&amp;"/"&amp;O306&amp;".rtf",O306)</f>
        <v>CI0000007039</v>
      </c>
      <c r="R306" s="3" t="s">
        <v>2377</v>
      </c>
      <c r="S306" s="4" t="str">
        <f aca="false">HYPERLINK("/images/rapidscan/"&amp;R306&amp;".jpg",R306)</f>
        <v>CI0000007039.2.4X</v>
      </c>
      <c r="T306" s="3" t="s">
        <v>2378</v>
      </c>
      <c r="U306" s="4" t="str">
        <f aca="false">HYPERLINK("/images/rapidscan/"&amp;T306&amp;".jpg",T306)</f>
        <v>CI0000007039.2.20X</v>
      </c>
      <c r="V306" s="3" t="s">
        <v>2379</v>
      </c>
      <c r="W306" s="4" t="str">
        <f aca="false">HYPERLINK("/images/rapidscan/"&amp;V306&amp;".jpg",V306)</f>
        <v>CI0000007039.2.B570</v>
      </c>
      <c r="X306" s="3" t="n">
        <v>1.61</v>
      </c>
      <c r="Y306" s="3" t="s">
        <v>2380</v>
      </c>
      <c r="Z306" s="4" t="str">
        <f aca="false">HYPERLINK("/images/rapidscan/"&amp;Y306&amp;".jpg",Y306)</f>
        <v>CI0000007039.2.R282</v>
      </c>
      <c r="AA306" s="3" t="s">
        <v>2381</v>
      </c>
      <c r="AB306" s="3" t="s">
        <v>271</v>
      </c>
      <c r="AC306" s="3" t="s">
        <v>40</v>
      </c>
      <c r="AD306" s="3" t="s">
        <v>2277</v>
      </c>
      <c r="AE306" s="0" t="n">
        <v>0.00707073887399693</v>
      </c>
      <c r="AF306" s="0" t="n">
        <v>0.0662733322790252</v>
      </c>
      <c r="AG306" s="0" t="n">
        <v>0.0814037427575164</v>
      </c>
    </row>
    <row r="307" customFormat="false" ht="12" hidden="false" customHeight="false" outlineLevel="0" collapsed="false">
      <c r="A307" s="3" t="s">
        <v>27</v>
      </c>
      <c r="B307" s="3" t="s">
        <v>81</v>
      </c>
      <c r="C307" s="3" t="n">
        <v>55</v>
      </c>
      <c r="D307" s="3" t="s">
        <v>2382</v>
      </c>
      <c r="E307" s="3" t="s">
        <v>74</v>
      </c>
      <c r="F307" s="3" t="s">
        <v>2295</v>
      </c>
      <c r="G307" s="3" t="s">
        <v>50</v>
      </c>
      <c r="H307" s="3" t="s">
        <v>561</v>
      </c>
      <c r="I307" s="3" t="n">
        <v>0</v>
      </c>
      <c r="J307" s="3" t="n">
        <v>0</v>
      </c>
      <c r="K307" s="3" t="n">
        <v>85</v>
      </c>
      <c r="L307" s="3" t="n">
        <v>5</v>
      </c>
      <c r="M307" s="3" t="n">
        <v>10</v>
      </c>
      <c r="N307" s="3" t="n">
        <v>0</v>
      </c>
      <c r="O307" s="3" t="s">
        <v>2376</v>
      </c>
      <c r="P307" s="3" t="str">
        <f aca="false">LEFT(O307,2)</f>
        <v>CI</v>
      </c>
      <c r="Q307" s="4" t="str">
        <f aca="false">HYPERLINK("/images/rapidscan/abstracts/"&amp;P307&amp;"/"&amp;O307&amp;".rtf",O307)</f>
        <v>CI0000007039</v>
      </c>
      <c r="R307" s="3" t="s">
        <v>2383</v>
      </c>
      <c r="S307" s="4" t="str">
        <f aca="false">HYPERLINK("/images/rapidscan/"&amp;R307&amp;".jpg",R307)</f>
        <v>CI0000007039.4.4X</v>
      </c>
      <c r="T307" s="3" t="s">
        <v>2384</v>
      </c>
      <c r="U307" s="4" t="str">
        <f aca="false">HYPERLINK("/images/rapidscan/"&amp;T307&amp;".jpg",T307)</f>
        <v>CI0000007039.4.20X</v>
      </c>
      <c r="V307" s="3" t="s">
        <v>2385</v>
      </c>
      <c r="W307" s="4" t="str">
        <f aca="false">HYPERLINK("/images/rapidscan/"&amp;V307&amp;".jpg",V307)</f>
        <v>CI0000007039.4.B618</v>
      </c>
      <c r="X307" s="3" t="n">
        <v>1.47</v>
      </c>
      <c r="Y307" s="3" t="s">
        <v>2386</v>
      </c>
      <c r="Z307" s="4" t="str">
        <f aca="false">HYPERLINK("/images/rapidscan/"&amp;Y307&amp;".jpg",Y307)</f>
        <v>CI0000007039.4.R317</v>
      </c>
      <c r="AA307" s="3" t="s">
        <v>2387</v>
      </c>
      <c r="AB307" s="3" t="s">
        <v>271</v>
      </c>
      <c r="AC307" s="3" t="s">
        <v>40</v>
      </c>
      <c r="AD307" s="3" t="s">
        <v>2277</v>
      </c>
      <c r="AE307" s="0" t="n">
        <v>0.350157694716063</v>
      </c>
      <c r="AF307" s="0" t="n">
        <v>0.0296581469618338</v>
      </c>
      <c r="AG307" s="0" t="n">
        <v>0.36888395349102</v>
      </c>
    </row>
    <row r="308" customFormat="false" ht="12" hidden="false" customHeight="false" outlineLevel="0" collapsed="false">
      <c r="A308" s="3" t="s">
        <v>27</v>
      </c>
      <c r="B308" s="3" t="s">
        <v>28</v>
      </c>
      <c r="C308" s="3" t="n">
        <v>71</v>
      </c>
      <c r="D308" s="3" t="s">
        <v>2388</v>
      </c>
      <c r="E308" s="3" t="s">
        <v>74</v>
      </c>
      <c r="F308" s="3" t="s">
        <v>2361</v>
      </c>
      <c r="G308" s="3" t="s">
        <v>50</v>
      </c>
      <c r="H308" s="3" t="s">
        <v>561</v>
      </c>
      <c r="I308" s="3" t="n">
        <v>0</v>
      </c>
      <c r="J308" s="3" t="n">
        <v>0</v>
      </c>
      <c r="K308" s="3" t="n">
        <v>90</v>
      </c>
      <c r="L308" s="3" t="n">
        <v>0</v>
      </c>
      <c r="M308" s="3" t="n">
        <v>10</v>
      </c>
      <c r="N308" s="3" t="n">
        <v>0</v>
      </c>
      <c r="O308" s="3" t="s">
        <v>2389</v>
      </c>
      <c r="P308" s="3" t="str">
        <f aca="false">LEFT(O308,2)</f>
        <v>CI</v>
      </c>
      <c r="Q308" s="4" t="str">
        <f aca="false">HYPERLINK("/images/rapidscan/abstracts/"&amp;P308&amp;"/"&amp;O308&amp;".rtf",O308)</f>
        <v>CI0000017163</v>
      </c>
      <c r="R308" s="3" t="s">
        <v>2390</v>
      </c>
      <c r="S308" s="4" t="str">
        <f aca="false">HYPERLINK("/images/rapidscan/"&amp;R308&amp;".jpg",R308)</f>
        <v>CI0000017163.2.4X</v>
      </c>
      <c r="T308" s="3" t="s">
        <v>2391</v>
      </c>
      <c r="U308" s="4" t="str">
        <f aca="false">HYPERLINK("/images/rapidscan/"&amp;T308&amp;".jpg",T308)</f>
        <v>CI0000017163.2.20X</v>
      </c>
      <c r="V308" s="3" t="s">
        <v>2392</v>
      </c>
      <c r="W308" s="4" t="str">
        <f aca="false">HYPERLINK("/images/rapidscan/"&amp;V308&amp;".jpg",V308)</f>
        <v>CI0000017163.2.B567</v>
      </c>
      <c r="X308" s="3" t="n">
        <v>1.2</v>
      </c>
      <c r="Y308" s="3" t="s">
        <v>2393</v>
      </c>
      <c r="Z308" s="4" t="str">
        <f aca="false">HYPERLINK("/images/rapidscan/"&amp;Y308&amp;".jpg",Y308)</f>
        <v>CI0000017163.2.R270</v>
      </c>
      <c r="AA308" s="3" t="s">
        <v>2394</v>
      </c>
      <c r="AB308" s="3" t="s">
        <v>488</v>
      </c>
      <c r="AC308" s="3" t="s">
        <v>40</v>
      </c>
      <c r="AD308" s="3" t="s">
        <v>2277</v>
      </c>
      <c r="AE308" s="0" t="n">
        <v>0.750579449799122</v>
      </c>
      <c r="AF308" s="0" t="n">
        <v>0.046862322666328</v>
      </c>
      <c r="AG308" s="0" t="n">
        <v>0.253707652033807</v>
      </c>
    </row>
    <row r="309" customFormat="false" ht="12" hidden="false" customHeight="false" outlineLevel="0" collapsed="false">
      <c r="A309" s="3" t="s">
        <v>27</v>
      </c>
      <c r="B309" s="3" t="s">
        <v>81</v>
      </c>
      <c r="C309" s="3" t="n">
        <v>81</v>
      </c>
      <c r="D309" s="3" t="s">
        <v>2395</v>
      </c>
      <c r="E309" s="3" t="s">
        <v>74</v>
      </c>
      <c r="F309" s="3" t="s">
        <v>2361</v>
      </c>
      <c r="G309" s="3" t="s">
        <v>50</v>
      </c>
      <c r="H309" s="3" t="s">
        <v>561</v>
      </c>
      <c r="I309" s="3" t="n">
        <v>0</v>
      </c>
      <c r="J309" s="3" t="n">
        <v>0</v>
      </c>
      <c r="K309" s="3" t="n">
        <v>80</v>
      </c>
      <c r="L309" s="3" t="n">
        <v>0</v>
      </c>
      <c r="M309" s="3" t="n">
        <v>20</v>
      </c>
      <c r="N309" s="3" t="n">
        <v>0</v>
      </c>
      <c r="O309" s="3" t="s">
        <v>2396</v>
      </c>
      <c r="P309" s="3" t="str">
        <f aca="false">LEFT(O309,2)</f>
        <v>CI</v>
      </c>
      <c r="Q309" s="4" t="str">
        <f aca="false">HYPERLINK("/images/rapidscan/abstracts/"&amp;P309&amp;"/"&amp;O309&amp;".rtf",O309)</f>
        <v>CI0000005354</v>
      </c>
      <c r="R309" s="3" t="s">
        <v>2397</v>
      </c>
      <c r="S309" s="4" t="str">
        <f aca="false">HYPERLINK("/images/rapidscan/"&amp;R309&amp;".jpg",R309)</f>
        <v>CI0000005354.1.4X</v>
      </c>
      <c r="T309" s="3" t="s">
        <v>2398</v>
      </c>
      <c r="U309" s="4" t="str">
        <f aca="false">HYPERLINK("/images/rapidscan/"&amp;T309&amp;".jpg",T309)</f>
        <v>CI0000005354.1.20X</v>
      </c>
      <c r="V309" s="3" t="s">
        <v>2399</v>
      </c>
      <c r="W309" s="4" t="str">
        <f aca="false">HYPERLINK("/images/rapidscan/"&amp;V309&amp;".jpg",V309)</f>
        <v>CI0000005354.1.B206</v>
      </c>
      <c r="X309" s="3" t="n">
        <v>1.21</v>
      </c>
      <c r="Y309" s="3" t="s">
        <v>2400</v>
      </c>
      <c r="Z309" s="4" t="str">
        <f aca="false">HYPERLINK("/images/rapidscan/"&amp;Y309&amp;".jpg",Y309)</f>
        <v>CI0000005354.1.R117</v>
      </c>
      <c r="AA309" s="3" t="s">
        <v>2401</v>
      </c>
      <c r="AB309" s="3" t="s">
        <v>920</v>
      </c>
      <c r="AC309" s="3" t="s">
        <v>40</v>
      </c>
      <c r="AD309" s="3" t="s">
        <v>2277</v>
      </c>
      <c r="AE309" s="0" t="n">
        <v>1.64270872842187</v>
      </c>
      <c r="AF309" s="0" t="n">
        <v>0.0495343204809172</v>
      </c>
      <c r="AG309" s="0" t="n">
        <v>1.98789139244026</v>
      </c>
    </row>
    <row r="310" customFormat="false" ht="12" hidden="false" customHeight="false" outlineLevel="0" collapsed="false">
      <c r="A310" s="3" t="s">
        <v>27</v>
      </c>
      <c r="B310" s="3" t="s">
        <v>81</v>
      </c>
      <c r="C310" s="3" t="n">
        <v>81</v>
      </c>
      <c r="D310" s="3" t="s">
        <v>2402</v>
      </c>
      <c r="E310" s="3" t="s">
        <v>74</v>
      </c>
      <c r="F310" s="3" t="s">
        <v>2332</v>
      </c>
      <c r="G310" s="3" t="s">
        <v>50</v>
      </c>
      <c r="H310" s="3" t="s">
        <v>561</v>
      </c>
      <c r="I310" s="3" t="n">
        <v>0</v>
      </c>
      <c r="J310" s="3" t="n">
        <v>0</v>
      </c>
      <c r="K310" s="3" t="n">
        <v>85</v>
      </c>
      <c r="L310" s="3" t="n">
        <v>10</v>
      </c>
      <c r="M310" s="3" t="n">
        <v>5</v>
      </c>
      <c r="N310" s="3" t="n">
        <v>0</v>
      </c>
      <c r="O310" s="3" t="s">
        <v>2403</v>
      </c>
      <c r="P310" s="3" t="str">
        <f aca="false">LEFT(O310,2)</f>
        <v>CU</v>
      </c>
      <c r="Q310" s="4" t="str">
        <f aca="false">HYPERLINK("/images/rapidscan/abstracts/"&amp;P310&amp;"/"&amp;O310&amp;".rtf",O310)</f>
        <v>CU0000005656</v>
      </c>
      <c r="R310" s="3" t="s">
        <v>2404</v>
      </c>
      <c r="S310" s="4" t="str">
        <f aca="false">HYPERLINK("/images/rapidscan/"&amp;R310&amp;".jpg",R310)</f>
        <v>CU0000005656.3.4X</v>
      </c>
      <c r="T310" s="3" t="s">
        <v>2405</v>
      </c>
      <c r="U310" s="4" t="str">
        <f aca="false">HYPERLINK("/images/rapidscan/"&amp;T310&amp;".jpg",T310)</f>
        <v>CU0000005656.3.20X</v>
      </c>
      <c r="V310" s="3" t="s">
        <v>2406</v>
      </c>
      <c r="W310" s="4" t="str">
        <f aca="false">HYPERLINK("/images/rapidscan/"&amp;V310&amp;".jpg",V310)</f>
        <v>CU0000005656.3.B568</v>
      </c>
      <c r="X310" s="3" t="n">
        <v>1.51</v>
      </c>
      <c r="Y310" s="3" t="s">
        <v>2407</v>
      </c>
      <c r="Z310" s="4" t="str">
        <f aca="false">HYPERLINK("/images/rapidscan/"&amp;Y310&amp;".jpg",Y310)</f>
        <v>CU0000005656.3.R270</v>
      </c>
      <c r="AA310" s="3" t="s">
        <v>2408</v>
      </c>
      <c r="AB310" s="3" t="s">
        <v>920</v>
      </c>
      <c r="AC310" s="3" t="s">
        <v>40</v>
      </c>
      <c r="AD310" s="3" t="s">
        <v>2277</v>
      </c>
      <c r="AE310" s="0" t="n">
        <v>0.725011958305397</v>
      </c>
      <c r="AF310" s="0" t="n">
        <v>0.0367674331545075</v>
      </c>
      <c r="AG310" s="0" t="n">
        <v>1.21523804203742</v>
      </c>
    </row>
    <row r="311" customFormat="false" ht="12" hidden="false" customHeight="false" outlineLevel="0" collapsed="false">
      <c r="A311" s="3" t="s">
        <v>27</v>
      </c>
      <c r="B311" s="3" t="s">
        <v>81</v>
      </c>
      <c r="C311" s="3" t="n">
        <v>39</v>
      </c>
      <c r="D311" s="3" t="s">
        <v>2409</v>
      </c>
      <c r="E311" s="3" t="s">
        <v>74</v>
      </c>
      <c r="F311" s="3" t="s">
        <v>2279</v>
      </c>
      <c r="G311" s="3" t="s">
        <v>50</v>
      </c>
      <c r="H311" s="3" t="s">
        <v>2410</v>
      </c>
      <c r="I311" s="3" t="n">
        <v>0</v>
      </c>
      <c r="J311" s="3" t="n">
        <v>0</v>
      </c>
      <c r="K311" s="3" t="n">
        <v>75</v>
      </c>
      <c r="L311" s="3" t="n">
        <v>0</v>
      </c>
      <c r="M311" s="3" t="n">
        <v>25</v>
      </c>
      <c r="N311" s="3" t="n">
        <v>0</v>
      </c>
      <c r="O311" s="3" t="s">
        <v>2411</v>
      </c>
      <c r="P311" s="3" t="str">
        <f aca="false">LEFT(O311,2)</f>
        <v>CU</v>
      </c>
      <c r="Q311" s="4" t="str">
        <f aca="false">HYPERLINK("/images/rapidscan/abstracts/"&amp;P311&amp;"/"&amp;O311&amp;".rtf",O311)</f>
        <v>CU0000005632</v>
      </c>
      <c r="R311" s="3" t="s">
        <v>2412</v>
      </c>
      <c r="S311" s="4" t="str">
        <f aca="false">HYPERLINK("/images/rapidscan/"&amp;R311&amp;".jpg",R311)</f>
        <v>CU0000005632.1.4X</v>
      </c>
      <c r="T311" s="3" t="s">
        <v>2413</v>
      </c>
      <c r="U311" s="4" t="str">
        <f aca="false">HYPERLINK("/images/rapidscan/"&amp;T311&amp;".jpg",T311)</f>
        <v>CU0000005632.1.20X</v>
      </c>
      <c r="V311" s="3" t="s">
        <v>2414</v>
      </c>
      <c r="W311" s="4" t="str">
        <f aca="false">HYPERLINK("/images/rapidscan/"&amp;V311&amp;".jpg",V311)</f>
        <v>CU0000005632.1.B618</v>
      </c>
      <c r="X311" s="3" t="n">
        <v>0.86</v>
      </c>
      <c r="Y311" s="3" t="s">
        <v>2415</v>
      </c>
      <c r="Z311" s="4" t="str">
        <f aca="false">HYPERLINK("/images/rapidscan/"&amp;Y311&amp;".jpg",Y311)</f>
        <v>CU0000005632.1.R317</v>
      </c>
      <c r="AA311" s="3" t="s">
        <v>2416</v>
      </c>
      <c r="AB311" s="3" t="s">
        <v>2417</v>
      </c>
      <c r="AC311" s="3" t="s">
        <v>40</v>
      </c>
      <c r="AD311" s="3" t="s">
        <v>2277</v>
      </c>
      <c r="AE311" s="0" t="n">
        <v>2.13772562459517</v>
      </c>
      <c r="AF311" s="0" t="n">
        <v>0.165462050522829</v>
      </c>
      <c r="AG311" s="0" t="n">
        <v>2.73442774022162</v>
      </c>
    </row>
    <row r="312" customFormat="false" ht="12" hidden="false" customHeight="false" outlineLevel="0" collapsed="false">
      <c r="A312" s="3" t="s">
        <v>27</v>
      </c>
      <c r="B312" s="3" t="s">
        <v>81</v>
      </c>
      <c r="C312" s="3" t="n">
        <v>41</v>
      </c>
      <c r="D312" s="3" t="s">
        <v>2418</v>
      </c>
      <c r="E312" s="3" t="s">
        <v>74</v>
      </c>
      <c r="F312" s="3" t="s">
        <v>2419</v>
      </c>
      <c r="G312" s="3" t="s">
        <v>40</v>
      </c>
      <c r="H312" s="3" t="s">
        <v>50</v>
      </c>
      <c r="I312" s="3" t="n">
        <v>0</v>
      </c>
      <c r="J312" s="3" t="n">
        <v>0</v>
      </c>
      <c r="K312" s="3" t="n">
        <v>99</v>
      </c>
      <c r="L312" s="3" t="n">
        <v>1</v>
      </c>
      <c r="M312" s="3" t="n">
        <v>0</v>
      </c>
      <c r="N312" s="3" t="n">
        <v>0</v>
      </c>
      <c r="O312" s="3" t="s">
        <v>2420</v>
      </c>
      <c r="P312" s="3" t="str">
        <f aca="false">LEFT(O312,2)</f>
        <v>CU</v>
      </c>
      <c r="Q312" s="4" t="str">
        <f aca="false">HYPERLINK("/images/rapidscan/abstracts/"&amp;P312&amp;"/"&amp;O312&amp;".rtf",O312)</f>
        <v>CU0000001130</v>
      </c>
      <c r="R312" s="3" t="s">
        <v>2421</v>
      </c>
      <c r="S312" s="4" t="str">
        <f aca="false">HYPERLINK("/images/rapidscan/"&amp;R312&amp;".jpg",R312)</f>
        <v>CU0000001130.1.4X</v>
      </c>
      <c r="T312" s="3" t="s">
        <v>2422</v>
      </c>
      <c r="U312" s="4" t="str">
        <f aca="false">HYPERLINK("/images/rapidscan/"&amp;T312&amp;".jpg",T312)</f>
        <v>CU0000001130.1.20X</v>
      </c>
      <c r="V312" s="3" t="s">
        <v>2423</v>
      </c>
      <c r="W312" s="4" t="str">
        <f aca="false">HYPERLINK("/images/rapidscan/"&amp;V312&amp;".jpg",V312)</f>
        <v>CU0000001130.1.B90</v>
      </c>
      <c r="X312" s="3" t="n">
        <v>1.26</v>
      </c>
      <c r="Y312" s="3" t="s">
        <v>2424</v>
      </c>
      <c r="Z312" s="4" t="str">
        <f aca="false">HYPERLINK("/images/rapidscan/"&amp;Y312&amp;".jpg",Y312)</f>
        <v>CU0000001130.1.R55</v>
      </c>
      <c r="AA312" s="3" t="s">
        <v>2425</v>
      </c>
      <c r="AB312" s="3" t="s">
        <v>50</v>
      </c>
      <c r="AC312" s="3" t="s">
        <v>40</v>
      </c>
      <c r="AD312" s="3" t="s">
        <v>2277</v>
      </c>
      <c r="AE312" s="0" t="n">
        <v>0.187644862449781</v>
      </c>
      <c r="AF312" s="0" t="n">
        <v>0.0244261834265679</v>
      </c>
      <c r="AG312" s="0" t="n">
        <v>0.346574866124818</v>
      </c>
    </row>
    <row r="313" customFormat="false" ht="12" hidden="false" customHeight="false" outlineLevel="0" collapsed="false">
      <c r="A313" s="3" t="s">
        <v>27</v>
      </c>
      <c r="B313" s="3" t="s">
        <v>28</v>
      </c>
      <c r="C313" s="3" t="n">
        <v>76</v>
      </c>
      <c r="D313" s="3" t="s">
        <v>2426</v>
      </c>
      <c r="E313" s="3" t="s">
        <v>74</v>
      </c>
      <c r="F313" s="3" t="s">
        <v>2427</v>
      </c>
      <c r="G313" s="3" t="s">
        <v>1260</v>
      </c>
      <c r="H313" s="3" t="s">
        <v>447</v>
      </c>
      <c r="I313" s="3" t="n">
        <v>5</v>
      </c>
      <c r="J313" s="3" t="n">
        <v>0</v>
      </c>
      <c r="K313" s="3" t="n">
        <v>85</v>
      </c>
      <c r="L313" s="3" t="n">
        <v>5</v>
      </c>
      <c r="M313" s="3" t="n">
        <v>0</v>
      </c>
      <c r="N313" s="3" t="n">
        <v>5</v>
      </c>
      <c r="O313" s="3" t="s">
        <v>2428</v>
      </c>
      <c r="P313" s="3" t="str">
        <f aca="false">LEFT(O313,2)</f>
        <v>CU</v>
      </c>
      <c r="Q313" s="4" t="str">
        <f aca="false">HYPERLINK("/images/rapidscan/abstracts/"&amp;P313&amp;"/"&amp;O313&amp;".rtf",O313)</f>
        <v>CU0000000372</v>
      </c>
      <c r="R313" s="3" t="s">
        <v>2429</v>
      </c>
      <c r="S313" s="4" t="str">
        <f aca="false">HYPERLINK("/images/rapidscan/"&amp;R313&amp;".jpg",R313)</f>
        <v>CU0000000372.2.4X</v>
      </c>
      <c r="T313" s="3" t="s">
        <v>2430</v>
      </c>
      <c r="U313" s="4" t="str">
        <f aca="false">HYPERLINK("/images/rapidscan/"&amp;T313&amp;".jpg",T313)</f>
        <v>CU0000000372.2.20X</v>
      </c>
      <c r="V313" s="3" t="s">
        <v>2431</v>
      </c>
      <c r="W313" s="4" t="str">
        <f aca="false">HYPERLINK("/images/rapidscan/"&amp;V313&amp;".jpg",V313)</f>
        <v>CU0000000372.2.B319</v>
      </c>
      <c r="X313" s="3" t="n">
        <v>1.64</v>
      </c>
      <c r="Y313" s="3" t="s">
        <v>2432</v>
      </c>
      <c r="Z313" s="4" t="str">
        <f aca="false">HYPERLINK("/images/rapidscan/"&amp;Y313&amp;".jpg",Y313)</f>
        <v>CU0000000372.2.R168</v>
      </c>
      <c r="AA313" s="3" t="s">
        <v>2433</v>
      </c>
      <c r="AB313" s="3" t="s">
        <v>2434</v>
      </c>
      <c r="AC313" s="3" t="s">
        <v>40</v>
      </c>
      <c r="AD313" s="3" t="s">
        <v>2435</v>
      </c>
      <c r="AE313" s="0" t="n">
        <v>0.557126442428291</v>
      </c>
      <c r="AF313" s="0" t="n">
        <v>0.0545821211493943</v>
      </c>
      <c r="AG313" s="0" t="n">
        <v>0.29346064327386</v>
      </c>
    </row>
    <row r="314" customFormat="false" ht="12" hidden="false" customHeight="false" outlineLevel="0" collapsed="false">
      <c r="A314" s="3" t="s">
        <v>27</v>
      </c>
      <c r="B314" s="3" t="s">
        <v>28</v>
      </c>
      <c r="C314" s="3" t="n">
        <v>58</v>
      </c>
      <c r="D314" s="3" t="s">
        <v>2436</v>
      </c>
      <c r="E314" s="3" t="s">
        <v>30</v>
      </c>
      <c r="F314" s="3" t="s">
        <v>2437</v>
      </c>
      <c r="G314" s="3" t="s">
        <v>438</v>
      </c>
      <c r="H314" s="3" t="s">
        <v>30</v>
      </c>
      <c r="I314" s="3" t="n">
        <v>100</v>
      </c>
      <c r="J314" s="3" t="n">
        <v>0</v>
      </c>
      <c r="K314" s="3" t="n">
        <v>0</v>
      </c>
      <c r="L314" s="3" t="n">
        <v>0</v>
      </c>
      <c r="M314" s="3" t="n">
        <v>0</v>
      </c>
      <c r="N314" s="3" t="n">
        <v>0</v>
      </c>
      <c r="O314" s="3" t="s">
        <v>2438</v>
      </c>
      <c r="P314" s="3" t="str">
        <f aca="false">LEFT(O314,2)</f>
        <v>CI</v>
      </c>
      <c r="Q314" s="4" t="str">
        <f aca="false">HYPERLINK("/images/rapidscan/abstracts/"&amp;P314&amp;"/"&amp;O314&amp;".rtf",O314)</f>
        <v>CI0000007931</v>
      </c>
      <c r="R314" s="3" t="s">
        <v>2439</v>
      </c>
      <c r="S314" s="4" t="str">
        <f aca="false">HYPERLINK("/images/rapidscan/"&amp;R314&amp;".jpg",R314)</f>
        <v>CI0000007931.1.4X</v>
      </c>
      <c r="T314" s="3" t="s">
        <v>2440</v>
      </c>
      <c r="U314" s="4" t="str">
        <f aca="false">HYPERLINK("/images/rapidscan/"&amp;T314&amp;".jpg",T314)</f>
        <v>CI0000007931.1.20X</v>
      </c>
      <c r="V314" s="3" t="s">
        <v>2441</v>
      </c>
      <c r="W314" s="4" t="str">
        <f aca="false">HYPERLINK("/images/rapidscan/"&amp;V314&amp;".jpg",V314)</f>
        <v>CI0000007931.1.B457</v>
      </c>
      <c r="X314" s="3" t="n">
        <v>1.34</v>
      </c>
      <c r="Y314" s="3" t="s">
        <v>2442</v>
      </c>
      <c r="Z314" s="4" t="str">
        <f aca="false">HYPERLINK("/images/rapidscan/"&amp;Y314&amp;".jpg",Y314)</f>
        <v>CI0000007931.1.R219</v>
      </c>
      <c r="AA314" s="3" t="s">
        <v>2443</v>
      </c>
      <c r="AB314" s="3" t="s">
        <v>488</v>
      </c>
      <c r="AC314" s="3" t="s">
        <v>40</v>
      </c>
      <c r="AD314" s="3" t="s">
        <v>2277</v>
      </c>
      <c r="AE314" s="0" t="n">
        <v>1.43006100885911</v>
      </c>
      <c r="AF314" s="0" t="n">
        <v>0.171297057133155</v>
      </c>
      <c r="AG314" s="0" t="n">
        <v>1.90691288588348</v>
      </c>
    </row>
    <row r="315" customFormat="false" ht="12" hidden="false" customHeight="false" outlineLevel="0" collapsed="false">
      <c r="A315" s="3" t="s">
        <v>27</v>
      </c>
      <c r="B315" s="3" t="s">
        <v>28</v>
      </c>
      <c r="C315" s="3" t="n">
        <v>80</v>
      </c>
      <c r="D315" s="3" t="s">
        <v>2444</v>
      </c>
      <c r="E315" s="3" t="s">
        <v>30</v>
      </c>
      <c r="F315" s="3" t="s">
        <v>1773</v>
      </c>
      <c r="G315" s="3" t="s">
        <v>1774</v>
      </c>
      <c r="H315" s="3" t="s">
        <v>30</v>
      </c>
      <c r="I315" s="3" t="n">
        <v>100</v>
      </c>
      <c r="J315" s="3" t="n">
        <v>0</v>
      </c>
      <c r="K315" s="3" t="n">
        <v>0</v>
      </c>
      <c r="L315" s="3" t="n">
        <v>0</v>
      </c>
      <c r="M315" s="3" t="n">
        <v>0</v>
      </c>
      <c r="N315" s="3" t="n">
        <v>0</v>
      </c>
      <c r="O315" s="3" t="s">
        <v>2445</v>
      </c>
      <c r="P315" s="3" t="str">
        <f aca="false">LEFT(O315,2)</f>
        <v>CI</v>
      </c>
      <c r="Q315" s="4" t="str">
        <f aca="false">HYPERLINK("/images/rapidscan/abstracts/"&amp;P315&amp;"/"&amp;O315&amp;".rtf",O315)</f>
        <v>CI0000020160</v>
      </c>
      <c r="R315" s="3" t="s">
        <v>2446</v>
      </c>
      <c r="S315" s="4" t="str">
        <f aca="false">HYPERLINK("/images/rapidscan/"&amp;R315&amp;".jpg",R315)</f>
        <v>CI0000020160.1.4X</v>
      </c>
      <c r="T315" s="3" t="s">
        <v>2447</v>
      </c>
      <c r="U315" s="4" t="str">
        <f aca="false">HYPERLINK("/images/rapidscan/"&amp;T315&amp;".jpg",T315)</f>
        <v>CI0000020160.1.20X</v>
      </c>
      <c r="V315" s="3" t="s">
        <v>2448</v>
      </c>
      <c r="W315" s="4" t="str">
        <f aca="false">HYPERLINK("/images/rapidscan/"&amp;V315&amp;".jpg",V315)</f>
        <v>CI0000020160.1.B648</v>
      </c>
      <c r="X315" s="3" t="n">
        <v>1.18</v>
      </c>
      <c r="Y315" s="3" t="s">
        <v>2449</v>
      </c>
      <c r="Z315" s="4" t="str">
        <f aca="false">HYPERLINK("/images/rapidscan/"&amp;Y315&amp;".jpg",Y315)</f>
        <v>CI0000020160.1.R346</v>
      </c>
      <c r="AA315" s="3" t="s">
        <v>2450</v>
      </c>
      <c r="AB315" s="3" t="s">
        <v>690</v>
      </c>
      <c r="AC315" s="3" t="s">
        <v>40</v>
      </c>
      <c r="AD315" s="3" t="s">
        <v>2435</v>
      </c>
      <c r="AE315" s="0" t="n">
        <v>1.73637276132956</v>
      </c>
      <c r="AF315" s="0" t="n">
        <v>0.0917958200229393</v>
      </c>
      <c r="AG315" s="0" t="n">
        <v>0.223948504632109</v>
      </c>
    </row>
    <row r="316" customFormat="false" ht="12" hidden="false" customHeight="false" outlineLevel="0" collapsed="false">
      <c r="A316" s="3" t="s">
        <v>27</v>
      </c>
      <c r="B316" s="3" t="s">
        <v>28</v>
      </c>
      <c r="C316" s="3" t="n">
        <v>67</v>
      </c>
      <c r="D316" s="3" t="s">
        <v>2451</v>
      </c>
      <c r="E316" s="3" t="s">
        <v>74</v>
      </c>
      <c r="F316" s="3" t="s">
        <v>2452</v>
      </c>
      <c r="G316" s="3" t="s">
        <v>506</v>
      </c>
      <c r="H316" s="3" t="s">
        <v>891</v>
      </c>
      <c r="I316" s="3" t="n">
        <v>0</v>
      </c>
      <c r="J316" s="3" t="n">
        <v>0</v>
      </c>
      <c r="K316" s="3" t="n">
        <v>85</v>
      </c>
      <c r="L316" s="3" t="n">
        <v>0</v>
      </c>
      <c r="M316" s="3" t="n">
        <v>0</v>
      </c>
      <c r="N316" s="3" t="n">
        <v>15</v>
      </c>
      <c r="O316" s="3" t="s">
        <v>2453</v>
      </c>
      <c r="P316" s="3" t="str">
        <f aca="false">LEFT(O316,2)</f>
        <v>CU</v>
      </c>
      <c r="Q316" s="4" t="str">
        <f aca="false">HYPERLINK("/images/rapidscan/abstracts/"&amp;P316&amp;"/"&amp;O316&amp;".rtf",O316)</f>
        <v>CU0000016141</v>
      </c>
      <c r="R316" s="3" t="s">
        <v>2454</v>
      </c>
      <c r="S316" s="4" t="str">
        <f aca="false">HYPERLINK("/images/rapidscan/"&amp;R316&amp;".jpg",R316)</f>
        <v>CU0000016141.1.4X</v>
      </c>
      <c r="T316" s="3" t="s">
        <v>2455</v>
      </c>
      <c r="U316" s="4" t="str">
        <f aca="false">HYPERLINK("/images/rapidscan/"&amp;T316&amp;".jpg",T316)</f>
        <v>CU0000016141.1.20X</v>
      </c>
      <c r="V316" s="3" t="s">
        <v>2456</v>
      </c>
      <c r="W316" s="4" t="str">
        <f aca="false">HYPERLINK("/images/rapidscan/"&amp;V316&amp;".jpg",V316)</f>
        <v>CU0000016141.1.B648</v>
      </c>
      <c r="X316" s="3" t="n">
        <v>1.34</v>
      </c>
      <c r="Y316" s="3" t="s">
        <v>2457</v>
      </c>
      <c r="Z316" s="4" t="str">
        <f aca="false">HYPERLINK("/images/rapidscan/"&amp;Y316&amp;".jpg",Y316)</f>
        <v>CU0000016141.1.R346</v>
      </c>
      <c r="AA316" s="3" t="s">
        <v>2458</v>
      </c>
      <c r="AB316" s="3" t="s">
        <v>229</v>
      </c>
      <c r="AC316" s="3" t="s">
        <v>40</v>
      </c>
      <c r="AD316" s="3" t="s">
        <v>2435</v>
      </c>
      <c r="AE316" s="0" t="n">
        <v>1.0468659337001</v>
      </c>
      <c r="AF316" s="0" t="n">
        <v>0.0686104562945593</v>
      </c>
      <c r="AG316" s="0" t="n">
        <v>0.457308277526754</v>
      </c>
    </row>
    <row r="317" customFormat="false" ht="12" hidden="false" customHeight="false" outlineLevel="0" collapsed="false">
      <c r="A317" s="3" t="s">
        <v>27</v>
      </c>
      <c r="B317" s="3" t="s">
        <v>28</v>
      </c>
      <c r="C317" s="3" t="n">
        <v>68</v>
      </c>
      <c r="D317" s="3" t="s">
        <v>2459</v>
      </c>
      <c r="E317" s="3" t="s">
        <v>74</v>
      </c>
      <c r="F317" s="3" t="s">
        <v>2460</v>
      </c>
      <c r="G317" s="3" t="s">
        <v>481</v>
      </c>
      <c r="H317" s="3" t="s">
        <v>891</v>
      </c>
      <c r="I317" s="3" t="n">
        <v>0</v>
      </c>
      <c r="J317" s="3" t="n">
        <v>0</v>
      </c>
      <c r="K317" s="3" t="n">
        <v>88</v>
      </c>
      <c r="L317" s="3" t="n">
        <v>2</v>
      </c>
      <c r="M317" s="3" t="n">
        <v>0</v>
      </c>
      <c r="N317" s="3" t="n">
        <v>10</v>
      </c>
      <c r="O317" s="3" t="s">
        <v>2461</v>
      </c>
      <c r="P317" s="3" t="str">
        <f aca="false">LEFT(O317,2)</f>
        <v>CU</v>
      </c>
      <c r="Q317" s="4" t="str">
        <f aca="false">HYPERLINK("/images/rapidscan/abstracts/"&amp;P317&amp;"/"&amp;O317&amp;".rtf",O317)</f>
        <v>CU0000005819</v>
      </c>
      <c r="R317" s="3" t="s">
        <v>2462</v>
      </c>
      <c r="S317" s="4" t="str">
        <f aca="false">HYPERLINK("/images/rapidscan/"&amp;R317&amp;".jpg",R317)</f>
        <v>CU0000005819.1.4X</v>
      </c>
      <c r="T317" s="3" t="s">
        <v>2463</v>
      </c>
      <c r="U317" s="4" t="str">
        <f aca="false">HYPERLINK("/images/rapidscan/"&amp;T317&amp;".jpg",T317)</f>
        <v>CU0000005819.1.20X</v>
      </c>
      <c r="V317" s="3" t="s">
        <v>2464</v>
      </c>
      <c r="W317" s="4" t="str">
        <f aca="false">HYPERLINK("/images/rapidscan/"&amp;V317&amp;".jpg",V317)</f>
        <v>CU0000005819.1.B197</v>
      </c>
      <c r="X317" s="3" t="n">
        <v>1.83</v>
      </c>
      <c r="Y317" s="3" t="s">
        <v>2465</v>
      </c>
      <c r="Z317" s="4" t="str">
        <f aca="false">HYPERLINK("/images/rapidscan/"&amp;Y317&amp;".jpg",Y317)</f>
        <v>CU0000005819.1.R115</v>
      </c>
      <c r="AA317" s="3" t="s">
        <v>2466</v>
      </c>
      <c r="AB317" s="3" t="s">
        <v>182</v>
      </c>
      <c r="AC317" s="3" t="s">
        <v>40</v>
      </c>
      <c r="AD317" s="3" t="s">
        <v>2435</v>
      </c>
      <c r="AE317" s="0" t="n">
        <v>1.8226994565563</v>
      </c>
      <c r="AF317" s="0" t="n">
        <v>0.205124578080845</v>
      </c>
      <c r="AG317" s="0" t="n">
        <v>1.57051632352542</v>
      </c>
    </row>
    <row r="318" customFormat="false" ht="12" hidden="false" customHeight="false" outlineLevel="0" collapsed="false">
      <c r="A318" s="3" t="s">
        <v>27</v>
      </c>
      <c r="B318" s="3" t="s">
        <v>28</v>
      </c>
      <c r="C318" s="3" t="n">
        <v>68</v>
      </c>
      <c r="D318" s="3" t="s">
        <v>2467</v>
      </c>
      <c r="E318" s="3" t="s">
        <v>74</v>
      </c>
      <c r="F318" s="3" t="s">
        <v>2460</v>
      </c>
      <c r="G318" s="3" t="s">
        <v>481</v>
      </c>
      <c r="H318" s="3" t="s">
        <v>891</v>
      </c>
      <c r="I318" s="3" t="n">
        <v>0</v>
      </c>
      <c r="J318" s="3" t="n">
        <v>0</v>
      </c>
      <c r="K318" s="3" t="n">
        <v>83</v>
      </c>
      <c r="L318" s="3" t="n">
        <v>2</v>
      </c>
      <c r="M318" s="3" t="n">
        <v>0</v>
      </c>
      <c r="N318" s="3" t="n">
        <v>15</v>
      </c>
      <c r="O318" s="3" t="s">
        <v>2461</v>
      </c>
      <c r="P318" s="3" t="str">
        <f aca="false">LEFT(O318,2)</f>
        <v>CU</v>
      </c>
      <c r="Q318" s="4" t="str">
        <f aca="false">HYPERLINK("/images/rapidscan/abstracts/"&amp;P318&amp;"/"&amp;O318&amp;".rtf",O318)</f>
        <v>CU0000005819</v>
      </c>
      <c r="R318" s="3" t="s">
        <v>2468</v>
      </c>
      <c r="S318" s="4" t="str">
        <f aca="false">HYPERLINK("/images/rapidscan/"&amp;R318&amp;".jpg",R318)</f>
        <v>CU0000005819.2.4X</v>
      </c>
      <c r="T318" s="3" t="s">
        <v>2469</v>
      </c>
      <c r="U318" s="4" t="str">
        <f aca="false">HYPERLINK("/images/rapidscan/"&amp;T318&amp;".jpg",T318)</f>
        <v>CU0000005819.2.20X</v>
      </c>
      <c r="V318" s="3" t="s">
        <v>2470</v>
      </c>
      <c r="W318" s="4" t="str">
        <f aca="false">HYPERLINK("/images/rapidscan/"&amp;V318&amp;".jpg",V318)</f>
        <v>CU0000005819.2.B648</v>
      </c>
      <c r="X318" s="3" t="n">
        <v>1.05</v>
      </c>
      <c r="Y318" s="3" t="s">
        <v>2471</v>
      </c>
      <c r="Z318" s="4" t="str">
        <f aca="false">HYPERLINK("/images/rapidscan/"&amp;Y318&amp;".jpg",Y318)</f>
        <v>CU0000005819.2.R346</v>
      </c>
      <c r="AA318" s="3" t="s">
        <v>2472</v>
      </c>
      <c r="AB318" s="3" t="s">
        <v>182</v>
      </c>
      <c r="AC318" s="3" t="s">
        <v>40</v>
      </c>
      <c r="AD318" s="3" t="s">
        <v>2435</v>
      </c>
      <c r="AE318" s="0" t="n">
        <v>0.798894385928436</v>
      </c>
      <c r="AF318" s="0" t="n">
        <v>0.142059997621018</v>
      </c>
      <c r="AG318" s="0" t="n">
        <v>0.344180898655652</v>
      </c>
    </row>
    <row r="319" customFormat="false" ht="12" hidden="false" customHeight="false" outlineLevel="0" collapsed="false">
      <c r="A319" s="3" t="s">
        <v>27</v>
      </c>
      <c r="B319" s="3" t="s">
        <v>81</v>
      </c>
      <c r="C319" s="3" t="n">
        <v>65</v>
      </c>
      <c r="D319" s="3" t="s">
        <v>2473</v>
      </c>
      <c r="E319" s="3" t="s">
        <v>74</v>
      </c>
      <c r="F319" s="3" t="s">
        <v>2452</v>
      </c>
      <c r="G319" s="3" t="s">
        <v>438</v>
      </c>
      <c r="H319" s="3" t="s">
        <v>891</v>
      </c>
      <c r="I319" s="3" t="n">
        <v>0</v>
      </c>
      <c r="J319" s="3" t="n">
        <v>0</v>
      </c>
      <c r="K319" s="3" t="n">
        <v>75</v>
      </c>
      <c r="L319" s="3" t="n">
        <v>0</v>
      </c>
      <c r="M319" s="3" t="n">
        <v>20</v>
      </c>
      <c r="N319" s="3" t="n">
        <v>5</v>
      </c>
      <c r="O319" s="3" t="s">
        <v>2474</v>
      </c>
      <c r="P319" s="3" t="str">
        <f aca="false">LEFT(O319,2)</f>
        <v>CI</v>
      </c>
      <c r="Q319" s="4" t="str">
        <f aca="false">HYPERLINK("/images/rapidscan/abstracts/"&amp;P319&amp;"/"&amp;O319&amp;".rtf",O319)</f>
        <v>CI0000019577</v>
      </c>
      <c r="R319" s="3" t="s">
        <v>2475</v>
      </c>
      <c r="S319" s="4" t="str">
        <f aca="false">HYPERLINK("/images/rapidscan/"&amp;R319&amp;".jpg",R319)</f>
        <v>CI0000019577.1.4X</v>
      </c>
      <c r="T319" s="3" t="s">
        <v>2476</v>
      </c>
      <c r="U319" s="4" t="str">
        <f aca="false">HYPERLINK("/images/rapidscan/"&amp;T319&amp;".jpg",T319)</f>
        <v>CI0000019577.1.20X</v>
      </c>
      <c r="V319" s="3" t="s">
        <v>2477</v>
      </c>
      <c r="W319" s="4" t="str">
        <f aca="false">HYPERLINK("/images/rapidscan/"&amp;V319&amp;".jpg",V319)</f>
        <v>CI0000019577.1.B648</v>
      </c>
      <c r="X319" s="3" t="n">
        <v>1.53</v>
      </c>
      <c r="Y319" s="3" t="s">
        <v>2478</v>
      </c>
      <c r="Z319" s="4" t="str">
        <f aca="false">HYPERLINK("/images/rapidscan/"&amp;Y319&amp;".jpg",Y319)</f>
        <v>CI0000019577.1.R346</v>
      </c>
      <c r="AA319" s="3" t="s">
        <v>2479</v>
      </c>
      <c r="AB319" s="3" t="s">
        <v>229</v>
      </c>
      <c r="AC319" s="3" t="s">
        <v>40</v>
      </c>
      <c r="AD319" s="3" t="s">
        <v>2435</v>
      </c>
      <c r="AE319" s="0" t="n">
        <v>1.83537733386472</v>
      </c>
      <c r="AF319" s="0" t="n">
        <v>0.032680463864665</v>
      </c>
      <c r="AG319" s="0" t="n">
        <v>0.865279985730191</v>
      </c>
    </row>
    <row r="320" customFormat="false" ht="12" hidden="false" customHeight="false" outlineLevel="0" collapsed="false">
      <c r="A320" s="3" t="s">
        <v>27</v>
      </c>
      <c r="B320" s="3" t="s">
        <v>28</v>
      </c>
      <c r="C320" s="3" t="n">
        <v>67</v>
      </c>
      <c r="D320" s="3" t="s">
        <v>2480</v>
      </c>
      <c r="E320" s="3" t="s">
        <v>74</v>
      </c>
      <c r="F320" s="3" t="s">
        <v>2452</v>
      </c>
      <c r="G320" s="3" t="s">
        <v>506</v>
      </c>
      <c r="H320" s="3" t="s">
        <v>891</v>
      </c>
      <c r="I320" s="3" t="n">
        <v>20</v>
      </c>
      <c r="J320" s="3" t="n">
        <v>0</v>
      </c>
      <c r="K320" s="3" t="n">
        <v>70</v>
      </c>
      <c r="L320" s="3" t="n">
        <v>0</v>
      </c>
      <c r="M320" s="3" t="n">
        <v>0</v>
      </c>
      <c r="N320" s="3" t="n">
        <v>10</v>
      </c>
      <c r="O320" s="3" t="s">
        <v>2453</v>
      </c>
      <c r="P320" s="3" t="str">
        <f aca="false">LEFT(O320,2)</f>
        <v>CU</v>
      </c>
      <c r="Q320" s="4" t="str">
        <f aca="false">HYPERLINK("/images/rapidscan/abstracts/"&amp;P320&amp;"/"&amp;O320&amp;".rtf",O320)</f>
        <v>CU0000016141</v>
      </c>
      <c r="R320" s="3" t="s">
        <v>2481</v>
      </c>
      <c r="S320" s="4" t="str">
        <f aca="false">HYPERLINK("/images/rapidscan/"&amp;R320&amp;".jpg",R320)</f>
        <v>CU0000016141.2.4X</v>
      </c>
      <c r="T320" s="3" t="s">
        <v>2482</v>
      </c>
      <c r="U320" s="4" t="str">
        <f aca="false">HYPERLINK("/images/rapidscan/"&amp;T320&amp;".jpg",T320)</f>
        <v>CU0000016141.2.20X</v>
      </c>
      <c r="V320" s="3" t="s">
        <v>2483</v>
      </c>
      <c r="W320" s="4" t="str">
        <f aca="false">HYPERLINK("/images/rapidscan/"&amp;V320&amp;".jpg",V320)</f>
        <v>CU0000016141.2.B648</v>
      </c>
      <c r="X320" s="3" t="n">
        <v>1.51</v>
      </c>
      <c r="Y320" s="3" t="s">
        <v>2484</v>
      </c>
      <c r="Z320" s="4" t="str">
        <f aca="false">HYPERLINK("/images/rapidscan/"&amp;Y320&amp;".jpg",Y320)</f>
        <v>CU0000016141.2.R346</v>
      </c>
      <c r="AA320" s="3" t="s">
        <v>2485</v>
      </c>
      <c r="AB320" s="3" t="s">
        <v>229</v>
      </c>
      <c r="AC320" s="3" t="s">
        <v>40</v>
      </c>
      <c r="AD320" s="3" t="s">
        <v>2435</v>
      </c>
      <c r="AE320" s="0" t="n">
        <v>0.963313104050711</v>
      </c>
      <c r="AF320" s="0" t="n">
        <v>0.0338329379339533</v>
      </c>
      <c r="AG320" s="0" t="n">
        <v>0.151904755254677</v>
      </c>
    </row>
    <row r="321" customFormat="false" ht="12" hidden="false" customHeight="false" outlineLevel="0" collapsed="false">
      <c r="A321" s="3" t="s">
        <v>27</v>
      </c>
      <c r="B321" s="3" t="s">
        <v>81</v>
      </c>
      <c r="C321" s="3" t="n">
        <v>65</v>
      </c>
      <c r="D321" s="3" t="s">
        <v>2486</v>
      </c>
      <c r="E321" s="3" t="s">
        <v>74</v>
      </c>
      <c r="F321" s="3" t="s">
        <v>2427</v>
      </c>
      <c r="G321" s="3" t="s">
        <v>438</v>
      </c>
      <c r="H321" s="3" t="s">
        <v>561</v>
      </c>
      <c r="I321" s="3" t="n">
        <v>5</v>
      </c>
      <c r="J321" s="3" t="n">
        <v>0</v>
      </c>
      <c r="K321" s="3" t="n">
        <v>55</v>
      </c>
      <c r="L321" s="3" t="n">
        <v>0</v>
      </c>
      <c r="M321" s="3" t="n">
        <v>10</v>
      </c>
      <c r="N321" s="3" t="n">
        <v>30</v>
      </c>
      <c r="O321" s="3" t="s">
        <v>2487</v>
      </c>
      <c r="P321" s="3" t="str">
        <f aca="false">LEFT(O321,2)</f>
        <v>CI</v>
      </c>
      <c r="Q321" s="4" t="str">
        <f aca="false">HYPERLINK("/images/rapidscan/abstracts/"&amp;P321&amp;"/"&amp;O321&amp;".rtf",O321)</f>
        <v>CI7000000385</v>
      </c>
      <c r="R321" s="3" t="s">
        <v>2488</v>
      </c>
      <c r="S321" s="4" t="str">
        <f aca="false">HYPERLINK("/images/rapidscan/"&amp;R321&amp;".jpg",R321)</f>
        <v>CI7000000385.1.4X</v>
      </c>
      <c r="T321" s="3" t="s">
        <v>2489</v>
      </c>
      <c r="U321" s="4" t="str">
        <f aca="false">HYPERLINK("/images/rapidscan/"&amp;T321&amp;".jpg",T321)</f>
        <v>CI7000000385.1.20X</v>
      </c>
      <c r="V321" s="3" t="s">
        <v>2490</v>
      </c>
      <c r="W321" s="4" t="str">
        <f aca="false">HYPERLINK("/images/rapidscan/"&amp;V321&amp;".jpg",V321)</f>
        <v>CI7000000385.1.B648</v>
      </c>
      <c r="X321" s="3" t="n">
        <v>1.24</v>
      </c>
      <c r="Y321" s="3" t="s">
        <v>2491</v>
      </c>
      <c r="Z321" s="4" t="str">
        <f aca="false">HYPERLINK("/images/rapidscan/"&amp;Y321&amp;".jpg",Y321)</f>
        <v>CI7000000385.1.R346</v>
      </c>
      <c r="AA321" s="3" t="s">
        <v>2492</v>
      </c>
      <c r="AB321" s="3" t="s">
        <v>488</v>
      </c>
      <c r="AC321" s="3" t="s">
        <v>40</v>
      </c>
      <c r="AD321" s="3" t="s">
        <v>2435</v>
      </c>
      <c r="AE321" s="0" t="n">
        <v>2.29115759462492</v>
      </c>
      <c r="AF321" s="0" t="n">
        <v>0.046862322666328</v>
      </c>
      <c r="AG321" s="0" t="n">
        <v>0.389916993713613</v>
      </c>
    </row>
    <row r="322" customFormat="false" ht="12" hidden="false" customHeight="false" outlineLevel="0" collapsed="false">
      <c r="A322" s="3" t="s">
        <v>27</v>
      </c>
      <c r="B322" s="3" t="s">
        <v>81</v>
      </c>
      <c r="C322" s="3" t="n">
        <v>42</v>
      </c>
      <c r="D322" s="3" t="s">
        <v>2493</v>
      </c>
      <c r="E322" s="3" t="s">
        <v>74</v>
      </c>
      <c r="F322" s="3" t="s">
        <v>2427</v>
      </c>
      <c r="G322" s="3" t="s">
        <v>438</v>
      </c>
      <c r="H322" s="3" t="s">
        <v>561</v>
      </c>
      <c r="I322" s="3" t="n">
        <v>2</v>
      </c>
      <c r="J322" s="3" t="n">
        <v>0</v>
      </c>
      <c r="K322" s="3" t="n">
        <v>65</v>
      </c>
      <c r="L322" s="3" t="n">
        <v>8</v>
      </c>
      <c r="M322" s="3" t="n">
        <v>5</v>
      </c>
      <c r="N322" s="3" t="n">
        <v>20</v>
      </c>
      <c r="O322" s="3" t="s">
        <v>2494</v>
      </c>
      <c r="P322" s="3" t="str">
        <f aca="false">LEFT(O322,2)</f>
        <v>CU</v>
      </c>
      <c r="Q322" s="4" t="str">
        <f aca="false">HYPERLINK("/images/rapidscan/abstracts/"&amp;P322&amp;"/"&amp;O322&amp;".rtf",O322)</f>
        <v>CU0000006471</v>
      </c>
      <c r="R322" s="3" t="s">
        <v>2495</v>
      </c>
      <c r="S322" s="4" t="str">
        <f aca="false">HYPERLINK("/images/rapidscan/"&amp;R322&amp;".jpg",R322)</f>
        <v>CU0000006471.3.4X</v>
      </c>
      <c r="T322" s="3" t="s">
        <v>2496</v>
      </c>
      <c r="U322" s="4" t="str">
        <f aca="false">HYPERLINK("/images/rapidscan/"&amp;T322&amp;".jpg",T322)</f>
        <v>CU0000006471.3.20X</v>
      </c>
      <c r="V322" s="3" t="s">
        <v>2497</v>
      </c>
      <c r="W322" s="4" t="str">
        <f aca="false">HYPERLINK("/images/rapidscan/"&amp;V322&amp;".jpg",V322)</f>
        <v>CU0000006471.3.B320</v>
      </c>
      <c r="X322" s="3" t="n">
        <v>2.01</v>
      </c>
      <c r="Y322" s="3" t="s">
        <v>2498</v>
      </c>
      <c r="Z322" s="4" t="str">
        <f aca="false">HYPERLINK("/images/rapidscan/"&amp;Y322&amp;".jpg",Y322)</f>
        <v>CU0000006471.3.R168</v>
      </c>
      <c r="AA322" s="3" t="s">
        <v>2499</v>
      </c>
      <c r="AB322" s="3" t="s">
        <v>488</v>
      </c>
      <c r="AC322" s="3" t="s">
        <v>40</v>
      </c>
      <c r="AD322" s="3" t="s">
        <v>2435</v>
      </c>
      <c r="AE322" s="0" t="n">
        <v>1.20253317594374</v>
      </c>
      <c r="AF322" s="0" t="n">
        <v>8.54199036916704</v>
      </c>
      <c r="AG322" s="0" t="n">
        <v>1.38629946449927</v>
      </c>
    </row>
    <row r="323" customFormat="false" ht="12" hidden="false" customHeight="false" outlineLevel="0" collapsed="false">
      <c r="A323" s="3" t="s">
        <v>27</v>
      </c>
      <c r="B323" s="3" t="s">
        <v>81</v>
      </c>
      <c r="C323" s="3" t="n">
        <v>58</v>
      </c>
      <c r="D323" s="3" t="s">
        <v>2500</v>
      </c>
      <c r="E323" s="3" t="s">
        <v>74</v>
      </c>
      <c r="F323" s="3" t="s">
        <v>2460</v>
      </c>
      <c r="G323" s="3" t="s">
        <v>438</v>
      </c>
      <c r="H323" s="3" t="s">
        <v>561</v>
      </c>
      <c r="I323" s="3" t="n">
        <v>0</v>
      </c>
      <c r="J323" s="3" t="n">
        <v>0</v>
      </c>
      <c r="K323" s="3" t="n">
        <v>60</v>
      </c>
      <c r="L323" s="3" t="n">
        <v>10</v>
      </c>
      <c r="M323" s="3" t="n">
        <v>10</v>
      </c>
      <c r="N323" s="3" t="n">
        <v>20</v>
      </c>
      <c r="O323" s="3" t="s">
        <v>2501</v>
      </c>
      <c r="P323" s="3" t="str">
        <f aca="false">LEFT(O323,2)</f>
        <v>CU</v>
      </c>
      <c r="Q323" s="4" t="str">
        <f aca="false">HYPERLINK("/images/rapidscan/abstracts/"&amp;P323&amp;"/"&amp;O323&amp;".rtf",O323)</f>
        <v>CU0000011721</v>
      </c>
      <c r="R323" s="3" t="s">
        <v>2502</v>
      </c>
      <c r="S323" s="4" t="str">
        <f aca="false">HYPERLINK("/images/rapidscan/"&amp;R323&amp;".jpg",R323)</f>
        <v>CU0000011721.1.4X</v>
      </c>
      <c r="T323" s="3" t="s">
        <v>2503</v>
      </c>
      <c r="U323" s="4" t="str">
        <f aca="false">HYPERLINK("/images/rapidscan/"&amp;T323&amp;".jpg",T323)</f>
        <v>CU0000011721.1.20X</v>
      </c>
      <c r="V323" s="3" t="s">
        <v>2504</v>
      </c>
      <c r="W323" s="4" t="str">
        <f aca="false">HYPERLINK("/images/rapidscan/"&amp;V323&amp;".jpg",V323)</f>
        <v>CU0000011721.1.B648</v>
      </c>
      <c r="X323" s="3" t="n">
        <v>1.24</v>
      </c>
      <c r="Y323" s="3" t="s">
        <v>2505</v>
      </c>
      <c r="Z323" s="4" t="str">
        <f aca="false">HYPERLINK("/images/rapidscan/"&amp;Y323&amp;".jpg",Y323)</f>
        <v>CU0000011721.1.R346</v>
      </c>
      <c r="AA323" s="3" t="s">
        <v>2506</v>
      </c>
      <c r="AB323" s="3" t="s">
        <v>1613</v>
      </c>
      <c r="AC323" s="3" t="s">
        <v>40</v>
      </c>
      <c r="AD323" s="3" t="s">
        <v>2435</v>
      </c>
      <c r="AE323" s="0" t="n">
        <v>0.163354340705281</v>
      </c>
      <c r="AF323" s="0" t="n">
        <v>0.00614902024202149</v>
      </c>
      <c r="AG323" s="0" t="n">
        <v>0.019120167047963</v>
      </c>
    </row>
    <row r="324" customFormat="false" ht="12" hidden="false" customHeight="false" outlineLevel="0" collapsed="false">
      <c r="A324" s="3" t="s">
        <v>27</v>
      </c>
      <c r="B324" s="3" t="s">
        <v>28</v>
      </c>
      <c r="C324" s="3" t="n">
        <v>101</v>
      </c>
      <c r="D324" s="3" t="s">
        <v>2507</v>
      </c>
      <c r="E324" s="3" t="s">
        <v>74</v>
      </c>
      <c r="F324" s="3" t="s">
        <v>2460</v>
      </c>
      <c r="G324" s="3" t="s">
        <v>481</v>
      </c>
      <c r="H324" s="3" t="s">
        <v>561</v>
      </c>
      <c r="I324" s="3" t="n">
        <v>13</v>
      </c>
      <c r="J324" s="3" t="n">
        <v>0</v>
      </c>
      <c r="K324" s="3" t="n">
        <v>85</v>
      </c>
      <c r="L324" s="3" t="n">
        <v>0</v>
      </c>
      <c r="M324" s="3" t="n">
        <v>0</v>
      </c>
      <c r="N324" s="3" t="n">
        <v>2</v>
      </c>
      <c r="O324" s="3" t="s">
        <v>2508</v>
      </c>
      <c r="P324" s="3" t="str">
        <f aca="false">LEFT(O324,2)</f>
        <v>CU</v>
      </c>
      <c r="Q324" s="4" t="str">
        <f aca="false">HYPERLINK("/images/rapidscan/abstracts/"&amp;P324&amp;"/"&amp;O324&amp;".rtf",O324)</f>
        <v>CU0000000542</v>
      </c>
      <c r="R324" s="3" t="s">
        <v>2509</v>
      </c>
      <c r="S324" s="4" t="str">
        <f aca="false">HYPERLINK("/images/rapidscan/"&amp;R324&amp;".jpg",R324)</f>
        <v>CU0000000542.1.4X</v>
      </c>
      <c r="T324" s="3" t="s">
        <v>2510</v>
      </c>
      <c r="U324" s="4" t="str">
        <f aca="false">HYPERLINK("/images/rapidscan/"&amp;T324&amp;".jpg",T324)</f>
        <v>CU0000000542.1.20X</v>
      </c>
      <c r="V324" s="3" t="s">
        <v>2511</v>
      </c>
      <c r="W324" s="4" t="str">
        <f aca="false">HYPERLINK("/images/rapidscan/"&amp;V324&amp;".jpg",V324)</f>
        <v>CU0000000542.1.B29</v>
      </c>
      <c r="X324" s="3" t="n">
        <v>1.31</v>
      </c>
      <c r="Y324" s="3" t="s">
        <v>2512</v>
      </c>
      <c r="Z324" s="4" t="str">
        <f aca="false">HYPERLINK("/images/rapidscan/"&amp;Y324&amp;".jpg",Y324)</f>
        <v>CU0000000542.1.R22</v>
      </c>
      <c r="AA324" s="3" t="s">
        <v>2513</v>
      </c>
      <c r="AB324" s="3" t="s">
        <v>39</v>
      </c>
      <c r="AC324" s="3" t="s">
        <v>40</v>
      </c>
      <c r="AD324" s="3" t="s">
        <v>2435</v>
      </c>
      <c r="AE324" s="0" t="n">
        <v>5.04927654959351</v>
      </c>
      <c r="AF324" s="0" t="n">
        <v>0.101150283699365</v>
      </c>
      <c r="AG324" s="0" t="n">
        <v>1.70673484094132</v>
      </c>
    </row>
    <row r="325" customFormat="false" ht="12" hidden="false" customHeight="false" outlineLevel="0" collapsed="false">
      <c r="A325" s="3" t="s">
        <v>27</v>
      </c>
      <c r="B325" s="3" t="s">
        <v>28</v>
      </c>
      <c r="C325" s="3" t="n">
        <v>69</v>
      </c>
      <c r="D325" s="3" t="s">
        <v>2514</v>
      </c>
      <c r="E325" s="3" t="s">
        <v>74</v>
      </c>
      <c r="F325" s="3" t="s">
        <v>2427</v>
      </c>
      <c r="G325" s="3" t="s">
        <v>523</v>
      </c>
      <c r="H325" s="3" t="s">
        <v>561</v>
      </c>
      <c r="I325" s="3" t="n">
        <v>45</v>
      </c>
      <c r="J325" s="3" t="n">
        <v>0</v>
      </c>
      <c r="K325" s="3" t="n">
        <v>50</v>
      </c>
      <c r="L325" s="3" t="n">
        <v>0</v>
      </c>
      <c r="M325" s="3" t="n">
        <v>0</v>
      </c>
      <c r="N325" s="3" t="n">
        <v>5</v>
      </c>
      <c r="O325" s="3" t="s">
        <v>2515</v>
      </c>
      <c r="P325" s="3" t="str">
        <f aca="false">LEFT(O325,2)</f>
        <v>CI</v>
      </c>
      <c r="Q325" s="4" t="str">
        <f aca="false">HYPERLINK("/images/rapidscan/abstracts/"&amp;P325&amp;"/"&amp;O325&amp;".rtf",O325)</f>
        <v>CI0000017750</v>
      </c>
      <c r="R325" s="3" t="s">
        <v>2516</v>
      </c>
      <c r="S325" s="4" t="str">
        <f aca="false">HYPERLINK("/images/rapidscan/"&amp;R325&amp;".jpg",R325)</f>
        <v>CI0000017750.1.4X</v>
      </c>
      <c r="T325" s="3" t="s">
        <v>2517</v>
      </c>
      <c r="U325" s="4" t="str">
        <f aca="false">HYPERLINK("/images/rapidscan/"&amp;T325&amp;".jpg",T325)</f>
        <v>CI0000017750.1.20X</v>
      </c>
      <c r="V325" s="3" t="s">
        <v>2518</v>
      </c>
      <c r="W325" s="4" t="str">
        <f aca="false">HYPERLINK("/images/rapidscan/"&amp;V325&amp;".jpg",V325)</f>
        <v>CI0000017750.1.B648</v>
      </c>
      <c r="X325" s="3" t="n">
        <v>1.47</v>
      </c>
      <c r="Y325" s="3" t="s">
        <v>2519</v>
      </c>
      <c r="Z325" s="4" t="str">
        <f aca="false">HYPERLINK("/images/rapidscan/"&amp;Y325&amp;".jpg",Y325)</f>
        <v>CI0000017750.1.R346</v>
      </c>
      <c r="AA325" s="3" t="s">
        <v>2520</v>
      </c>
      <c r="AB325" s="3" t="s">
        <v>690</v>
      </c>
      <c r="AC325" s="3" t="s">
        <v>40</v>
      </c>
      <c r="AD325" s="3" t="s">
        <v>2435</v>
      </c>
      <c r="AE325" s="0" t="n">
        <v>2.0084418558849</v>
      </c>
      <c r="AF325" s="0" t="n">
        <v>0.0151406638370191</v>
      </c>
      <c r="AG325" s="0" t="n">
        <v>0.220865339390568</v>
      </c>
    </row>
    <row r="326" customFormat="false" ht="12" hidden="false" customHeight="false" outlineLevel="0" collapsed="false">
      <c r="A326" s="3" t="s">
        <v>27</v>
      </c>
      <c r="B326" s="3" t="s">
        <v>28</v>
      </c>
      <c r="C326" s="3" t="n">
        <v>50</v>
      </c>
      <c r="D326" s="3" t="s">
        <v>2521</v>
      </c>
      <c r="E326" s="3" t="s">
        <v>74</v>
      </c>
      <c r="F326" s="3" t="s">
        <v>2522</v>
      </c>
      <c r="G326" s="3" t="s">
        <v>438</v>
      </c>
      <c r="H326" s="3" t="s">
        <v>561</v>
      </c>
      <c r="I326" s="3" t="n">
        <v>20</v>
      </c>
      <c r="J326" s="3" t="n">
        <v>0</v>
      </c>
      <c r="K326" s="3" t="n">
        <v>50</v>
      </c>
      <c r="L326" s="3" t="n">
        <v>0</v>
      </c>
      <c r="M326" s="3" t="n">
        <v>30</v>
      </c>
      <c r="N326" s="3" t="n">
        <v>0</v>
      </c>
      <c r="O326" s="3" t="s">
        <v>2523</v>
      </c>
      <c r="P326" s="3" t="str">
        <f aca="false">LEFT(O326,2)</f>
        <v>CI</v>
      </c>
      <c r="Q326" s="4" t="str">
        <f aca="false">HYPERLINK("/images/rapidscan/abstracts/"&amp;P326&amp;"/"&amp;O326&amp;".rtf",O326)</f>
        <v>CI0000019958</v>
      </c>
      <c r="R326" s="3" t="s">
        <v>2524</v>
      </c>
      <c r="S326" s="4" t="str">
        <f aca="false">HYPERLINK("/images/rapidscan/"&amp;R326&amp;".jpg",R326)</f>
        <v>CI0000019958.1.4X</v>
      </c>
      <c r="T326" s="3" t="s">
        <v>2525</v>
      </c>
      <c r="U326" s="4" t="str">
        <f aca="false">HYPERLINK("/images/rapidscan/"&amp;T326&amp;".jpg",T326)</f>
        <v>CI0000019958.1.20X</v>
      </c>
      <c r="V326" s="3" t="s">
        <v>2526</v>
      </c>
      <c r="W326" s="4" t="str">
        <f aca="false">HYPERLINK("/images/rapidscan/"&amp;V326&amp;".jpg",V326)</f>
        <v>CI0000019958.1.B648</v>
      </c>
      <c r="X326" s="3" t="n">
        <v>1.08</v>
      </c>
      <c r="Y326" s="3" t="s">
        <v>2527</v>
      </c>
      <c r="Z326" s="4" t="str">
        <f aca="false">HYPERLINK("/images/rapidscan/"&amp;Y326&amp;".jpg",Y326)</f>
        <v>CI0000019958.1.R346</v>
      </c>
      <c r="AA326" s="3" t="s">
        <v>2528</v>
      </c>
      <c r="AB326" s="3" t="s">
        <v>1613</v>
      </c>
      <c r="AC326" s="3" t="s">
        <v>40</v>
      </c>
      <c r="AD326" s="3" t="s">
        <v>2435</v>
      </c>
      <c r="AE326" s="0" t="n">
        <v>5.01439864878753</v>
      </c>
      <c r="AF326" s="0" t="n">
        <v>2.40255968524037</v>
      </c>
      <c r="AG326" s="0" t="n">
        <v>1.03615435644488</v>
      </c>
    </row>
    <row r="327" customFormat="false" ht="12" hidden="false" customHeight="false" outlineLevel="0" collapsed="false">
      <c r="A327" s="3" t="s">
        <v>27</v>
      </c>
      <c r="B327" s="3" t="s">
        <v>28</v>
      </c>
      <c r="C327" s="3" t="n">
        <v>73</v>
      </c>
      <c r="D327" s="3" t="s">
        <v>2529</v>
      </c>
      <c r="E327" s="3" t="s">
        <v>74</v>
      </c>
      <c r="F327" s="3" t="s">
        <v>2460</v>
      </c>
      <c r="G327" s="3" t="s">
        <v>438</v>
      </c>
      <c r="H327" s="3" t="s">
        <v>561</v>
      </c>
      <c r="I327" s="3" t="n">
        <v>0</v>
      </c>
      <c r="J327" s="3" t="n">
        <v>0</v>
      </c>
      <c r="K327" s="3" t="n">
        <v>90</v>
      </c>
      <c r="L327" s="3" t="n">
        <v>5</v>
      </c>
      <c r="M327" s="3" t="n">
        <v>0</v>
      </c>
      <c r="N327" s="3" t="n">
        <v>5</v>
      </c>
      <c r="O327" s="3" t="s">
        <v>2530</v>
      </c>
      <c r="P327" s="3" t="str">
        <f aca="false">LEFT(O327,2)</f>
        <v>CU</v>
      </c>
      <c r="Q327" s="4" t="str">
        <f aca="false">HYPERLINK("/images/rapidscan/abstracts/"&amp;P327&amp;"/"&amp;O327&amp;".rtf",O327)</f>
        <v>CU0000006765</v>
      </c>
      <c r="R327" s="3" t="s">
        <v>2531</v>
      </c>
      <c r="S327" s="4" t="str">
        <f aca="false">HYPERLINK("/images/rapidscan/"&amp;R327&amp;".jpg",R327)</f>
        <v>CU0000006765.1.4X</v>
      </c>
      <c r="T327" s="3" t="s">
        <v>2532</v>
      </c>
      <c r="U327" s="4" t="str">
        <f aca="false">HYPERLINK("/images/rapidscan/"&amp;T327&amp;".jpg",T327)</f>
        <v>CU0000006765.1.20X</v>
      </c>
      <c r="V327" s="3" t="s">
        <v>2533</v>
      </c>
      <c r="W327" s="4" t="str">
        <f aca="false">HYPERLINK("/images/rapidscan/"&amp;V327&amp;".jpg",V327)</f>
        <v>CU0000006765.1.B648</v>
      </c>
      <c r="X327" s="3" t="n">
        <v>1.01</v>
      </c>
      <c r="Y327" s="3" t="s">
        <v>2534</v>
      </c>
      <c r="Z327" s="4" t="str">
        <f aca="false">HYPERLINK("/images/rapidscan/"&amp;Y327&amp;".jpg",Y327)</f>
        <v>CU0000006765.1.R346</v>
      </c>
      <c r="AA327" s="3" t="s">
        <v>2535</v>
      </c>
      <c r="AB327" s="3" t="s">
        <v>2536</v>
      </c>
      <c r="AC327" s="3" t="s">
        <v>40</v>
      </c>
      <c r="AD327" s="3" t="s">
        <v>2435</v>
      </c>
      <c r="AE327" s="0" t="n">
        <v>3.4249352088293</v>
      </c>
      <c r="AF327" s="0" t="n">
        <v>0.0465386209586793</v>
      </c>
      <c r="AG327" s="0" t="n">
        <v>0.960088256957522</v>
      </c>
    </row>
    <row r="328" customFormat="false" ht="12" hidden="false" customHeight="false" outlineLevel="0" collapsed="false">
      <c r="A328" s="3" t="s">
        <v>27</v>
      </c>
      <c r="B328" s="3" t="s">
        <v>28</v>
      </c>
      <c r="C328" s="3" t="n">
        <v>62</v>
      </c>
      <c r="D328" s="3" t="s">
        <v>2537</v>
      </c>
      <c r="E328" s="3" t="s">
        <v>74</v>
      </c>
      <c r="F328" s="3" t="s">
        <v>2427</v>
      </c>
      <c r="G328" s="3" t="s">
        <v>2538</v>
      </c>
      <c r="H328" s="3" t="s">
        <v>561</v>
      </c>
      <c r="I328" s="3" t="n">
        <v>0</v>
      </c>
      <c r="J328" s="3" t="n">
        <v>0</v>
      </c>
      <c r="K328" s="3" t="n">
        <v>45</v>
      </c>
      <c r="L328" s="3" t="n">
        <v>55</v>
      </c>
      <c r="M328" s="3" t="n">
        <v>0</v>
      </c>
      <c r="N328" s="3" t="n">
        <v>0</v>
      </c>
      <c r="O328" s="3" t="s">
        <v>2539</v>
      </c>
      <c r="P328" s="3" t="str">
        <f aca="false">LEFT(O328,2)</f>
        <v>CU</v>
      </c>
      <c r="Q328" s="4" t="str">
        <f aca="false">HYPERLINK("/images/rapidscan/abstracts/"&amp;P328&amp;"/"&amp;O328&amp;".rtf",O328)</f>
        <v>CU0000011151</v>
      </c>
      <c r="R328" s="3" t="s">
        <v>2540</v>
      </c>
      <c r="S328" s="4" t="str">
        <f aca="false">HYPERLINK("/images/rapidscan/"&amp;R328&amp;".jpg",R328)</f>
        <v>CU0000011151.1.4X</v>
      </c>
      <c r="T328" s="3" t="s">
        <v>2541</v>
      </c>
      <c r="U328" s="4" t="str">
        <f aca="false">HYPERLINK("/images/rapidscan/"&amp;T328&amp;".jpg",T328)</f>
        <v>CU0000011151.1.20X</v>
      </c>
      <c r="V328" s="3" t="s">
        <v>2542</v>
      </c>
      <c r="W328" s="4" t="str">
        <f aca="false">HYPERLINK("/images/rapidscan/"&amp;V328&amp;".jpg",V328)</f>
        <v>CU0000011151.1.B648</v>
      </c>
      <c r="X328" s="3" t="n">
        <v>1.11</v>
      </c>
      <c r="Y328" s="3" t="s">
        <v>2543</v>
      </c>
      <c r="Z328" s="4" t="str">
        <f aca="false">HYPERLINK("/images/rapidscan/"&amp;Y328&amp;".jpg",Y328)</f>
        <v>CU0000011151.1.R346</v>
      </c>
      <c r="AA328" s="3" t="s">
        <v>2544</v>
      </c>
      <c r="AB328" s="3" t="s">
        <v>1613</v>
      </c>
      <c r="AC328" s="3" t="s">
        <v>40</v>
      </c>
      <c r="AD328" s="3" t="s">
        <v>2435</v>
      </c>
      <c r="AE328" s="0" t="n">
        <v>0.705186468178813</v>
      </c>
      <c r="AF328" s="0" t="n">
        <v>0.005857790333291</v>
      </c>
      <c r="AG328" s="0" t="n">
        <v>0.111974252316054</v>
      </c>
    </row>
    <row r="329" customFormat="false" ht="12" hidden="false" customHeight="false" outlineLevel="0" collapsed="false">
      <c r="A329" s="3" t="s">
        <v>27</v>
      </c>
      <c r="B329" s="3" t="s">
        <v>28</v>
      </c>
      <c r="C329" s="3" t="n">
        <v>59</v>
      </c>
      <c r="D329" s="3" t="s">
        <v>2545</v>
      </c>
      <c r="E329" s="3" t="s">
        <v>74</v>
      </c>
      <c r="F329" s="3" t="s">
        <v>2452</v>
      </c>
      <c r="G329" s="3" t="s">
        <v>438</v>
      </c>
      <c r="H329" s="3" t="s">
        <v>561</v>
      </c>
      <c r="I329" s="3" t="n">
        <v>10</v>
      </c>
      <c r="J329" s="3" t="n">
        <v>0</v>
      </c>
      <c r="K329" s="3" t="n">
        <v>55</v>
      </c>
      <c r="L329" s="3" t="n">
        <v>35</v>
      </c>
      <c r="M329" s="3" t="n">
        <v>0</v>
      </c>
      <c r="N329" s="3" t="n">
        <v>0</v>
      </c>
      <c r="O329" s="3" t="s">
        <v>2546</v>
      </c>
      <c r="P329" s="3" t="str">
        <f aca="false">LEFT(O329,2)</f>
        <v>CI</v>
      </c>
      <c r="Q329" s="4" t="str">
        <f aca="false">HYPERLINK("/images/rapidscan/abstracts/"&amp;P329&amp;"/"&amp;O329&amp;".rtf",O329)</f>
        <v>CI0000009575</v>
      </c>
      <c r="R329" s="3" t="s">
        <v>2547</v>
      </c>
      <c r="S329" s="4" t="str">
        <f aca="false">HYPERLINK("/images/rapidscan/"&amp;R329&amp;".jpg",R329)</f>
        <v>CI0000009575.1.4X</v>
      </c>
      <c r="T329" s="3" t="s">
        <v>2548</v>
      </c>
      <c r="U329" s="4" t="str">
        <f aca="false">HYPERLINK("/images/rapidscan/"&amp;T329&amp;".jpg",T329)</f>
        <v>CI0000009575.1.20X</v>
      </c>
      <c r="V329" s="3" t="s">
        <v>2549</v>
      </c>
      <c r="W329" s="4" t="str">
        <f aca="false">HYPERLINK("/images/rapidscan/"&amp;V329&amp;".jpg",V329)</f>
        <v>CI0000009575.1.B648</v>
      </c>
      <c r="X329" s="3" t="n">
        <v>1.33</v>
      </c>
      <c r="Y329" s="3" t="s">
        <v>2550</v>
      </c>
      <c r="Z329" s="4" t="str">
        <f aca="false">HYPERLINK("/images/rapidscan/"&amp;Y329&amp;".jpg",Y329)</f>
        <v>CI0000009575.1.R346</v>
      </c>
      <c r="AA329" s="3" t="s">
        <v>2551</v>
      </c>
      <c r="AB329" s="3" t="s">
        <v>2536</v>
      </c>
      <c r="AC329" s="3" t="s">
        <v>40</v>
      </c>
      <c r="AD329" s="3" t="s">
        <v>2435</v>
      </c>
      <c r="AE329" s="0" t="n">
        <v>6.99380075595244</v>
      </c>
      <c r="AF329" s="0" t="n">
        <v>0.0495343204809172</v>
      </c>
      <c r="AG329" s="0" t="n">
        <v>0.332456833733494</v>
      </c>
    </row>
    <row r="330" customFormat="false" ht="12" hidden="false" customHeight="false" outlineLevel="0" collapsed="false">
      <c r="A330" s="3" t="s">
        <v>27</v>
      </c>
      <c r="B330" s="3" t="s">
        <v>28</v>
      </c>
      <c r="C330" s="3" t="n">
        <v>80</v>
      </c>
      <c r="D330" s="3" t="s">
        <v>2552</v>
      </c>
      <c r="E330" s="3" t="s">
        <v>74</v>
      </c>
      <c r="F330" s="3" t="s">
        <v>2427</v>
      </c>
      <c r="G330" s="3" t="s">
        <v>481</v>
      </c>
      <c r="H330" s="3" t="s">
        <v>447</v>
      </c>
      <c r="I330" s="3" t="n">
        <v>0</v>
      </c>
      <c r="J330" s="3" t="n">
        <v>0</v>
      </c>
      <c r="K330" s="3" t="n">
        <v>50</v>
      </c>
      <c r="L330" s="3" t="n">
        <v>10</v>
      </c>
      <c r="M330" s="3" t="n">
        <v>0</v>
      </c>
      <c r="N330" s="3" t="n">
        <v>40</v>
      </c>
      <c r="O330" s="3" t="s">
        <v>2553</v>
      </c>
      <c r="P330" s="3" t="str">
        <f aca="false">LEFT(O330,2)</f>
        <v>CU</v>
      </c>
      <c r="Q330" s="4" t="str">
        <f aca="false">HYPERLINK("/images/rapidscan/abstracts/"&amp;P330&amp;"/"&amp;O330&amp;".rtf",O330)</f>
        <v>CU0000006729</v>
      </c>
      <c r="R330" s="3" t="s">
        <v>2554</v>
      </c>
      <c r="S330" s="4" t="str">
        <f aca="false">HYPERLINK("/images/rapidscan/"&amp;R330&amp;".jpg",R330)</f>
        <v>CU0000006729.1.4X</v>
      </c>
      <c r="T330" s="3" t="s">
        <v>2555</v>
      </c>
      <c r="U330" s="4" t="str">
        <f aca="false">HYPERLINK("/images/rapidscan/"&amp;T330&amp;".jpg",T330)</f>
        <v>CU0000006729.1.20X</v>
      </c>
      <c r="V330" s="3" t="s">
        <v>2556</v>
      </c>
      <c r="W330" s="4" t="str">
        <f aca="false">HYPERLINK("/images/rapidscan/"&amp;V330&amp;".jpg",V330)</f>
        <v>CU0000006729.1.B648</v>
      </c>
      <c r="X330" s="3" t="n">
        <v>1.13</v>
      </c>
      <c r="Y330" s="3" t="s">
        <v>2557</v>
      </c>
      <c r="Z330" s="4" t="str">
        <f aca="false">HYPERLINK("/images/rapidscan/"&amp;Y330&amp;".jpg",Y330)</f>
        <v>CU0000006729.1.R346</v>
      </c>
      <c r="AA330" s="3" t="s">
        <v>2558</v>
      </c>
      <c r="AB330" s="3" t="s">
        <v>2559</v>
      </c>
      <c r="AC330" s="3" t="s">
        <v>40</v>
      </c>
      <c r="AD330" s="3" t="s">
        <v>2435</v>
      </c>
      <c r="AE330" s="0" t="n">
        <v>2.16756716224833</v>
      </c>
      <c r="AF330" s="0" t="n">
        <v>0.200903175306334</v>
      </c>
      <c r="AG330" s="0" t="n">
        <v>1.46534354359631</v>
      </c>
    </row>
    <row r="331" customFormat="false" ht="12" hidden="false" customHeight="false" outlineLevel="0" collapsed="false">
      <c r="A331" s="3" t="s">
        <v>27</v>
      </c>
      <c r="B331" s="3" t="s">
        <v>28</v>
      </c>
      <c r="C331" s="3" t="n">
        <v>82</v>
      </c>
      <c r="D331" s="3" t="s">
        <v>2560</v>
      </c>
      <c r="E331" s="3" t="s">
        <v>74</v>
      </c>
      <c r="F331" s="3" t="s">
        <v>2460</v>
      </c>
      <c r="G331" s="3" t="s">
        <v>438</v>
      </c>
      <c r="H331" s="3" t="s">
        <v>447</v>
      </c>
      <c r="I331" s="3" t="n">
        <v>0</v>
      </c>
      <c r="J331" s="3" t="n">
        <v>0</v>
      </c>
      <c r="K331" s="3" t="n">
        <v>85</v>
      </c>
      <c r="L331" s="3" t="n">
        <v>15</v>
      </c>
      <c r="M331" s="3" t="n">
        <v>0</v>
      </c>
      <c r="N331" s="3" t="n">
        <v>0</v>
      </c>
      <c r="O331" s="3" t="s">
        <v>2561</v>
      </c>
      <c r="P331" s="3" t="str">
        <f aca="false">LEFT(O331,2)</f>
        <v>CI</v>
      </c>
      <c r="Q331" s="4" t="str">
        <f aca="false">HYPERLINK("/images/rapidscan/abstracts/"&amp;P331&amp;"/"&amp;O331&amp;".rtf",O331)</f>
        <v>CI0000008390</v>
      </c>
      <c r="R331" s="3" t="s">
        <v>2562</v>
      </c>
      <c r="S331" s="4" t="str">
        <f aca="false">HYPERLINK("/images/rapidscan/"&amp;R331&amp;".jpg",R331)</f>
        <v>CI0000008390.1.4X</v>
      </c>
      <c r="T331" s="3" t="s">
        <v>2563</v>
      </c>
      <c r="U331" s="4" t="str">
        <f aca="false">HYPERLINK("/images/rapidscan/"&amp;T331&amp;".jpg",T331)</f>
        <v>CI0000008390.1.20X</v>
      </c>
      <c r="V331" s="3" t="s">
        <v>2564</v>
      </c>
      <c r="W331" s="4" t="str">
        <f aca="false">HYPERLINK("/images/rapidscan/"&amp;V331&amp;".jpg",V331)</f>
        <v>CI0000008390.1.B284</v>
      </c>
      <c r="X331" s="3" t="n">
        <v>1.52</v>
      </c>
      <c r="Y331" s="3" t="s">
        <v>2565</v>
      </c>
      <c r="Z331" s="4" t="str">
        <f aca="false">HYPERLINK("/images/rapidscan/"&amp;Y331&amp;".jpg",Y331)</f>
        <v>CI0000008390.1.R153</v>
      </c>
      <c r="AA331" s="3" t="s">
        <v>2566</v>
      </c>
      <c r="AB331" s="3" t="s">
        <v>2567</v>
      </c>
      <c r="AC331" s="3" t="s">
        <v>40</v>
      </c>
      <c r="AD331" s="3" t="s">
        <v>2435</v>
      </c>
      <c r="AE331" s="0" t="n">
        <v>0.880305810899647</v>
      </c>
      <c r="AF331" s="0" t="n">
        <v>0.105445707455954</v>
      </c>
      <c r="AG331" s="0" t="n">
        <v>1.60351620994053</v>
      </c>
    </row>
    <row r="332" customFormat="false" ht="12" hidden="false" customHeight="false" outlineLevel="0" collapsed="false">
      <c r="A332" s="3" t="s">
        <v>27</v>
      </c>
      <c r="B332" s="3" t="s">
        <v>28</v>
      </c>
      <c r="C332" s="3" t="n">
        <v>101</v>
      </c>
      <c r="D332" s="3" t="s">
        <v>2568</v>
      </c>
      <c r="E332" s="3" t="s">
        <v>74</v>
      </c>
      <c r="F332" s="3" t="s">
        <v>2460</v>
      </c>
      <c r="G332" s="3" t="s">
        <v>438</v>
      </c>
      <c r="H332" s="3" t="s">
        <v>447</v>
      </c>
      <c r="I332" s="3" t="n">
        <v>10</v>
      </c>
      <c r="J332" s="3" t="n">
        <v>0</v>
      </c>
      <c r="K332" s="3" t="n">
        <v>75</v>
      </c>
      <c r="L332" s="3" t="n">
        <v>15</v>
      </c>
      <c r="M332" s="3" t="n">
        <v>0</v>
      </c>
      <c r="N332" s="3" t="n">
        <v>0</v>
      </c>
      <c r="O332" s="3" t="s">
        <v>2569</v>
      </c>
      <c r="P332" s="3" t="str">
        <f aca="false">LEFT(O332,2)</f>
        <v>CU</v>
      </c>
      <c r="Q332" s="4" t="str">
        <f aca="false">HYPERLINK("/images/rapidscan/abstracts/"&amp;P332&amp;"/"&amp;O332&amp;".rtf",O332)</f>
        <v>CU0000000643</v>
      </c>
      <c r="R332" s="3" t="s">
        <v>2570</v>
      </c>
      <c r="S332" s="4" t="str">
        <f aca="false">HYPERLINK("/images/rapidscan/"&amp;R332&amp;".jpg",R332)</f>
        <v>CU0000000643.2.4X</v>
      </c>
      <c r="T332" s="3" t="s">
        <v>2571</v>
      </c>
      <c r="U332" s="4" t="str">
        <f aca="false">HYPERLINK("/images/rapidscan/"&amp;T332&amp;".jpg",T332)</f>
        <v>CU0000000643.2.20X</v>
      </c>
      <c r="V332" s="3" t="s">
        <v>2572</v>
      </c>
      <c r="W332" s="4" t="str">
        <f aca="false">HYPERLINK("/images/rapidscan/"&amp;V332&amp;".jpg",V332)</f>
        <v>CU0000000643.2.B48</v>
      </c>
      <c r="X332" s="3" t="n">
        <v>1.24</v>
      </c>
      <c r="Y332" s="3" t="s">
        <v>2573</v>
      </c>
      <c r="Z332" s="4" t="str">
        <f aca="false">HYPERLINK("/images/rapidscan/"&amp;Y332&amp;".jpg",Y332)</f>
        <v>CU0000000643.2.R20</v>
      </c>
      <c r="AA332" s="3" t="s">
        <v>2574</v>
      </c>
      <c r="AB332" s="3" t="s">
        <v>2575</v>
      </c>
      <c r="AC332" s="3" t="s">
        <v>40</v>
      </c>
      <c r="AD332" s="3" t="s">
        <v>2435</v>
      </c>
      <c r="AE332" s="0" t="n">
        <v>3.59521162903618</v>
      </c>
      <c r="AF332" s="0" t="n">
        <v>0.164319120653845</v>
      </c>
      <c r="AG332" s="0" t="n">
        <v>3.09778912240289</v>
      </c>
    </row>
    <row r="333" customFormat="false" ht="12" hidden="false" customHeight="false" outlineLevel="0" collapsed="false">
      <c r="A333" s="3" t="s">
        <v>27</v>
      </c>
      <c r="B333" s="3" t="s">
        <v>28</v>
      </c>
      <c r="C333" s="3" t="n">
        <v>68</v>
      </c>
      <c r="D333" s="3" t="s">
        <v>2576</v>
      </c>
      <c r="E333" s="3" t="s">
        <v>74</v>
      </c>
      <c r="F333" s="3" t="s">
        <v>2460</v>
      </c>
      <c r="G333" s="3" t="s">
        <v>481</v>
      </c>
      <c r="H333" s="3" t="s">
        <v>447</v>
      </c>
      <c r="I333" s="3" t="n">
        <v>0</v>
      </c>
      <c r="J333" s="3" t="n">
        <v>0</v>
      </c>
      <c r="K333" s="3" t="n">
        <v>65</v>
      </c>
      <c r="L333" s="3" t="n">
        <v>30</v>
      </c>
      <c r="M333" s="3" t="n">
        <v>0</v>
      </c>
      <c r="N333" s="3" t="n">
        <v>5</v>
      </c>
      <c r="O333" s="3" t="s">
        <v>2577</v>
      </c>
      <c r="P333" s="3" t="str">
        <f aca="false">LEFT(O333,2)</f>
        <v>CI</v>
      </c>
      <c r="Q333" s="4" t="str">
        <f aca="false">HYPERLINK("/images/rapidscan/abstracts/"&amp;P333&amp;"/"&amp;O333&amp;".rtf",O333)</f>
        <v>CI0000007946</v>
      </c>
      <c r="R333" s="3" t="s">
        <v>2578</v>
      </c>
      <c r="S333" s="4" t="str">
        <f aca="false">HYPERLINK("/images/rapidscan/"&amp;R333&amp;".jpg",R333)</f>
        <v>CI0000007946.2.4X</v>
      </c>
      <c r="T333" s="3" t="s">
        <v>2579</v>
      </c>
      <c r="U333" s="4" t="str">
        <f aca="false">HYPERLINK("/images/rapidscan/"&amp;T333&amp;".jpg",T333)</f>
        <v>CI0000007946.2.20X</v>
      </c>
      <c r="V333" s="3" t="s">
        <v>2580</v>
      </c>
      <c r="W333" s="4" t="str">
        <f aca="false">HYPERLINK("/images/rapidscan/"&amp;V333&amp;".jpg",V333)</f>
        <v>CI0000007946.2.B320</v>
      </c>
      <c r="X333" s="3" t="n">
        <v>1.41</v>
      </c>
      <c r="Y333" s="3" t="s">
        <v>2581</v>
      </c>
      <c r="Z333" s="4" t="str">
        <f aca="false">HYPERLINK("/images/rapidscan/"&amp;Y333&amp;".jpg",Y333)</f>
        <v>CI0000007946.2.R168</v>
      </c>
      <c r="AA333" s="3" t="s">
        <v>2582</v>
      </c>
      <c r="AB333" s="3" t="s">
        <v>698</v>
      </c>
      <c r="AC333" s="3" t="s">
        <v>40</v>
      </c>
      <c r="AD333" s="3" t="s">
        <v>2435</v>
      </c>
      <c r="AE333" s="0" t="n">
        <v>1.81010915174321</v>
      </c>
      <c r="AF333" s="0" t="n">
        <v>4.39106920285181</v>
      </c>
      <c r="AG333" s="0" t="n">
        <v>0.693149732249634</v>
      </c>
    </row>
    <row r="334" customFormat="false" ht="12" hidden="false" customHeight="false" outlineLevel="0" collapsed="false">
      <c r="A334" s="3" t="s">
        <v>27</v>
      </c>
      <c r="B334" s="3" t="s">
        <v>28</v>
      </c>
      <c r="C334" s="3" t="n">
        <v>66</v>
      </c>
      <c r="D334" s="3" t="s">
        <v>2583</v>
      </c>
      <c r="E334" s="3" t="s">
        <v>74</v>
      </c>
      <c r="F334" s="3" t="s">
        <v>2452</v>
      </c>
      <c r="G334" s="3" t="s">
        <v>506</v>
      </c>
      <c r="H334" s="3" t="s">
        <v>2584</v>
      </c>
      <c r="I334" s="3" t="n">
        <v>0</v>
      </c>
      <c r="J334" s="3" t="n">
        <v>0</v>
      </c>
      <c r="K334" s="3" t="n">
        <v>90</v>
      </c>
      <c r="L334" s="3" t="n">
        <v>10</v>
      </c>
      <c r="M334" s="3" t="n">
        <v>0</v>
      </c>
      <c r="N334" s="3" t="n">
        <v>0</v>
      </c>
      <c r="O334" s="3" t="s">
        <v>2585</v>
      </c>
      <c r="P334" s="3" t="str">
        <f aca="false">LEFT(O334,2)</f>
        <v>CU</v>
      </c>
      <c r="Q334" s="4" t="str">
        <f aca="false">HYPERLINK("/images/rapidscan/abstracts/"&amp;P334&amp;"/"&amp;O334&amp;".rtf",O334)</f>
        <v>CU0000005811</v>
      </c>
      <c r="R334" s="3" t="s">
        <v>2586</v>
      </c>
      <c r="S334" s="4" t="str">
        <f aca="false">HYPERLINK("/images/rapidscan/"&amp;R334&amp;".jpg",R334)</f>
        <v>CU0000005811.1.4X</v>
      </c>
      <c r="T334" s="3" t="s">
        <v>2587</v>
      </c>
      <c r="U334" s="4" t="str">
        <f aca="false">HYPERLINK("/images/rapidscan/"&amp;T334&amp;".jpg",T334)</f>
        <v>CU0000005811.1.20X</v>
      </c>
      <c r="V334" s="3" t="s">
        <v>2588</v>
      </c>
      <c r="W334" s="4" t="str">
        <f aca="false">HYPERLINK("/images/rapidscan/"&amp;V334&amp;".jpg",V334)</f>
        <v>CU0000005811.1.B165</v>
      </c>
      <c r="X334" s="3" t="n">
        <v>1.23</v>
      </c>
      <c r="Y334" s="3" t="s">
        <v>2589</v>
      </c>
      <c r="Z334" s="4" t="str">
        <f aca="false">HYPERLINK("/images/rapidscan/"&amp;Y334&amp;".jpg",Y334)</f>
        <v>CU0000005811.1.R96</v>
      </c>
      <c r="AA334" s="3" t="s">
        <v>2590</v>
      </c>
      <c r="AB334" s="3" t="s">
        <v>2591</v>
      </c>
      <c r="AC334" s="3" t="s">
        <v>40</v>
      </c>
      <c r="AD334" s="3" t="s">
        <v>2435</v>
      </c>
      <c r="AE334" s="0" t="n">
        <v>1.88697681407747</v>
      </c>
      <c r="AF334" s="0" t="n">
        <v>0.270663503471627</v>
      </c>
      <c r="AG334" s="0" t="n">
        <v>2.97159795435718</v>
      </c>
    </row>
    <row r="335" customFormat="false" ht="12" hidden="false" customHeight="false" outlineLevel="0" collapsed="false">
      <c r="A335" s="3" t="s">
        <v>27</v>
      </c>
      <c r="B335" s="3" t="s">
        <v>81</v>
      </c>
      <c r="C335" s="3" t="n">
        <v>28</v>
      </c>
      <c r="D335" s="3" t="s">
        <v>2592</v>
      </c>
      <c r="E335" s="3" t="s">
        <v>30</v>
      </c>
      <c r="F335" s="3" t="s">
        <v>356</v>
      </c>
      <c r="G335" s="3" t="s">
        <v>40</v>
      </c>
      <c r="H335" s="3" t="s">
        <v>30</v>
      </c>
      <c r="I335" s="3" t="n">
        <v>100</v>
      </c>
      <c r="J335" s="3" t="n">
        <v>0</v>
      </c>
      <c r="K335" s="3" t="n">
        <v>0</v>
      </c>
      <c r="L335" s="3" t="n">
        <v>0</v>
      </c>
      <c r="M335" s="3" t="n">
        <v>0</v>
      </c>
      <c r="N335" s="3" t="n">
        <v>0</v>
      </c>
      <c r="O335" s="3" t="s">
        <v>2593</v>
      </c>
      <c r="P335" s="3" t="str">
        <f aca="false">LEFT(O335,2)</f>
        <v>CU</v>
      </c>
      <c r="Q335" s="4" t="str">
        <f aca="false">HYPERLINK("/images/rapidscan/abstracts/"&amp;P335&amp;"/"&amp;O335&amp;".rtf",O335)</f>
        <v>CU0000005041</v>
      </c>
      <c r="R335" s="3" t="s">
        <v>2594</v>
      </c>
      <c r="S335" s="4" t="str">
        <f aca="false">HYPERLINK("/images/rapidscan/"&amp;R335&amp;".jpg",R335)</f>
        <v>CU0000005041.1.4X</v>
      </c>
      <c r="T335" s="3" t="s">
        <v>2595</v>
      </c>
      <c r="U335" s="4" t="str">
        <f aca="false">HYPERLINK("/images/rapidscan/"&amp;T335&amp;".jpg",T335)</f>
        <v>CU0000005041.1.20X</v>
      </c>
      <c r="V335" s="3" t="s">
        <v>2596</v>
      </c>
      <c r="W335" s="4" t="str">
        <f aca="false">HYPERLINK("/images/rapidscan/"&amp;V335&amp;".jpg",V335)</f>
        <v>CU0000005041.1.B518</v>
      </c>
      <c r="X335" s="3" t="n">
        <v>1.79</v>
      </c>
      <c r="Y335" s="3" t="s">
        <v>2597</v>
      </c>
      <c r="Z335" s="4" t="str">
        <f aca="false">HYPERLINK("/images/rapidscan/"&amp;Y335&amp;".jpg",Y335)</f>
        <v>CU0000005041.1.R249</v>
      </c>
      <c r="AA335" s="3" t="s">
        <v>2598</v>
      </c>
      <c r="AB335" s="3" t="s">
        <v>50</v>
      </c>
      <c r="AC335" s="3" t="s">
        <v>40</v>
      </c>
      <c r="AD335" s="3" t="s">
        <v>2599</v>
      </c>
      <c r="AE335" s="0" t="n">
        <v>3.10819430773277</v>
      </c>
      <c r="AF335" s="0" t="n">
        <v>0.770876830119516</v>
      </c>
      <c r="AG335" s="0" t="n">
        <v>3.36647543606921</v>
      </c>
    </row>
    <row r="336" customFormat="false" ht="12" hidden="false" customHeight="false" outlineLevel="0" collapsed="false">
      <c r="A336" s="3" t="s">
        <v>27</v>
      </c>
      <c r="B336" s="3" t="s">
        <v>81</v>
      </c>
      <c r="C336" s="3" t="n">
        <v>35</v>
      </c>
      <c r="D336" s="3" t="s">
        <v>2600</v>
      </c>
      <c r="E336" s="3" t="s">
        <v>30</v>
      </c>
      <c r="F336" s="3" t="s">
        <v>2601</v>
      </c>
      <c r="G336" s="3" t="s">
        <v>40</v>
      </c>
      <c r="H336" s="3" t="s">
        <v>30</v>
      </c>
      <c r="I336" s="3" t="n">
        <v>100</v>
      </c>
      <c r="J336" s="3" t="n">
        <v>0</v>
      </c>
      <c r="K336" s="3" t="n">
        <v>0</v>
      </c>
      <c r="L336" s="3" t="n">
        <v>0</v>
      </c>
      <c r="M336" s="3" t="n">
        <v>0</v>
      </c>
      <c r="N336" s="3" t="n">
        <v>0</v>
      </c>
      <c r="O336" s="3" t="s">
        <v>2602</v>
      </c>
      <c r="P336" s="3" t="str">
        <f aca="false">LEFT(O336,2)</f>
        <v>CI</v>
      </c>
      <c r="Q336" s="4" t="str">
        <f aca="false">HYPERLINK("/images/rapidscan/abstracts/"&amp;P336&amp;"/"&amp;O336&amp;".rtf",O336)</f>
        <v>CI0000007958</v>
      </c>
      <c r="R336" s="3" t="s">
        <v>2603</v>
      </c>
      <c r="S336" s="4" t="str">
        <f aca="false">HYPERLINK("/images/rapidscan/"&amp;R336&amp;".jpg",R336)</f>
        <v>CI0000007958.1.4X</v>
      </c>
      <c r="T336" s="3" t="s">
        <v>2604</v>
      </c>
      <c r="U336" s="4" t="str">
        <f aca="false">HYPERLINK("/images/rapidscan/"&amp;T336&amp;".jpg",T336)</f>
        <v>CI0000007958.1.20X</v>
      </c>
      <c r="V336" s="3" t="s">
        <v>2605</v>
      </c>
      <c r="W336" s="4" t="str">
        <f aca="false">HYPERLINK("/images/rapidscan/"&amp;V336&amp;".jpg",V336)</f>
        <v>CI0000007958.1.B609</v>
      </c>
      <c r="X336" s="3" t="n">
        <v>1.59</v>
      </c>
      <c r="Y336" s="3" t="s">
        <v>2606</v>
      </c>
      <c r="Z336" s="4" t="str">
        <f aca="false">HYPERLINK("/images/rapidscan/"&amp;Y336&amp;".jpg",Y336)</f>
        <v>CI0000007958.1.R306</v>
      </c>
      <c r="AA336" s="3" t="s">
        <v>2607</v>
      </c>
      <c r="AB336" s="3" t="s">
        <v>50</v>
      </c>
      <c r="AC336" s="3" t="s">
        <v>40</v>
      </c>
      <c r="AD336" s="3" t="s">
        <v>2599</v>
      </c>
      <c r="AE336" s="0" t="n">
        <v>0.0309498600522972</v>
      </c>
      <c r="AF336" s="0" t="n">
        <v>0.29008996029799</v>
      </c>
      <c r="AG336" s="0" t="n">
        <v>0.58286712508279</v>
      </c>
    </row>
    <row r="337" customFormat="false" ht="12" hidden="false" customHeight="false" outlineLevel="0" collapsed="false">
      <c r="A337" s="3" t="s">
        <v>27</v>
      </c>
      <c r="B337" s="3" t="s">
        <v>81</v>
      </c>
      <c r="C337" s="3" t="n">
        <v>42</v>
      </c>
      <c r="D337" s="3" t="s">
        <v>2608</v>
      </c>
      <c r="E337" s="3" t="s">
        <v>30</v>
      </c>
      <c r="F337" s="3" t="s">
        <v>2601</v>
      </c>
      <c r="G337" s="3" t="s">
        <v>40</v>
      </c>
      <c r="H337" s="3" t="s">
        <v>30</v>
      </c>
      <c r="I337" s="3" t="n">
        <v>100</v>
      </c>
      <c r="J337" s="3" t="n">
        <v>0</v>
      </c>
      <c r="K337" s="3" t="n">
        <v>0</v>
      </c>
      <c r="L337" s="3" t="n">
        <v>0</v>
      </c>
      <c r="M337" s="3" t="n">
        <v>0</v>
      </c>
      <c r="N337" s="3" t="n">
        <v>0</v>
      </c>
      <c r="O337" s="3" t="s">
        <v>2609</v>
      </c>
      <c r="P337" s="3" t="str">
        <f aca="false">LEFT(O337,2)</f>
        <v>CI</v>
      </c>
      <c r="Q337" s="4" t="str">
        <f aca="false">HYPERLINK("/images/rapidscan/abstracts/"&amp;P337&amp;"/"&amp;O337&amp;".rtf",O337)</f>
        <v>CI0000000327</v>
      </c>
      <c r="R337" s="3" t="s">
        <v>2610</v>
      </c>
      <c r="S337" s="4" t="str">
        <f aca="false">HYPERLINK("/images/rapidscan/"&amp;R337&amp;".jpg",R337)</f>
        <v>CI0000000327.2.4X</v>
      </c>
      <c r="T337" s="3" t="s">
        <v>2611</v>
      </c>
      <c r="U337" s="4" t="str">
        <f aca="false">HYPERLINK("/images/rapidscan/"&amp;T337&amp;".jpg",T337)</f>
        <v>CI0000000327.2.20X</v>
      </c>
      <c r="V337" s="3" t="s">
        <v>2612</v>
      </c>
      <c r="W337" s="4" t="str">
        <f aca="false">HYPERLINK("/images/rapidscan/"&amp;V337&amp;".jpg",V337)</f>
        <v>CI0000000327.2.B161</v>
      </c>
      <c r="X337" s="3" t="n">
        <v>1.66</v>
      </c>
      <c r="Y337" s="3" t="s">
        <v>2613</v>
      </c>
      <c r="Z337" s="4" t="str">
        <f aca="false">HYPERLINK("/images/rapidscan/"&amp;Y337&amp;".jpg",Y337)</f>
        <v>CI0000000327.2.R91</v>
      </c>
      <c r="AA337" s="3" t="s">
        <v>2614</v>
      </c>
      <c r="AB337" s="3" t="s">
        <v>50</v>
      </c>
      <c r="AC337" s="3" t="s">
        <v>40</v>
      </c>
      <c r="AD337" s="3" t="s">
        <v>2435</v>
      </c>
      <c r="AE337" s="0" t="n">
        <v>1.21931991351017</v>
      </c>
      <c r="AF337" s="0" t="n">
        <v>0.187449290665312</v>
      </c>
      <c r="AG337" s="0" t="n">
        <v>1.92017651391504</v>
      </c>
    </row>
    <row r="338" customFormat="false" ht="12" hidden="false" customHeight="false" outlineLevel="0" collapsed="false">
      <c r="A338" s="3" t="s">
        <v>27</v>
      </c>
      <c r="B338" s="3" t="s">
        <v>81</v>
      </c>
      <c r="C338" s="3" t="n">
        <v>77</v>
      </c>
      <c r="D338" s="3" t="s">
        <v>2615</v>
      </c>
      <c r="E338" s="3" t="s">
        <v>74</v>
      </c>
      <c r="F338" s="3" t="s">
        <v>2616</v>
      </c>
      <c r="G338" s="3" t="s">
        <v>418</v>
      </c>
      <c r="H338" s="3" t="s">
        <v>239</v>
      </c>
      <c r="I338" s="3" t="n">
        <v>15</v>
      </c>
      <c r="J338" s="3" t="n">
        <v>0</v>
      </c>
      <c r="K338" s="3" t="n">
        <v>80</v>
      </c>
      <c r="L338" s="3" t="n">
        <v>5</v>
      </c>
      <c r="M338" s="3" t="n">
        <v>0</v>
      </c>
      <c r="N338" s="3" t="n">
        <v>0</v>
      </c>
      <c r="O338" s="3" t="s">
        <v>2617</v>
      </c>
      <c r="P338" s="3" t="str">
        <f aca="false">LEFT(O338,2)</f>
        <v>CU</v>
      </c>
      <c r="Q338" s="4" t="str">
        <f aca="false">HYPERLINK("/images/rapidscan/abstracts/"&amp;P338&amp;"/"&amp;O338&amp;".rtf",O338)</f>
        <v>CU0000006448</v>
      </c>
      <c r="R338" s="3" t="s">
        <v>2618</v>
      </c>
      <c r="S338" s="4" t="str">
        <f aca="false">HYPERLINK("/images/rapidscan/"&amp;R338&amp;".jpg",R338)</f>
        <v>CU0000006448.1.4X</v>
      </c>
      <c r="T338" s="3" t="s">
        <v>2619</v>
      </c>
      <c r="U338" s="4" t="str">
        <f aca="false">HYPERLINK("/images/rapidscan/"&amp;T338&amp;".jpg",T338)</f>
        <v>CU0000006448.1.20X</v>
      </c>
      <c r="V338" s="3" t="s">
        <v>2620</v>
      </c>
      <c r="W338" s="4" t="str">
        <f aca="false">HYPERLINK("/images/rapidscan/"&amp;V338&amp;".jpg",V338)</f>
        <v>CU0000006448.1.B235</v>
      </c>
      <c r="X338" s="3" t="n">
        <v>1.59</v>
      </c>
      <c r="Y338" s="3" t="s">
        <v>2621</v>
      </c>
      <c r="Z338" s="4" t="str">
        <f aca="false">HYPERLINK("/images/rapidscan/"&amp;Y338&amp;".jpg",Y338)</f>
        <v>CU0000006448.1.R131</v>
      </c>
      <c r="AA338" s="3" t="s">
        <v>2622</v>
      </c>
      <c r="AB338" s="3" t="s">
        <v>675</v>
      </c>
      <c r="AC338" s="3" t="s">
        <v>40</v>
      </c>
      <c r="AD338" s="3" t="s">
        <v>2599</v>
      </c>
      <c r="AE338" s="0" t="n">
        <v>0.761057148459404</v>
      </c>
      <c r="AF338" s="0" t="n">
        <v>0.0997577178530955</v>
      </c>
      <c r="AG338" s="0" t="n">
        <v>2.641283093099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9T17:32:14Z</dcterms:created>
  <dc:creator>Elizaveta  Benevolenskaya</dc:creator>
  <dc:description/>
  <dc:language>en-US</dc:language>
  <cp:lastModifiedBy>Elizaveta  Benevolenskaya</cp:lastModifiedBy>
  <cp:revision>0</cp:revision>
  <dc:subject/>
  <dc:title/>
</cp:coreProperties>
</file>